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5A" sheetId="1" state="visible" r:id="rId2"/>
    <sheet name="Table S5B " sheetId="2" state="visible" r:id="rId3"/>
    <sheet name="Table S5C" sheetId="3" state="visible" r:id="rId4"/>
    <sheet name="Table S5D" sheetId="4" state="visible" r:id="rId5"/>
    <sheet name="Table S5E" sheetId="5" state="visible" r:id="rId6"/>
    <sheet name="Table S5F" sheetId="6" state="visible" r:id="rId7"/>
  </sheets>
  <definedNames>
    <definedName function="false" hidden="false" localSheetId="0" name="Excel_BuiltIn_Extract" vbProcedure="false">#REF!</definedName>
    <definedName function="false" hidden="false" localSheetId="0" name="Excel_BuiltIn__FilterDatabase" vbProcedure="false">#REF!</definedName>
    <definedName function="false" hidden="false" localSheetId="1" name="Excel_BuiltIn_Extract" vbProcedure="false">#REF!</definedName>
    <definedName function="false" hidden="false" localSheetId="1" name="Excel_BuiltIn__FilterDatabase" vbProcedure="false">#REF!</definedName>
    <definedName function="false" hidden="false" localSheetId="2" name="Excel_BuiltIn_Extract" vbProcedure="false">'Table S5C'!$T:$U</definedName>
    <definedName function="false" hidden="false" localSheetId="2" name="Excel_BuiltIn__FilterDatabase" vbProcedure="false">'Table S5C'!$Q:$R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66" uniqueCount="3805">
  <si>
    <t xml:space="preserve">Table S5A -  Comparison of genes showing sex-biased expression in human, mouse and rat liver, and effect of hypophysectomy on gene expression in mouse and rat liver</t>
  </si>
  <si>
    <t xml:space="preserve">Sex-biased genes common to human and mouse liver</t>
  </si>
  <si>
    <t xml:space="preserve">Human gene sex-specificity</t>
  </si>
  <si>
    <t xml:space="preserve">Mouse gene sex-specificity</t>
  </si>
  <si>
    <t xml:space="preserve">No. of genes in common</t>
  </si>
  <si>
    <t xml:space="preserve">No. of mouse genes responsive to hypophysectomy</t>
  </si>
  <si>
    <t xml:space="preserve">percentage responsive to hypophysectomy</t>
  </si>
  <si>
    <r>
      <rPr>
        <sz val="12"/>
        <color rgb="FF000000"/>
        <rFont val="Arial"/>
        <family val="2"/>
      </rPr>
      <t xml:space="preserve">No. of mouse genes </t>
    </r>
    <r>
      <rPr>
        <b val="true"/>
        <sz val="12"/>
        <color rgb="FF000000"/>
        <rFont val="Arial"/>
        <family val="2"/>
      </rPr>
      <t xml:space="preserve">not </t>
    </r>
    <r>
      <rPr>
        <sz val="12"/>
        <color rgb="FF000000"/>
        <rFont val="Arial"/>
        <family val="2"/>
      </rPr>
      <t xml:space="preserve">responsive to hypophysectomy</t>
    </r>
  </si>
  <si>
    <r>
      <rPr>
        <sz val="12"/>
        <color rgb="FF000000"/>
        <rFont val="Arial"/>
        <family val="2"/>
      </rPr>
      <t xml:space="preserve">percentage </t>
    </r>
    <r>
      <rPr>
        <b val="true"/>
        <sz val="12"/>
        <color rgb="FF000000"/>
        <rFont val="Arial"/>
        <family val="2"/>
      </rPr>
      <t xml:space="preserve">not </t>
    </r>
    <r>
      <rPr>
        <sz val="12"/>
        <color rgb="FF000000"/>
        <rFont val="Arial"/>
        <family val="2"/>
      </rPr>
      <t xml:space="preserve">responsive to hypophysectomy</t>
    </r>
  </si>
  <si>
    <t xml:space="preserve">F</t>
  </si>
  <si>
    <t xml:space="preserve">M</t>
  </si>
  <si>
    <t xml:space="preserve">Total</t>
  </si>
  <si>
    <t xml:space="preserve">Sex-dependent genes common to human and rat liver</t>
  </si>
  <si>
    <t xml:space="preserve">Rat gene sex-specificity</t>
  </si>
  <si>
    <t xml:space="preserve">No. of rat genes responsive to hypophysectomy</t>
  </si>
  <si>
    <r>
      <rPr>
        <sz val="12"/>
        <color rgb="FF000000"/>
        <rFont val="Arial"/>
        <family val="2"/>
      </rPr>
      <t xml:space="preserve">No. of rat genes </t>
    </r>
    <r>
      <rPr>
        <b val="true"/>
        <sz val="12"/>
        <color rgb="FF000000"/>
        <rFont val="Arial"/>
        <family val="2"/>
      </rPr>
      <t xml:space="preserve">not </t>
    </r>
    <r>
      <rPr>
        <sz val="12"/>
        <color rgb="FF000000"/>
        <rFont val="Arial"/>
        <family val="2"/>
      </rPr>
      <t xml:space="preserve">responsive to hypophysectomy</t>
    </r>
  </si>
  <si>
    <t xml:space="preserve">Sex-dependent genes common to human, mouse and rat liver</t>
  </si>
  <si>
    <r>
      <rPr>
        <b val="true"/>
        <sz val="12"/>
        <color rgb="FF000000"/>
        <rFont val="Arial"/>
        <family val="2"/>
      </rPr>
      <t xml:space="preserve">Table S5B - 434 genes show sex-biased expression in both human and mouse liver based on criteria: |fold-change| &gt;1.15, p&lt;0.005 for human microarray and mouse microarrays run on the Agilent platform, and p&lt;0.05 for mouse microarrays run on the Merck platform.</t>
    </r>
    <r>
      <rPr>
        <sz val="12"/>
        <color rgb="FF000000"/>
        <rFont val="Arial"/>
        <family val="2"/>
      </rPr>
      <t xml:space="preserve">   All information is summarized in column Q, where the first character represents the sex-bias in human liver; 2nd and 3rd characters represent the sex-bias in the mouse Agilent and mouse Merck microarray platform studies, respectively (where N indicates no sex-bias seen on that microarray platform); the 4rd and 5th digit numbers are the responses to hypophysectomy in male mouse liver and female mouse liver respectively, where 1 indicates up-regulation after hypophysectomy, 2 represents down-regulation after hypophysectomy, and 0 indicates no response to hypophysectomy.  </t>
    </r>
  </si>
  <si>
    <t xml:space="preserve">Mouse</t>
  </si>
  <si>
    <t xml:space="preserve">Human liver array</t>
  </si>
  <si>
    <t xml:space="preserve">Agilent mouse liver array</t>
  </si>
  <si>
    <t xml:space="preserve">Merck mouse liver array</t>
  </si>
  <si>
    <t xml:space="preserve">Impact of Hypox in male mouse liver</t>
  </si>
  <si>
    <t xml:space="preserve">Impact of Hypox in female mouse liver</t>
  </si>
  <si>
    <t xml:space="preserve">Summary of Response to hypophysectomy</t>
  </si>
  <si>
    <t xml:space="preserve">87 sex-biased genes common to human, mouse and rat</t>
  </si>
  <si>
    <t xml:space="preserve">sex-bias</t>
  </si>
  <si>
    <t xml:space="preserve">Agilent Human Microarray Probe Name</t>
  </si>
  <si>
    <t xml:space="preserve">Probe Chromosomal Coordinates (hg19)</t>
  </si>
  <si>
    <t xml:space="preserve">Gene Symbol</t>
  </si>
  <si>
    <t xml:space="preserve">Gene Accession</t>
  </si>
  <si>
    <t xml:space="preserve">Gene Name</t>
  </si>
  <si>
    <t xml:space="preserve">GO Annotation</t>
  </si>
  <si>
    <t xml:space="preserve">Symbol</t>
  </si>
  <si>
    <t xml:space="preserve">same  symbol between human and mouse</t>
  </si>
  <si>
    <t xml:space="preserve">DNA binding or Transcription</t>
  </si>
  <si>
    <t xml:space="preserve">Composite array score</t>
  </si>
  <si>
    <t xml:space="preserve"> sex-bias</t>
  </si>
  <si>
    <t xml:space="preserve">0-noresponse; 1-up-regulated; 2-down-regulated</t>
  </si>
  <si>
    <t xml:space="preserve">1-response                  0-no response</t>
  </si>
  <si>
    <t xml:space="preserve">Class</t>
  </si>
  <si>
    <t xml:space="preserve">Number of genes in Class</t>
  </si>
  <si>
    <t xml:space="preserve">1st digit-human  2nd digit-mouse 3rd digit-rat</t>
  </si>
  <si>
    <t xml:space="preserve">respond to hypophysectomy in mouse liver </t>
  </si>
  <si>
    <t xml:space="preserve">respond to hypophysectomy in rat liver</t>
  </si>
  <si>
    <t xml:space="preserve">A_23_P146198</t>
  </si>
  <si>
    <t xml:space="preserve">chr8:59403414-59403473</t>
  </si>
  <si>
    <t xml:space="preserve">CYP7A1</t>
  </si>
  <si>
    <t xml:space="preserve">NM_000780</t>
  </si>
  <si>
    <t xml:space="preserve">Cytochrome P450, family 7, subfamily A, polypeptide 1</t>
  </si>
  <si>
    <t xml:space="preserve">molecular function|cholesterol 7-alpha-monooxygenase activity|EXP|GO:0008123|GOA|2384150//molecular function|cholesterol 7-alpha-monooxygenase activity|ISS|GO:0008123|GOA|na//molecular function|electron carrier activity|IEA|GO:0009055|GOA|na//molecular fu</t>
  </si>
  <si>
    <t xml:space="preserve">Cyp7a1</t>
  </si>
  <si>
    <t xml:space="preserve">Yes</t>
  </si>
  <si>
    <t xml:space="preserve">No</t>
  </si>
  <si>
    <t xml:space="preserve">FFF00</t>
  </si>
  <si>
    <t xml:space="preserve">FFM</t>
  </si>
  <si>
    <t xml:space="preserve">A_24_P384954</t>
  </si>
  <si>
    <t xml:space="preserve">chr6:163992231-163992290</t>
  </si>
  <si>
    <t xml:space="preserve">QKI</t>
  </si>
  <si>
    <t xml:space="preserve">NM_206855</t>
  </si>
  <si>
    <t xml:space="preserve">quaking homolog, KH domain RNA binding (mouse)</t>
  </si>
  <si>
    <t xml:space="preserve">molecular function|RNA binding|IEA|GO:0003723|GOA|na//molecular function|SH3 domain binding|IEA|GO:0017124|GOA|na//molecular function|protein binding|IPI|GO:0005515|GOA|16713569//biological process|RNA splicing|IEA|GO:0008380|GOA|na//biological process|long-chain fatty acid biosynthetic process|IEA|GO:0042759|GOA|na//biological process|mRNA processing|IEA|GO:0006397|GOA|na//biological process|mRNA transport|IEA|GO:0051028|GOA|na//biological process|multicellular organismal development|IEA|GO:0007275|GOA|na//biological process|muscle cell differentiation|IEA|GO:0042692|GOA|na//biological process|myelination|IEA|GO:0042552|GOA|na//biological process|regulation of translation|IEA|GO:0006417|GOA|na//biological process|spermatogenesis|IEA|GO:0007283|GOA|na//biological process|transport|IEA|GO:0006810|GOA|na//biological process|vasculogenesis|IEA|GO:0001570|GOA|na//cellular component|cytoplasm|IEA|GO:0005737|GOA|na//cellular component|nucleolus|IDA|GO:0005730|GOA|18029348//cellular component|nucleus|IDA|GO:0005634|GOA|18029348//cellular component|plasma membrane|IDA|GO:0005886|GOA|18029348</t>
  </si>
  <si>
    <t xml:space="preserve">Qk</t>
  </si>
  <si>
    <t xml:space="preserve">A_23_P22557</t>
  </si>
  <si>
    <t xml:space="preserve">chrX:135313007-135313066</t>
  </si>
  <si>
    <t xml:space="preserve">MAP7D3</t>
  </si>
  <si>
    <t xml:space="preserve">NM_024597</t>
  </si>
  <si>
    <t xml:space="preserve">MAP7 domain containing 3</t>
  </si>
  <si>
    <t xml:space="preserve">Mtap7d3</t>
  </si>
  <si>
    <t xml:space="preserve">A_24_P201353</t>
  </si>
  <si>
    <t xml:space="preserve">chr10:104623787-104623846</t>
  </si>
  <si>
    <t xml:space="preserve">C10orf32</t>
  </si>
  <si>
    <t xml:space="preserve">NM_144591</t>
  </si>
  <si>
    <t xml:space="preserve">Chromosome 10 open reading frame 32</t>
  </si>
  <si>
    <t xml:space="preserve">2010012O05Rik</t>
  </si>
  <si>
    <t xml:space="preserve">A_23_P103496</t>
  </si>
  <si>
    <t xml:space="preserve">chr1:89652014-89652072</t>
  </si>
  <si>
    <t xml:space="preserve">GBP4</t>
  </si>
  <si>
    <t xml:space="preserve">NM_052941</t>
  </si>
  <si>
    <t xml:space="preserve">Guanylate binding protein 4</t>
  </si>
  <si>
    <t xml:space="preserve">molecular function|GTP binding|IEA|GO:0005525|GOA|na//molecular function|GTPase activity|IEA|GO:0003924|GOA|na//molecular function|nucleotide binding|IEA|GO:0000166|GOA|na//cellular component|cytoplasm|IEA|GO:0005737|GOA|na</t>
  </si>
  <si>
    <t xml:space="preserve">Gbp3</t>
  </si>
  <si>
    <t xml:space="preserve">A_23_P32165</t>
  </si>
  <si>
    <t xml:space="preserve">chr9:126795257-126795316</t>
  </si>
  <si>
    <t xml:space="preserve">LHX2</t>
  </si>
  <si>
    <t xml:space="preserve">NM_004789</t>
  </si>
  <si>
    <t xml:space="preserve">LIM homeobox 2</t>
  </si>
  <si>
    <t xml:space="preserve">molecular function|metal ion binding|IEA|GO:0046872|GOA|na//molecular function|sequence-specific DNA binding|IEA|GO:0043565|GOA|na//molecular function|transcription factor activity|IEA|GO:0003700|GOA|na//molecular function|zinc ion binding|IEA|GO:0008270|</t>
  </si>
  <si>
    <t xml:space="preserve">Lhx2</t>
  </si>
  <si>
    <t xml:space="preserve">A_23_P143331</t>
  </si>
  <si>
    <t xml:space="preserve">chr20:6759242-6759301</t>
  </si>
  <si>
    <t xml:space="preserve">BMP2</t>
  </si>
  <si>
    <t xml:space="preserve">NM_001200</t>
  </si>
  <si>
    <t xml:space="preserve">Bone morphogenetic protein 2</t>
  </si>
  <si>
    <t xml:space="preserve">molecular function|SMAD binding|IDA|GO:0046332|GOA|18184661//molecular function|cytokine activity|IEA|GO:0005125|GOA|na//molecular function|growth factor activity|IEA|GO:0008083|GOA|na//molecular function|protein binding|IPI|GO:0005515|GOA|ARRAY(0xe945a0)</t>
  </si>
  <si>
    <t xml:space="preserve">Bmp2</t>
  </si>
  <si>
    <t xml:space="preserve">A_23_P51856</t>
  </si>
  <si>
    <t xml:space="preserve">chr1:221875178-221875237</t>
  </si>
  <si>
    <t xml:space="preserve">DUSP10</t>
  </si>
  <si>
    <t xml:space="preserve">NM_144729</t>
  </si>
  <si>
    <t xml:space="preserve">Dual specificity phosphatase 10</t>
  </si>
  <si>
    <t xml:space="preserve">molecular function|MAP kinase tyrosine/serine/threonine phosphatase activity|IEA|GO:0017017|GOA|na//molecular function|hydrolase activity|IEA|GO:0016787|GOA|na//molecular function|phosphoprotein phosphatase activity|TAS|GO:0004721|GOA|10391943//molecular </t>
  </si>
  <si>
    <t xml:space="preserve">Dusp10</t>
  </si>
  <si>
    <t xml:space="preserve">A_23_P52266</t>
  </si>
  <si>
    <t xml:space="preserve">chr10:91163438-91163497</t>
  </si>
  <si>
    <t xml:space="preserve">IFIT1</t>
  </si>
  <si>
    <t xml:space="preserve">NM_001548</t>
  </si>
  <si>
    <t xml:space="preserve">Interferon-induced protein with tetratricopeptide repeats 1</t>
  </si>
  <si>
    <t xml:space="preserve">molecular function|binding|IEA|GO:0005488|GOA|na//molecular function|molecular_function|ND|GO:0003674|GOA|3753936//biological process|biological_process|ND|GO:0008150|GOA|na//cellular component|cytoplasm|NAS|GO:0005737|GOA|3753936</t>
  </si>
  <si>
    <t xml:space="preserve">Ifit1</t>
  </si>
  <si>
    <t xml:space="preserve">A_32_P14978</t>
  </si>
  <si>
    <t xml:space="preserve">chr15:49089568-49089627</t>
  </si>
  <si>
    <t xml:space="preserve">CEP152</t>
  </si>
  <si>
    <t xml:space="preserve">NM_014985</t>
  </si>
  <si>
    <t xml:space="preserve">Centrosomal protein 152kDa</t>
  </si>
  <si>
    <t xml:space="preserve">cellular component|cytoplasm|IEA|GO:0005737|GOA|na//cellular component|cytoskeleton|IEA|GO:0005856|GOA|na//cellular component|cytosol|EXP|GO:0005829|GOA|ARRAY(0x2b86e18)//cellular component|microtubule organizing center|IEA|GO:0005815|GOA|na</t>
  </si>
  <si>
    <t xml:space="preserve">Cep152</t>
  </si>
  <si>
    <t xml:space="preserve">A_32_P104841</t>
  </si>
  <si>
    <t xml:space="preserve">chr3:151153822-151153881</t>
  </si>
  <si>
    <t xml:space="preserve">IGSF10</t>
  </si>
  <si>
    <t xml:space="preserve">AF087980</t>
  </si>
  <si>
    <t xml:space="preserve">Immunoglobulin superfamily, member 10</t>
  </si>
  <si>
    <t xml:space="preserve">biological process|cell differentiation|IEA|GO:0030154|GOA|na//biological process|multicellular organismal development|IEA|GO:0007275|GOA|na//biological process|ossification|IEA|GO:0001503|GOA|na//biological process|tissue regeneration|IEA|GO:0042246|GOA|</t>
  </si>
  <si>
    <t xml:space="preserve">Igsf10</t>
  </si>
  <si>
    <t xml:space="preserve">A_23_P65555</t>
  </si>
  <si>
    <t xml:space="preserve">chr14:51111510-51111569</t>
  </si>
  <si>
    <t xml:space="preserve">SAV1</t>
  </si>
  <si>
    <t xml:space="preserve">NM_021818</t>
  </si>
  <si>
    <t xml:space="preserve">Salvador homolog 1 (Drosophila)</t>
  </si>
  <si>
    <t xml:space="preserve">molecular function|identical protein binding|IPI|GO:0042802|GOA|16930133//molecular function|protein binding|IPI|GO:0005515|GOA|16930133//biological process|signal transduction|IEA|GO:0007165|GOA|na</t>
  </si>
  <si>
    <t xml:space="preserve">Sav1</t>
  </si>
  <si>
    <t xml:space="preserve">A_32_P350897</t>
  </si>
  <si>
    <t xml:space="preserve">chr7:11412914-11412973</t>
  </si>
  <si>
    <t xml:space="preserve">THSD7A</t>
  </si>
  <si>
    <t xml:space="preserve">NM_015204</t>
  </si>
  <si>
    <t xml:space="preserve">Thrombospondin, type I, domain containing 7A</t>
  </si>
  <si>
    <t xml:space="preserve">cellular component|integral to membrane|IEA|GO:0016021|GOA|na//cellular component|membrane|IEA|GO:0016020|GOA|na</t>
  </si>
  <si>
    <t xml:space="preserve">Thsd7a</t>
  </si>
  <si>
    <t xml:space="preserve">A_24_P10233</t>
  </si>
  <si>
    <t xml:space="preserve">chr15:64200366-64200425</t>
  </si>
  <si>
    <t xml:space="preserve">DAPK2</t>
  </si>
  <si>
    <t xml:space="preserve">NM_014326</t>
  </si>
  <si>
    <t xml:space="preserve">Death-associated protein kinase 2</t>
  </si>
  <si>
    <t xml:space="preserve">molecular function|ATP binding|IDA|GO:0005524|GOA|10376525//molecular function|calmodulin binding|IDA|GO:0005516|GOA|10376525//molecular function|calmodulin-dependent protein kinase activity|TAS|GO:0004683|GOA|10629061//molecular function|identical protei</t>
  </si>
  <si>
    <t xml:space="preserve">Dapk2</t>
  </si>
  <si>
    <t xml:space="preserve">A_24_P930062</t>
  </si>
  <si>
    <t xml:space="preserve">chr5:139060743-139060802</t>
  </si>
  <si>
    <t xml:space="preserve">CXXC5</t>
  </si>
  <si>
    <t xml:space="preserve">NM_016463</t>
  </si>
  <si>
    <t xml:space="preserve">CXXC finger 5</t>
  </si>
  <si>
    <t xml:space="preserve">molecular function|DNA binding|IEA|GO:0003677|GOA|na//molecular function|metal ion binding|IEA|GO:0046872|GOA|na//molecular function|signal transducer activity|IMP|GO:0004871|GOA|12761501//molecular function|zinc ion binding|IEA|GO:0008270|GOA|na//biologi</t>
  </si>
  <si>
    <t xml:space="preserve">Cxxc5</t>
  </si>
  <si>
    <t xml:space="preserve">FFF01</t>
  </si>
  <si>
    <t xml:space="preserve">A_23_P126706</t>
  </si>
  <si>
    <t xml:space="preserve">chr1:178820259-178820318</t>
  </si>
  <si>
    <t xml:space="preserve">ANGPTL1</t>
  </si>
  <si>
    <t xml:space="preserve">NM_004673</t>
  </si>
  <si>
    <t xml:space="preserve">Angiopoietin-like 1</t>
  </si>
  <si>
    <t xml:space="preserve">molecular function|receptor binding|IEA|GO:0005102|GOA|na//biological process|signal transduction|IEA|GO:0007165|GOA|na//biological process|transmembrane receptor protein tyrosine kinase signaling pathway|IEA|GO:0007169|GOA|na//cellular component|extracel</t>
  </si>
  <si>
    <t xml:space="preserve">Angptl1</t>
  </si>
  <si>
    <t xml:space="preserve">A_24_P52597</t>
  </si>
  <si>
    <t xml:space="preserve">chr10:104590302-104590361</t>
  </si>
  <si>
    <t xml:space="preserve">CYP17A1</t>
  </si>
  <si>
    <t xml:space="preserve">NM_000102</t>
  </si>
  <si>
    <t xml:space="preserve">Cytochrome P450, family 17, subfamily A, polypeptide 1</t>
  </si>
  <si>
    <t xml:space="preserve">molecular function|electron carrier activity|IEA|GO:0009055|GOA|na//molecular function|heme binding|IEA|GO:0020037|GOA|na//molecular function|metal ion binding|IEA|GO:0046872|GOA|na//molecular function|monooxygenase activity|IEA|GO:0004497|GOA|na//molecul</t>
  </si>
  <si>
    <t xml:space="preserve">Cyp17a1</t>
  </si>
  <si>
    <t xml:space="preserve">FFF02</t>
  </si>
  <si>
    <t xml:space="preserve">A_24_P367666</t>
  </si>
  <si>
    <t xml:space="preserve">chr1:155448859-155448918</t>
  </si>
  <si>
    <t xml:space="preserve">ASH1L</t>
  </si>
  <si>
    <t xml:space="preserve">NM_018489</t>
  </si>
  <si>
    <t xml:space="preserve">Ash1 (absent, small, or homeotic)-like (Drosophila)</t>
  </si>
  <si>
    <t xml:space="preserve">molecular function|DNA binding|IEA|GO:0003677|GOA|na//molecular function|RNA polymerase II transcription factor activity|TAS|GO:0003702|GOA|10860993//molecular function|histone-lysine N-methyltransferase activity|IEA|GO:0018024|GOA|na//molecular function|</t>
  </si>
  <si>
    <t xml:space="preserve">Ash1l</t>
  </si>
  <si>
    <t xml:space="preserve">A_23_P72068</t>
  </si>
  <si>
    <t xml:space="preserve">chr6:1960127-1960186</t>
  </si>
  <si>
    <t xml:space="preserve">GMDS</t>
  </si>
  <si>
    <t xml:space="preserve">NM_001500</t>
  </si>
  <si>
    <t xml:space="preserve">GDP-mannose 4,6-dehydratase</t>
  </si>
  <si>
    <t xml:space="preserve">molecular function|GDP-mannose 4,6-dehydratase activity|TAS|GO:0008446|GOA|11698403//molecular function|binding|IEA|GO:0005488|GOA|na//molecular function|coenzyme binding|IEA|GO:0050662|GOA|na//molecular function|lyase activity|IEA|GO:0016829|GOA|na//biol</t>
  </si>
  <si>
    <t xml:space="preserve">Gmds</t>
  </si>
  <si>
    <t xml:space="preserve">A_23_P17914</t>
  </si>
  <si>
    <t xml:space="preserve">chr22:44342759-44342818</t>
  </si>
  <si>
    <t xml:space="preserve">PNPLA3</t>
  </si>
  <si>
    <t xml:space="preserve">NM_025225</t>
  </si>
  <si>
    <t xml:space="preserve">Patatin-like phospholipase domain containing 3</t>
  </si>
  <si>
    <t xml:space="preserve">molecular function|acyltransferase activity|IEA|GO:0008415|GOA|na//molecular function|diolein transacylation activity|IDA|GO:0051265|GOA|15364929//molecular function|hydrolase activity|IEA|GO:0016787|GOA|na//molecular function|mono-olein transacylation ac</t>
  </si>
  <si>
    <t xml:space="preserve">Pnpla3</t>
  </si>
  <si>
    <t xml:space="preserve">A_23_P412932</t>
  </si>
  <si>
    <t xml:space="preserve">chr2:234975894-234978606</t>
  </si>
  <si>
    <t xml:space="preserve">SPP2</t>
  </si>
  <si>
    <t xml:space="preserve">NM_006944</t>
  </si>
  <si>
    <t xml:space="preserve">Secreted phosphoprotein 2, 24kDa</t>
  </si>
  <si>
    <t xml:space="preserve">molecular function|endopeptidase inhibitor activity|TAS|GO:0004866|GOA|7814406//biological process|bone remodeling|IEA|GO:0046849|GOA|na//biological process|protein complex assembly|IEA|GO:0006461|GOA|na//biological process|skeletal system development|TAS</t>
  </si>
  <si>
    <t xml:space="preserve">Spp2</t>
  </si>
  <si>
    <t xml:space="preserve">A_24_P932233</t>
  </si>
  <si>
    <t xml:space="preserve">chr4:106156863-106156922</t>
  </si>
  <si>
    <t xml:space="preserve">TET2</t>
  </si>
  <si>
    <t xml:space="preserve">NM_017628</t>
  </si>
  <si>
    <t xml:space="preserve">Tet oncogene family member 2</t>
  </si>
  <si>
    <t xml:space="preserve">molecular function|metal ion binding|IEA|GO:0046872|GOA|na//molecular function|oxidoreductase activity|IEA|GO:0016491|GOA|na//molecular function|oxidoreductase activity, acting on paired donors, with incorporation or reduction of molecular oxygen, 2-oxogl</t>
  </si>
  <si>
    <t xml:space="preserve">Tet2</t>
  </si>
  <si>
    <t xml:space="preserve">A_24_P212072</t>
  </si>
  <si>
    <t xml:space="preserve">chr5:93966300-93966359</t>
  </si>
  <si>
    <t xml:space="preserve">ANKRD32</t>
  </si>
  <si>
    <t xml:space="preserve">NM_032290</t>
  </si>
  <si>
    <t xml:space="preserve">Ankyrin repeat domain 32</t>
  </si>
  <si>
    <t xml:space="preserve">cellular component|intracellular|IEA|GO:0005622|GOA|na</t>
  </si>
  <si>
    <t xml:space="preserve">Ankrd32</t>
  </si>
  <si>
    <t xml:space="preserve">A_24_P273413</t>
  </si>
  <si>
    <t xml:space="preserve">chr2:42483688-42483747</t>
  </si>
  <si>
    <t xml:space="preserve">EML4</t>
  </si>
  <si>
    <t xml:space="preserve">NM_019063</t>
  </si>
  <si>
    <t xml:space="preserve">Echinoderm microtubule associated protein like 4</t>
  </si>
  <si>
    <t xml:space="preserve">molecular function|molecular_function|ND|GO:0003674|GOA|na//molecular function|protein binding|IPI|GO:0005515|GOA|17353931//biological process|microtubule-based process|NAS|GO:0007017|GOA|10995578//biological process|mitosis|NAS|GO:0007067|GOA|10995578//c</t>
  </si>
  <si>
    <t xml:space="preserve">Eml4</t>
  </si>
  <si>
    <t xml:space="preserve">A_24_P357688</t>
  </si>
  <si>
    <t xml:space="preserve">chr5:36985275-36985334</t>
  </si>
  <si>
    <t xml:space="preserve">NIPBL</t>
  </si>
  <si>
    <t xml:space="preserve">NM_133433</t>
  </si>
  <si>
    <t xml:space="preserve">Nipped-B homolog (Drosophila)</t>
  </si>
  <si>
    <t xml:space="preserve">molecular function|chromo shadow domain binding|IPI|GO:0070087|GOA|15882967//molecular function|histone deacetylase binding|IPI|GO:0042826|GOA|18854353//molecular function|protein C-terminus binding|IPI|GO:0008022|GOA|17577209//molecular function|protein </t>
  </si>
  <si>
    <t xml:space="preserve">Nipbl</t>
  </si>
  <si>
    <t xml:space="preserve">A_23_P251104</t>
  </si>
  <si>
    <t xml:space="preserve">chr4:52894133-52894175</t>
  </si>
  <si>
    <t xml:space="preserve">SGCB</t>
  </si>
  <si>
    <t xml:space="preserve">NM_000232</t>
  </si>
  <si>
    <t xml:space="preserve">Sarcoglycan, beta (43kDa dystrophin-associated glycoprotein)</t>
  </si>
  <si>
    <t xml:space="preserve">biological process|cytoskeleton organization|IEA|GO:0007010|GOA|na//biological process|muscle organ development|TAS|GO:0007517|GOA|ARRAY(0x2db963c)//cellular component|cytoplasm|IEA|GO:0005737|GOA|na//cellular component|cytoskeleton|IEA|GO:0005856|GOA|na/</t>
  </si>
  <si>
    <t xml:space="preserve">Sgcb</t>
  </si>
  <si>
    <t xml:space="preserve">A_24_P295791</t>
  </si>
  <si>
    <t xml:space="preserve">chr11:75509279-75509338</t>
  </si>
  <si>
    <t xml:space="preserve">DGAT2</t>
  </si>
  <si>
    <t xml:space="preserve">NM_032564</t>
  </si>
  <si>
    <t xml:space="preserve">Diacylglycerol O-acyltransferase homolog 2 (mouse)</t>
  </si>
  <si>
    <t xml:space="preserve">molecular function|2-acylglycerol O-acyltransferase activity|IEA|GO:0003846|GOA|na//molecular function|acyltransferase activity|IEA|GO:0008415|GOA|na//molecular function|diacylglycerol O-acyltransferase activity|IDA|GO:0004144|GOA|11481335//molecular func</t>
  </si>
  <si>
    <t xml:space="preserve">Dgat2</t>
  </si>
  <si>
    <t xml:space="preserve">FFF10</t>
  </si>
  <si>
    <t xml:space="preserve">FFF</t>
  </si>
  <si>
    <t xml:space="preserve">A_23_P317654</t>
  </si>
  <si>
    <t xml:space="preserve"> chrX:41206112-41206171</t>
  </si>
  <si>
    <t xml:space="preserve">DDX3X</t>
  </si>
  <si>
    <t xml:space="preserve">NM_001356</t>
  </si>
  <si>
    <t xml:space="preserve">DEAD (Asp-Glu-Ala-Asp) box polypeptide 3, X-linked</t>
  </si>
  <si>
    <t xml:space="preserve">molecular function|ATP binding|IEA|GO:0005524|GOA|na//molecular function|ATP-dependent RNA helicase activity|TAS|GO:0004004|GOA|9381176//molecular function|DNA binding|IEA|GO:0003677|GOA|na//molecular function|RNA binding|IEA|GO:0003723|GOA|na//molecular </t>
  </si>
  <si>
    <t xml:space="preserve">Ddx3x</t>
  </si>
  <si>
    <t xml:space="preserve">MFM</t>
  </si>
  <si>
    <t xml:space="preserve">A_24_P75056</t>
  </si>
  <si>
    <t xml:space="preserve">chr11:74329798-74329850</t>
  </si>
  <si>
    <t xml:space="preserve">POLD3</t>
  </si>
  <si>
    <t xml:space="preserve">NM_006591</t>
  </si>
  <si>
    <t xml:space="preserve">Polymerase (DNA-directed), delta 3, accessory subunit</t>
  </si>
  <si>
    <t xml:space="preserve">molecular function|DNA-directed DNA polymerase activity|NAS|GO:0003887|GOA|10219083//molecular function|nucleotidyltransferase activity|IEA|GO:0016779|GOA|na//molecular function|protein binding|IPI|GO:0005515|GOA|16510448//molecular function|transferase a</t>
  </si>
  <si>
    <t xml:space="preserve">Pold3</t>
  </si>
  <si>
    <t xml:space="preserve">A_23_P361448</t>
  </si>
  <si>
    <t xml:space="preserve">chr11:94917588-94917647</t>
  </si>
  <si>
    <t xml:space="preserve">SESN3</t>
  </si>
  <si>
    <t xml:space="preserve">NM_144665</t>
  </si>
  <si>
    <t xml:space="preserve">Sestrin 3</t>
  </si>
  <si>
    <t xml:space="preserve">biological process|cell cycle arrest|IEA|GO:0007050|GOA|na//cellular component|nucleus|IEA|GO:0005634|GOA|na</t>
  </si>
  <si>
    <t xml:space="preserve">Sesn3</t>
  </si>
  <si>
    <t xml:space="preserve">A_24_P193011</t>
  </si>
  <si>
    <t xml:space="preserve">chr11:69458639-69458698</t>
  </si>
  <si>
    <t xml:space="preserve">CCND1</t>
  </si>
  <si>
    <t xml:space="preserve">NM_053056</t>
  </si>
  <si>
    <t xml:space="preserve">Cyclin D1</t>
  </si>
  <si>
    <t xml:space="preserve">molecular function|cyclin-dependent protein kinase regulator activity|IEA|GO:0016538|GOA|na//molecular function|protein binding|IPI|GO:0005515|GOA|ARRAY(0xe460a0)//molecular function|protein complex binding|IEA|GO:0032403|GOA|na//molecular function|protei</t>
  </si>
  <si>
    <t xml:space="preserve">Ccnd1</t>
  </si>
  <si>
    <t xml:space="preserve">A_24_P505790</t>
  </si>
  <si>
    <t xml:space="preserve">chr8:81733788-81733847</t>
  </si>
  <si>
    <t xml:space="preserve">ZNF704</t>
  </si>
  <si>
    <t xml:space="preserve">NM_001033723</t>
  </si>
  <si>
    <t xml:space="preserve">Zinc finger protein 704</t>
  </si>
  <si>
    <t xml:space="preserve">molecular function|metal ion binding|IEA|GO:0046872|GOA|na//molecular function|zinc ion binding|IEA|GO:0008270|GOA|na//cellular component|intracellular|IEA|GO:0005622|GOA|na</t>
  </si>
  <si>
    <t xml:space="preserve">Zfp704</t>
  </si>
  <si>
    <t xml:space="preserve">A_23_P144668</t>
  </si>
  <si>
    <t xml:space="preserve">chr5:10280589-10280648</t>
  </si>
  <si>
    <t xml:space="preserve">CMBL</t>
  </si>
  <si>
    <t xml:space="preserve">NM_138809</t>
  </si>
  <si>
    <t xml:space="preserve">Carboxymethylenebutenolidase homolog (Pseudomonas)</t>
  </si>
  <si>
    <t xml:space="preserve">molecular function|hydrolase activity|IEA|GO:0016787|GOA|na//molecular function|protein binding|IPI|GO:0005515|GOA|17353931</t>
  </si>
  <si>
    <t xml:space="preserve">Cmbl</t>
  </si>
  <si>
    <t xml:space="preserve">A_23_P165909</t>
  </si>
  <si>
    <t xml:space="preserve">chr2:164466388-164466447</t>
  </si>
  <si>
    <t xml:space="preserve">FIGN</t>
  </si>
  <si>
    <t xml:space="preserve">NM_018086</t>
  </si>
  <si>
    <t xml:space="preserve">Fidgetin</t>
  </si>
  <si>
    <t xml:space="preserve">molecular function|ATP binding|IEA|GO:0005524|GOA|na//molecular function|nucleoside-triphosphatase activity|IEA|GO:0017111|GOA|na//molecular function|nucleotide binding|IEA|GO:0000166|GOA|na//cellular component|nuclear matrix|ISS|GO:0016363|GOA|na//cellul</t>
  </si>
  <si>
    <t xml:space="preserve">Fign</t>
  </si>
  <si>
    <t xml:space="preserve">A_23_P63798</t>
  </si>
  <si>
    <t xml:space="preserve">chr10:3821387-3821446</t>
  </si>
  <si>
    <t xml:space="preserve">KLF6</t>
  </si>
  <si>
    <t xml:space="preserve">NR_027653</t>
  </si>
  <si>
    <t xml:space="preserve">Klf6</t>
  </si>
  <si>
    <t xml:space="preserve">A_24_P126093</t>
  </si>
  <si>
    <t xml:space="preserve">chrX:14936853-14936904</t>
  </si>
  <si>
    <t xml:space="preserve">MOSPD2</t>
  </si>
  <si>
    <t xml:space="preserve">NM_152581</t>
  </si>
  <si>
    <t xml:space="preserve">Motile sperm domain containing 2</t>
  </si>
  <si>
    <t xml:space="preserve">molecular function|structural molecule activity|IEA|GO:0005198|GOA|na//cellular component|endoplasmic reticulum|IDA|GO:0005783|GOA|18029348//cellular component|integral to membrane|IEA|GO:0016021|GOA|na//cellular component|plasma membrane|IDA|GO:0005886|G</t>
  </si>
  <si>
    <t xml:space="preserve">Mospd2</t>
  </si>
  <si>
    <t xml:space="preserve">A_23_P390116</t>
  </si>
  <si>
    <t xml:space="preserve">chr13:24877575-24877634</t>
  </si>
  <si>
    <t xml:space="preserve">SPATA13</t>
  </si>
  <si>
    <t xml:space="preserve">NM_153023</t>
  </si>
  <si>
    <t xml:space="preserve">Spermatogenesis associated 13</t>
  </si>
  <si>
    <t xml:space="preserve">molecular function|Rho guanyl-nucleotide exchange factor activity|IEA|GO:0005089|GOA|na//biological process|regulation of Rho protein signal transduction|IEA|GO:0035023|GOA|na//cellular component|intracellular|IEA|GO:0005622|GOA|na</t>
  </si>
  <si>
    <t xml:space="preserve">Spata13</t>
  </si>
  <si>
    <t xml:space="preserve">A_23_P253221</t>
  </si>
  <si>
    <t xml:space="preserve">chr2:131804762-131804821</t>
  </si>
  <si>
    <t xml:space="preserve">ARHGEF4</t>
  </si>
  <si>
    <t xml:space="preserve">NM_032995</t>
  </si>
  <si>
    <t xml:space="preserve">Rho guanine nucleotide exchange factor (GEF) 4</t>
  </si>
  <si>
    <t xml:space="preserve">molecular function|Rho guanyl-nucleotide exchange factor activity|NAS|GO:0005089|GOA|na//molecular function|guanyl-nucleotide exchange factor activity|EXP|GO:0005085|GOA|11756498//molecular function|protein binding|IPI|GO:0005515|GOA|17588722//molecular f</t>
  </si>
  <si>
    <t xml:space="preserve">Arhgef4</t>
  </si>
  <si>
    <t xml:space="preserve">A_24_P328668</t>
  </si>
  <si>
    <t xml:space="preserve">chr3:93755453-93755512</t>
  </si>
  <si>
    <t xml:space="preserve">ARL13B</t>
  </si>
  <si>
    <t xml:space="preserve">NR_033427</t>
  </si>
  <si>
    <t xml:space="preserve">Arl13b</t>
  </si>
  <si>
    <t xml:space="preserve">A_24_P254789</t>
  </si>
  <si>
    <t xml:space="preserve">chr8:121174729-121174788</t>
  </si>
  <si>
    <t xml:space="preserve">COL14A1</t>
  </si>
  <si>
    <t xml:space="preserve">NM_021110</t>
  </si>
  <si>
    <t xml:space="preserve">Collagen, type XIV, alpha 1</t>
  </si>
  <si>
    <t xml:space="preserve">molecular function|collagen binding|NAS|GO:0005518|GOA|2187872//molecular function|extracellular matrix structural constituent|NAS|GO:0005201|GOA|ARRAY(0x1d13c5c)//molecular function|protein binding, bridging|NAS|GO:0030674|GOA|9427527//biological process</t>
  </si>
  <si>
    <t xml:space="preserve">Col14a1</t>
  </si>
  <si>
    <t xml:space="preserve">A_23_P300301</t>
  </si>
  <si>
    <t xml:space="preserve">chr10:64974785-64974844</t>
  </si>
  <si>
    <t xml:space="preserve">JMJD1C</t>
  </si>
  <si>
    <t xml:space="preserve">NM_032776</t>
  </si>
  <si>
    <t xml:space="preserve">Jumonji domain containing 1C</t>
  </si>
  <si>
    <t xml:space="preserve">molecular function|metal ion binding|IEA|GO:0046872|GOA|na//molecular function|oxidoreductase activity|IEA|GO:0016491|GOA|na//molecular function|oxidoreductase activity, acting on single donors with incorporation of molecular oxygen, incorporation of two </t>
  </si>
  <si>
    <t xml:space="preserve">Jmjd1c</t>
  </si>
  <si>
    <t xml:space="preserve">A_32_P150130</t>
  </si>
  <si>
    <t xml:space="preserve">chr8:38828674-38828733</t>
  </si>
  <si>
    <t xml:space="preserve">PLEKHA2</t>
  </si>
  <si>
    <t xml:space="preserve">NM_021623</t>
  </si>
  <si>
    <t xml:space="preserve">Pleckstrin homology domain containing, family A (phosphoinositide binding specific) member 2</t>
  </si>
  <si>
    <t xml:space="preserve">molecular function|fibronectin binding|IMP|GO:0001968|GOA|19786618//molecular function|laminin binding|IMP|GO:0043236|GOA|19786618//molecular function|lipid binding|IEA|GO:0008289|GOA|na//molecular function|phosphatidylinositol binding|IEA|GO:0005545|GOA|</t>
  </si>
  <si>
    <t xml:space="preserve">Plekha2</t>
  </si>
  <si>
    <t xml:space="preserve">A_24_P396753</t>
  </si>
  <si>
    <t xml:space="preserve">chr2:12880797-12880856</t>
  </si>
  <si>
    <t xml:space="preserve">TRIB2</t>
  </si>
  <si>
    <t xml:space="preserve">NR_027303</t>
  </si>
  <si>
    <t xml:space="preserve">Trib2</t>
  </si>
  <si>
    <t xml:space="preserve">A_23_P12392</t>
  </si>
  <si>
    <t xml:space="preserve">chr1:198662240-198662299</t>
  </si>
  <si>
    <t xml:space="preserve">PTPRC</t>
  </si>
  <si>
    <t xml:space="preserve">NM_080923</t>
  </si>
  <si>
    <t xml:space="preserve">Protein tyrosine phosphatase, receptor type, C</t>
  </si>
  <si>
    <t xml:space="preserve">molecular function|heparan sulfate proteoglycan binding|IEA|GO:0043395|GOA|na//molecular function|heparin binding|IEA|GO:0008201|GOA|na//molecular function|hydrolase activity|IEA|GO:0016787|GOA|na//molecular function|protein binding|IPI|GO:0005515|GOA|ARR</t>
  </si>
  <si>
    <t xml:space="preserve">Ptprc</t>
  </si>
  <si>
    <t xml:space="preserve">FFF11</t>
  </si>
  <si>
    <t xml:space="preserve">A_23_P337917</t>
  </si>
  <si>
    <t xml:space="preserve">chr12:27731136-27731172</t>
  </si>
  <si>
    <t xml:space="preserve">PPFIBP1</t>
  </si>
  <si>
    <t xml:space="preserve">NM_177444</t>
  </si>
  <si>
    <t xml:space="preserve">PTPRF interacting protein, binding protein 1 (liprin beta 1)</t>
  </si>
  <si>
    <t xml:space="preserve">molecular function|protein binding|IPI|GO:0005515|GOA|17353931//biological process|cell adhesion|TAS|GO:0007155|GOA|9624153//cellular component|plasma membrane|NAS|GO:0005886|GOA|9624153</t>
  </si>
  <si>
    <t xml:space="preserve">Ppfibp1</t>
  </si>
  <si>
    <t xml:space="preserve">A_23_P87049</t>
  </si>
  <si>
    <t xml:space="preserve">chr11:121500247-121500306</t>
  </si>
  <si>
    <t xml:space="preserve">SORL1</t>
  </si>
  <si>
    <t xml:space="preserve">NM_003105</t>
  </si>
  <si>
    <t xml:space="preserve">Sortilin-related receptor, L(DLR class) A repeats-containing</t>
  </si>
  <si>
    <t xml:space="preserve">molecular function|low-density lipoprotein binding|IPI|GO:0030169|GOA|17326667//molecular function|transmembrane receptor activity|TAS|GO:0004888|GOA|9157966//biological process|cholesterol metabolic process|IEA|GO:0008203|GOA|na//biological process|lipid</t>
  </si>
  <si>
    <t xml:space="preserve">Sorl1</t>
  </si>
  <si>
    <t xml:space="preserve">A_24_P69053</t>
  </si>
  <si>
    <t xml:space="preserve">chr4:183717844-183717903</t>
  </si>
  <si>
    <t xml:space="preserve">ODZ3</t>
  </si>
  <si>
    <t xml:space="preserve">NM_001080477</t>
  </si>
  <si>
    <t xml:space="preserve">Odz, odd Oz/ten-m homolog 3 (Drosophila)</t>
  </si>
  <si>
    <t xml:space="preserve">biological process|signal transduction|IEA|GO:0007165|GOA|na//cellular component|integral to membrane|IEA|GO:0016021|GOA|na//cellular component|membrane|IEA|GO:0016020|GOA|na</t>
  </si>
  <si>
    <t xml:space="preserve">Odz3</t>
  </si>
  <si>
    <t xml:space="preserve">A_32_P214665</t>
  </si>
  <si>
    <t xml:space="preserve">chr1:161255021-161255080</t>
  </si>
  <si>
    <t xml:space="preserve">PCP4L1</t>
  </si>
  <si>
    <t xml:space="preserve">NM_001102566</t>
  </si>
  <si>
    <t xml:space="preserve">Purkinje cell protein 4 like 1</t>
  </si>
  <si>
    <t xml:space="preserve">Pcp4l1</t>
  </si>
  <si>
    <t xml:space="preserve">A_32_P69802</t>
  </si>
  <si>
    <t xml:space="preserve">chr12:21418442-21418501</t>
  </si>
  <si>
    <t xml:space="preserve">SLCO1A2</t>
  </si>
  <si>
    <t xml:space="preserve">NM_134431</t>
  </si>
  <si>
    <t xml:space="preserve">Solute carrier organic anion transporter family, member 1A2</t>
  </si>
  <si>
    <t xml:space="preserve">molecular function|bile acid transmembrane transporter activity|EXP|GO:0015125|GOA|7557095//molecular function|organic anion transmembrane transporter activity|TAS|GO:0008514|GOA|9007731//molecular function|transporter activity|IEA|GO:0005215|GOA|na//biological process|ion transport|IEA|GO:0006811|GOA|na//biological process|organic anion transport|TAS|GO:0015711|GOA|9007731//cellular component|integral to membrane|IEA|GO:0016021|GOA|na//cellular component|plasma membrane|EXP|GO:0005886|GOA|7557095</t>
  </si>
  <si>
    <t xml:space="preserve">Slco1a4</t>
  </si>
  <si>
    <t xml:space="preserve">A_24_P72394</t>
  </si>
  <si>
    <t xml:space="preserve">chr7:5106063-5106122</t>
  </si>
  <si>
    <t xml:space="preserve">RBAK</t>
  </si>
  <si>
    <t xml:space="preserve">NM_021163</t>
  </si>
  <si>
    <t xml:space="preserve">RB-associated KRAB zinc finger</t>
  </si>
  <si>
    <t xml:space="preserve">molecular function|metal ion binding|IEA|GO:0046872|GOA|na//molecular function|nucleic acid binding|IEA|GO:0003676|GOA|na//molecular function|transcription repressor activity|TAS|GO:0016564|GOA|10702291//molecular function|zinc ion binding|NAS|GO:0008270|</t>
  </si>
  <si>
    <t xml:space="preserve">Rbak</t>
  </si>
  <si>
    <t xml:space="preserve">A_23_P69573</t>
  </si>
  <si>
    <t xml:space="preserve">chr4:156651179-156651224</t>
  </si>
  <si>
    <t xml:space="preserve">GUCY1A3</t>
  </si>
  <si>
    <t xml:space="preserve">NM_001130685</t>
  </si>
  <si>
    <t xml:space="preserve">Guanylate cyclase 1, soluble, alpha 3</t>
  </si>
  <si>
    <t xml:space="preserve">molecular function|GTP binding|IEA|GO:0005525|GOA|na//molecular function|guanylate cyclase activity|IEA|GO:0004383|GOA|na//molecular function|heme binding|IEA|GO:0020037|GOA|na//molecular function|ion binding|IEA|GO:0043167|GOA|na//molecular function|nucl</t>
  </si>
  <si>
    <t xml:space="preserve">Gucy1a3</t>
  </si>
  <si>
    <t xml:space="preserve">A_32_P193218</t>
  </si>
  <si>
    <t xml:space="preserve">chr3:188602559-188602618</t>
  </si>
  <si>
    <t xml:space="preserve">LPP</t>
  </si>
  <si>
    <t xml:space="preserve">NM_005578</t>
  </si>
  <si>
    <t xml:space="preserve">LIM domain containing preferred translocation partner in lipoma</t>
  </si>
  <si>
    <t xml:space="preserve">molecular function|metal ion binding|IEA|GO:0046872|GOA|na//molecular function|protein binding|IPI|GO:0005515|GOA|15649318//molecular function|zinc ion binding|IEA|GO:0008270|GOA|na//biological process|biological_process|ND|GO:0008150|GOA|na//biological p</t>
  </si>
  <si>
    <t xml:space="preserve">Lpp</t>
  </si>
  <si>
    <t xml:space="preserve">A_24_P307695</t>
  </si>
  <si>
    <t xml:space="preserve">chr8:86049729-86049788</t>
  </si>
  <si>
    <t xml:space="preserve">LRRCC1</t>
  </si>
  <si>
    <t xml:space="preserve">NM_033402</t>
  </si>
  <si>
    <t xml:space="preserve">Leucine rich repeat and coiled-coil domain containing 1</t>
  </si>
  <si>
    <t xml:space="preserve">molecular function|protein binding|IEA|GO:0005515|GOA|na//biological process|cell cycle|IEA|GO:0007049|GOA|na//biological process|cell division|IEA|GO:0051301|GOA|na//biological process|mitosis|IEA|GO:0007067|GOA|na//cellular component|centriole|IEA|GO:00</t>
  </si>
  <si>
    <t xml:space="preserve">Lrrcc1</t>
  </si>
  <si>
    <t xml:space="preserve">A_23_P151506</t>
  </si>
  <si>
    <t xml:space="preserve">chr14:67853811-67853870</t>
  </si>
  <si>
    <t xml:space="preserve">PLEK2</t>
  </si>
  <si>
    <t xml:space="preserve">NM_016445</t>
  </si>
  <si>
    <t xml:space="preserve">Pleckstrin 2</t>
  </si>
  <si>
    <t xml:space="preserve">biological process|actin cytoskeleton organization|TAS|GO:0030036|GOA|10419454//biological process|intracellular signaling cascade|IEA|GO:0007242|GOA|na//cellular component|cell projection|IEA|GO:0042995|GOA|na//cellular component|cytoplasm|IEA|GO:0005737</t>
  </si>
  <si>
    <t xml:space="preserve">Plek2</t>
  </si>
  <si>
    <t xml:space="preserve">A_23_P69738</t>
  </si>
  <si>
    <t xml:space="preserve">chr4:53732842-53732902</t>
  </si>
  <si>
    <t xml:space="preserve">RASL11B</t>
  </si>
  <si>
    <t xml:space="preserve">NM_023940</t>
  </si>
  <si>
    <t xml:space="preserve">RAS-like, family 11, member B</t>
  </si>
  <si>
    <t xml:space="preserve">Rasl11b</t>
  </si>
  <si>
    <t xml:space="preserve">A_23_P121489</t>
  </si>
  <si>
    <t xml:space="preserve">chr3:100037911-100037958</t>
  </si>
  <si>
    <t xml:space="preserve">TBC1D23</t>
  </si>
  <si>
    <t xml:space="preserve">NM_018309</t>
  </si>
  <si>
    <t xml:space="preserve">TBC1 domain family, member 23</t>
  </si>
  <si>
    <t xml:space="preserve">molecular function|Rab GTPase activator activity|IEA|GO:0005097|GOA|na//biological process|regulation of Rab GTPase activity|IEA|GO:0032313|GOA|na//cellular component|intracellular|IEA|GO:0005622|GOA|na</t>
  </si>
  <si>
    <t xml:space="preserve">Tbc1d23</t>
  </si>
  <si>
    <t xml:space="preserve">A_23_P65615</t>
  </si>
  <si>
    <t xml:space="preserve">chr14:81667938-81667992</t>
  </si>
  <si>
    <t xml:space="preserve">GTF2A1</t>
  </si>
  <si>
    <t xml:space="preserve">NM_201595</t>
  </si>
  <si>
    <t xml:space="preserve">General transcription factor IIA, 1, 19/37kDa</t>
  </si>
  <si>
    <t xml:space="preserve">molecular function|DNA binding|IDA|GO:0003677|GOA|7724559//molecular function|RNA polymerase II transcription factor activity|TAS|GO:0003702|GOA|8224848//molecular function|TATA-binding protein binding|IPI|GO:0017025|GOA|7724559//molecular function|genera</t>
  </si>
  <si>
    <t xml:space="preserve">Gtf2a1</t>
  </si>
  <si>
    <t xml:space="preserve">A_32_P95082</t>
  </si>
  <si>
    <t xml:space="preserve">chr9:17236502-17236561</t>
  </si>
  <si>
    <t xml:space="preserve">CNTLN</t>
  </si>
  <si>
    <t xml:space="preserve">NM_017738</t>
  </si>
  <si>
    <t xml:space="preserve">Centlein, centrosomal protein</t>
  </si>
  <si>
    <t xml:space="preserve">molecular function|two-component sensor activity|IEA|GO:0000155|GOA|na//biological process|signal transduction|IEA|GO:0007165|GOA|na//cellular component|centriole|IEA|GO:0005814|GOA|na//cellular component|cytoplasm|IEA|GO:0005737|GOA|na//cellular componen</t>
  </si>
  <si>
    <t xml:space="preserve">Cntln</t>
  </si>
  <si>
    <t xml:space="preserve">A_24_P883577</t>
  </si>
  <si>
    <t xml:space="preserve">chr6:11185143-11185202</t>
  </si>
  <si>
    <t xml:space="preserve">NEDD9</t>
  </si>
  <si>
    <t xml:space="preserve">NM_006403</t>
  </si>
  <si>
    <t xml:space="preserve">Neural precursor cell expressed, developmentally down-regulated 9</t>
  </si>
  <si>
    <t xml:space="preserve">molecular function|protein binding|IPI|GO:0005515|GOA|11827972//biological process|actin filament bundle assembly|NAS|GO:0051017|GOA|11827972//biological process|cell adhesion|IEA|GO:0007155|GOA|na//biological process|cell cycle|IEA|GO:0007049|GOA|na//bio</t>
  </si>
  <si>
    <t xml:space="preserve">Nedd9</t>
  </si>
  <si>
    <t xml:space="preserve">A_32_P132827</t>
  </si>
  <si>
    <t xml:space="preserve">chrX:67262263-67262322</t>
  </si>
  <si>
    <t xml:space="preserve">OPHN1</t>
  </si>
  <si>
    <t xml:space="preserve">NM_002547</t>
  </si>
  <si>
    <t xml:space="preserve">Oligophrenin 1</t>
  </si>
  <si>
    <t xml:space="preserve">molecular function|GTPase activator activity|IEA|GO:0005096|GOA|na//molecular function|Rho GTPase activator activity|TAS|GO:0005100|GOA|9582072//molecular function|actin binding|IEA|GO:0003779|GOA|na//biological process|actin cytoskeleton organization|IEA</t>
  </si>
  <si>
    <t xml:space="preserve">Ophn1</t>
  </si>
  <si>
    <t xml:space="preserve">A_23_P382835</t>
  </si>
  <si>
    <t xml:space="preserve">chr3:152555738-152555797</t>
  </si>
  <si>
    <t xml:space="preserve">P2RY1</t>
  </si>
  <si>
    <t xml:space="preserve">NM_002563</t>
  </si>
  <si>
    <t xml:space="preserve">Purinergic receptor P2Y, G-protein coupled, 1</t>
  </si>
  <si>
    <t xml:space="preserve">molecular function|ADP binding|IEA|GO:0043531|GOA|na//molecular function|ATP binding|IEA|GO:0005524|GOA|na//molecular function|G-protein coupled receptor activity|IEA|GO:0004930|GOA|na//molecular function|purinergic nucleotide receptor activity, G-protein</t>
  </si>
  <si>
    <t xml:space="preserve">P2ry1</t>
  </si>
  <si>
    <t xml:space="preserve">A_24_P203622</t>
  </si>
  <si>
    <t xml:space="preserve">chr1:63084399-63084458</t>
  </si>
  <si>
    <t xml:space="preserve">DOCK7</t>
  </si>
  <si>
    <t xml:space="preserve">NM_033407</t>
  </si>
  <si>
    <t xml:space="preserve">Dedicator of cytokinesis 7</t>
  </si>
  <si>
    <t xml:space="preserve">molecular function|Rac GTPase binding|IDA|GO:0048365|GOA|16982419//molecular function|guanyl-nucleotide exchange factor activity|IEA|GO:0005085|GOA|na//biological process|activation of Rac GTPase activity|IDA|GO:0032863|GOA|16982419//biological process|ax</t>
  </si>
  <si>
    <t xml:space="preserve">Dock7</t>
  </si>
  <si>
    <t xml:space="preserve">A_23_P103099</t>
  </si>
  <si>
    <t xml:space="preserve">chr22:36174071-36174111</t>
  </si>
  <si>
    <t xml:space="preserve">RBM9</t>
  </si>
  <si>
    <t xml:space="preserve">NM_014309</t>
  </si>
  <si>
    <t xml:space="preserve">RNA binding motif protein 9</t>
  </si>
  <si>
    <t xml:space="preserve">molecular function|RNA binding|IDA|GO:0003723|GOA|11875103//molecular function|nucleotide binding|IEA|GO:0000166|GOA|na//molecular function|protein binding|IPI|GO:0005515|GOA|16713569//molecular function|transcription corepressor activity|IDA|GO:0003714|G</t>
  </si>
  <si>
    <t xml:space="preserve">Rbm9</t>
  </si>
  <si>
    <t xml:space="preserve">A_24_P736006</t>
  </si>
  <si>
    <t xml:space="preserve">chr1:171168486-171168545</t>
  </si>
  <si>
    <t xml:space="preserve">FMO2</t>
  </si>
  <si>
    <t xml:space="preserve">NM_001460</t>
  </si>
  <si>
    <t xml:space="preserve">Flavin containing monooxygenase 2 (non-functional)</t>
  </si>
  <si>
    <t xml:space="preserve">molecular function|FAD binding|IEA|GO:0050660|GOA|na//molecular function|NADP or NADPH binding|IEA|GO:0050661|GOA|na//molecular function|flavin-containing monooxygenase activity|IDA|GO:0004499|GOA|11744609//molecular function|monooxygenase activity|EXP|GO</t>
  </si>
  <si>
    <t xml:space="preserve">Fmo2</t>
  </si>
  <si>
    <t xml:space="preserve">FFF12</t>
  </si>
  <si>
    <t xml:space="preserve">A_32_P155030</t>
  </si>
  <si>
    <t xml:space="preserve">chr1:61926891-61926950</t>
  </si>
  <si>
    <t xml:space="preserve">NFIA</t>
  </si>
  <si>
    <t xml:space="preserve">NM_005595</t>
  </si>
  <si>
    <t xml:space="preserve">Nuclear factor I/A</t>
  </si>
  <si>
    <t xml:space="preserve">molecular function|transcription factor activity|NAS|GO:0003700|GOA|7590749//molecular function|transcription factor binding|IPI|GO:0008134|GOA|15684392//biological process|DNA replication|IEA|GO:0006260|GOA|na//biological process|regulation of transcript</t>
  </si>
  <si>
    <t xml:space="preserve">Nfia</t>
  </si>
  <si>
    <t xml:space="preserve">A_23_P94133</t>
  </si>
  <si>
    <t xml:space="preserve">chr8:99139962-99139990</t>
  </si>
  <si>
    <t xml:space="preserve">POP1</t>
  </si>
  <si>
    <t xml:space="preserve">NM_015029</t>
  </si>
  <si>
    <t xml:space="preserve">Processing of precursor 1, ribonuclease P/MRP subunit (S. cerevisiae)</t>
  </si>
  <si>
    <t xml:space="preserve">molecular function|hydrolase activity|IEA|GO:0016787|GOA|na//molecular function|identical protein binding|IPI|GO:0042802|GOA|15096576//molecular function|protein binding|IPI|GO:0005515|GOA|15096576//molecular function|ribonuclease MRP activity|IDA|GO:0000</t>
  </si>
  <si>
    <t xml:space="preserve">Pop1</t>
  </si>
  <si>
    <t xml:space="preserve">A_23_P339119</t>
  </si>
  <si>
    <t xml:space="preserve">chr12:81647397-81647449</t>
  </si>
  <si>
    <t xml:space="preserve">ACSS3</t>
  </si>
  <si>
    <t xml:space="preserve">NM_024560</t>
  </si>
  <si>
    <t xml:space="preserve">Acyl-CoA synthetase short-chain family member 3</t>
  </si>
  <si>
    <t xml:space="preserve">molecular function|ATP binding|IEA|GO:0005524|GOA|na//molecular function|acetate-CoA ligase activity|IEA|GO:0003987|GOA|na//molecular function|ligase activity|IEA|GO:0016874|GOA|na//molecular function|nucleotide binding|IEA|GO:0000166|GOA|na//biological p</t>
  </si>
  <si>
    <t xml:space="preserve">Acss3</t>
  </si>
  <si>
    <t xml:space="preserve">A_24_P252934</t>
  </si>
  <si>
    <t xml:space="preserve">chr11:116693887-116693946</t>
  </si>
  <si>
    <t xml:space="preserve">APOA4</t>
  </si>
  <si>
    <t xml:space="preserve">NM_000482</t>
  </si>
  <si>
    <t xml:space="preserve">Apolipoprotein A-IV</t>
  </si>
  <si>
    <t xml:space="preserve">molecular function|antioxidant activity|IDA|GO:0016209|GOA|16945374//molecular function|cholesterol transporter activity|IDA|GO:0017127|GOA|1935934//molecular function|copper ion binding|IDA|GO:0005507|GOA|16945374//molecular function|eukaryotic cell surf</t>
  </si>
  <si>
    <t xml:space="preserve">Apoa4</t>
  </si>
  <si>
    <t xml:space="preserve">FFF22</t>
  </si>
  <si>
    <t xml:space="preserve">A_32_P157228</t>
  </si>
  <si>
    <t xml:space="preserve">chr1:247070887-247070946</t>
  </si>
  <si>
    <t xml:space="preserve">AHCTF1</t>
  </si>
  <si>
    <t xml:space="preserve">NM_015446</t>
  </si>
  <si>
    <t xml:space="preserve">AT hook containing transcription factor 1</t>
  </si>
  <si>
    <t xml:space="preserve">molecular function|DNA binding|IEA|GO:0003677|GOA|na//biological process|cell cycle|IEA|GO:0007049|GOA|na//biological process|cytokinesis|IMP|GO:0000910|GOA|17098863//biological process|mRNA transport|IEA|GO:0051028|GOA|na//biological process|nuclear pore</t>
  </si>
  <si>
    <t xml:space="preserve">Ahctf1</t>
  </si>
  <si>
    <t xml:space="preserve">A_24_P923757</t>
  </si>
  <si>
    <t xml:space="preserve">chr12:14577680-14577739</t>
  </si>
  <si>
    <t xml:space="preserve">ATF7IP</t>
  </si>
  <si>
    <t xml:space="preserve">NM_018179</t>
  </si>
  <si>
    <t xml:space="preserve">Activating transcription factor 7 interacting protein</t>
  </si>
  <si>
    <t xml:space="preserve">molecular function|ATPase activity|IEA|GO:0016887|GOA|na//molecular function|protein binding|IPI|GO:0005515|GOA|ARRAY(0x185101c)//molecular function|transcription corepressor activity|IEA|GO:0003714|GOA|na//biological process|DNA methylation|IDA|GO:000630</t>
  </si>
  <si>
    <t xml:space="preserve">Atf7ip</t>
  </si>
  <si>
    <t xml:space="preserve">A_23_P71064</t>
  </si>
  <si>
    <t xml:space="preserve">chr7:21521603-21521662</t>
  </si>
  <si>
    <t xml:space="preserve">SP4</t>
  </si>
  <si>
    <t xml:space="preserve">NM_003112</t>
  </si>
  <si>
    <t xml:space="preserve">Sp4 transcription factor</t>
  </si>
  <si>
    <t xml:space="preserve">molecular function|RNA polymerase II transcription factor activity|TAS|GO:0003702|GOA|7559627//molecular function|metal ion binding|IEA|GO:0046872|GOA|na//molecular function|transcription coactivator activity|TAS|GO:0003713|GOA|7559627//molecular function</t>
  </si>
  <si>
    <t xml:space="preserve">Sp4</t>
  </si>
  <si>
    <t xml:space="preserve">A_24_P58740</t>
  </si>
  <si>
    <t xml:space="preserve">chr5:173377047-173377083</t>
  </si>
  <si>
    <t xml:space="preserve">CPEB4</t>
  </si>
  <si>
    <t xml:space="preserve">NM_030627</t>
  </si>
  <si>
    <t xml:space="preserve">Cytoplasmic polyadenylation element binding protein 4</t>
  </si>
  <si>
    <t xml:space="preserve">molecular function|RNA binding|IEA|GO:0003723|GOA|na//molecular function|nucleotide binding|IEA|GO:0000166|GOA|na</t>
  </si>
  <si>
    <t xml:space="preserve">Cpeb4</t>
  </si>
  <si>
    <t xml:space="preserve">A_24_P290502</t>
  </si>
  <si>
    <t xml:space="preserve">chr2:109087469-109087528</t>
  </si>
  <si>
    <t xml:space="preserve">GCC2</t>
  </si>
  <si>
    <t xml:space="preserve">NR_028063</t>
  </si>
  <si>
    <t xml:space="preserve">Gcc2</t>
  </si>
  <si>
    <t xml:space="preserve">A_24_P42316</t>
  </si>
  <si>
    <t xml:space="preserve">chr5:70782427-70785262</t>
  </si>
  <si>
    <t xml:space="preserve">BDP1</t>
  </si>
  <si>
    <t xml:space="preserve">NM_018429</t>
  </si>
  <si>
    <t xml:space="preserve">B double prime 1, subunit of RNA polymerase III transcription initiation factor IIIB</t>
  </si>
  <si>
    <t xml:space="preserve">molecular function|DNA binding|IEA|GO:0003677|GOA|na//biological process|regulation of transcription|IEA|GO:0045449|GOA|na//cellular component|nucleus|IEA|GO:0005634|GOA|na</t>
  </si>
  <si>
    <t xml:space="preserve">Bdp1</t>
  </si>
  <si>
    <t xml:space="preserve">A_23_P413150</t>
  </si>
  <si>
    <t xml:space="preserve">chr15:31664208-31664252</t>
  </si>
  <si>
    <t xml:space="preserve">KLF13</t>
  </si>
  <si>
    <t xml:space="preserve">NM_015995</t>
  </si>
  <si>
    <t xml:space="preserve">Kruppel-like factor 13</t>
  </si>
  <si>
    <t xml:space="preserve">molecular function|DNA binding|IEA|GO:0003677|GOA|na//molecular function|RNA polymerase II transcription factor activity|IEA|GO:0003702|GOA|na//molecular function|metal ion binding|IEA|GO:0046872|GOA|na//molecular function|protein binding|IPI|GO:0005515|G</t>
  </si>
  <si>
    <t xml:space="preserve">Klf13</t>
  </si>
  <si>
    <t xml:space="preserve">A_24_P40968</t>
  </si>
  <si>
    <t xml:space="preserve">chr15:42046675-42046734</t>
  </si>
  <si>
    <t xml:space="preserve">MGA</t>
  </si>
  <si>
    <t xml:space="preserve">NM_001164273</t>
  </si>
  <si>
    <t xml:space="preserve">MAX gene associated</t>
  </si>
  <si>
    <t xml:space="preserve">molecular function|transcription factor activity|IEA|GO:0003700|GOA|na//biological process|regulation of transcription, DNA-dependent|IEA|GO:0006355|GOA|na//cellular component|MLL1 complex|IDA|GO:0071339|GOA|15960975//cellular component|nucleus|IEA|GO:000</t>
  </si>
  <si>
    <t xml:space="preserve">Mga</t>
  </si>
  <si>
    <t xml:space="preserve">A_23_P407583</t>
  </si>
  <si>
    <t xml:space="preserve">chr19:57324385-57324444</t>
  </si>
  <si>
    <t xml:space="preserve">PEG3</t>
  </si>
  <si>
    <t xml:space="preserve">NM_006210</t>
  </si>
  <si>
    <t xml:space="preserve">Paternally expressed 3</t>
  </si>
  <si>
    <t xml:space="preserve">molecular function|metal ion binding|IEA|GO:0046872|GOA|na//molecular function|nucleic acid binding|IEA|GO:0003676|GOA|na//molecular function|transcription factor activity|IEA|GO:0003700|GOA|na//molecular function|zinc ion binding|IEA|GO:0008270|GOA|na//b</t>
  </si>
  <si>
    <t xml:space="preserve">Peg3</t>
  </si>
  <si>
    <t xml:space="preserve">A_23_P21143</t>
  </si>
  <si>
    <t xml:space="preserve">chr11:65268572-65268631</t>
  </si>
  <si>
    <t xml:space="preserve">MALAT1</t>
  </si>
  <si>
    <t xml:space="preserve">NR_002819</t>
  </si>
  <si>
    <t xml:space="preserve">Malat1</t>
  </si>
  <si>
    <t xml:space="preserve">A_23_P149724</t>
  </si>
  <si>
    <t xml:space="preserve">chr1:227598799-227598858</t>
  </si>
  <si>
    <t xml:space="preserve">NUCKS1</t>
  </si>
  <si>
    <t xml:space="preserve">NM_022731</t>
  </si>
  <si>
    <t xml:space="preserve">Nuclear casein kinase and cyclin-dependent kinase substrate 1</t>
  </si>
  <si>
    <t xml:space="preserve">cellular component|nucleus|IEA|GO:0005634|GOA|na</t>
  </si>
  <si>
    <t xml:space="preserve">Nucks1</t>
  </si>
  <si>
    <t xml:space="preserve">A_23_P110569</t>
  </si>
  <si>
    <t xml:space="preserve">chr5:114460701-114460760</t>
  </si>
  <si>
    <t xml:space="preserve">TRIM36</t>
  </si>
  <si>
    <t xml:space="preserve">NM_018700</t>
  </si>
  <si>
    <t xml:space="preserve">Tripartite motif-containing 36</t>
  </si>
  <si>
    <t xml:space="preserve">molecular function|ligase activity|IEA|GO:0016874|GOA|na//molecular function|metal ion binding|IEA|GO:0046872|GOA|na//molecular function|protein binding|IEA|GO:0005515|GOA|na//molecular function|zinc ion binding|IEA|GO:0008270|GOA|na//biological process|a</t>
  </si>
  <si>
    <t xml:space="preserve">Trim36</t>
  </si>
  <si>
    <t xml:space="preserve">N</t>
  </si>
  <si>
    <t xml:space="preserve">FFN00</t>
  </si>
  <si>
    <t xml:space="preserve">A_32_P83776</t>
  </si>
  <si>
    <t xml:space="preserve">chr1:229462604-229462663</t>
  </si>
  <si>
    <t xml:space="preserve">C1orf96</t>
  </si>
  <si>
    <t xml:space="preserve">NM_145257</t>
  </si>
  <si>
    <t xml:space="preserve">Chromosome 1 open reading frame 96</t>
  </si>
  <si>
    <t xml:space="preserve">1700054N08Rik</t>
  </si>
  <si>
    <t xml:space="preserve">A_24_P750817</t>
  </si>
  <si>
    <t xml:space="preserve">chr19:45130837-45130871</t>
  </si>
  <si>
    <t xml:space="preserve">LOC147710</t>
  </si>
  <si>
    <t xml:space="preserve">BC127929</t>
  </si>
  <si>
    <t xml:space="preserve">Hypothetical LOC147710</t>
  </si>
  <si>
    <t xml:space="preserve">2210010C17Rik</t>
  </si>
  <si>
    <t xml:space="preserve">A_24_P186324</t>
  </si>
  <si>
    <t xml:space="preserve">chr15:35275132-35275191</t>
  </si>
  <si>
    <t xml:space="preserve">ZNF770</t>
  </si>
  <si>
    <t xml:space="preserve">NM_014106</t>
  </si>
  <si>
    <t xml:space="preserve">Zinc finger protein 770</t>
  </si>
  <si>
    <t xml:space="preserve">molecular function|DNA binding|IEA|GO:0003677|GOA|na//molecular function|metal ion binding|IEA|GO:0046872|GOA|na//molecular function|zinc ion binding|IEA|GO:0008270|GOA|na//biological process|regulation of transcription|IEA|GO:0045449|GOA|na//cellular component|intracellular|IEA|GO:0005622|GOA|na//cellular component|nucleus|IEA|GO:0005634|GOA|na</t>
  </si>
  <si>
    <t xml:space="preserve">Zfp770</t>
  </si>
  <si>
    <t xml:space="preserve">A_24_P273857</t>
  </si>
  <si>
    <t xml:space="preserve">chr8:106646515-106646574</t>
  </si>
  <si>
    <t xml:space="preserve">ZFPM2</t>
  </si>
  <si>
    <t xml:space="preserve">NM_012082</t>
  </si>
  <si>
    <t xml:space="preserve">Zinc finger protein, multitype 2</t>
  </si>
  <si>
    <t xml:space="preserve">molecular function|DNA binding|IEA|GO:0003677|GOA|na//molecular function|RNA polymerase II transcription factor activity|TAS|GO:0003702|GOA|10438528//molecular function|metal ion binding|IEA|GO:0046872|GOA|na//molecular function|transcription corepressor </t>
  </si>
  <si>
    <t xml:space="preserve">Zfpm2</t>
  </si>
  <si>
    <t xml:space="preserve">A_23_P81017</t>
  </si>
  <si>
    <t xml:space="preserve">chr4:125590315-125590374</t>
  </si>
  <si>
    <t xml:space="preserve">ANKRD50</t>
  </si>
  <si>
    <t xml:space="preserve">NM_020337</t>
  </si>
  <si>
    <t xml:space="preserve">Ankyrin repeat domain 50</t>
  </si>
  <si>
    <t xml:space="preserve">Ankrd50</t>
  </si>
  <si>
    <t xml:space="preserve">A_23_P116902</t>
  </si>
  <si>
    <t xml:space="preserve">chr12:14982297-14982356</t>
  </si>
  <si>
    <t xml:space="preserve">ART4</t>
  </si>
  <si>
    <t xml:space="preserve">NM_021071</t>
  </si>
  <si>
    <t xml:space="preserve">ADP-ribosyltransferase 4 (Dombrock blood group)</t>
  </si>
  <si>
    <t xml:space="preserve">molecular function|NAD(P)+-protein-arginine ADP-ribosyltransferase activity|NAS|GO:0003956|GOA|9119374//molecular function|transferase activity, transferring glycosyl groups|IEA|GO:0016757|GOA|na//biological process|arginine metabolic process|NAS|GO:00065</t>
  </si>
  <si>
    <t xml:space="preserve">Art4</t>
  </si>
  <si>
    <t xml:space="preserve">A_23_P254522</t>
  </si>
  <si>
    <t xml:space="preserve">chr2:227870036-227870095</t>
  </si>
  <si>
    <t xml:space="preserve">COL4A4</t>
  </si>
  <si>
    <t xml:space="preserve">NM_000092</t>
  </si>
  <si>
    <t xml:space="preserve">Collagen, type IV, alpha 4</t>
  </si>
  <si>
    <t xml:space="preserve">molecular function|extracellular matrix structural constituent|IMP|GO:0005201|GOA|ARRAY(0x1d755a0)//molecular function|protein binding|IPI|GO:0005515|GOA|12878203//biological process|glomerular basement membrane development|IMP|GO:0032836|GOA|ARRAY(0x1d95</t>
  </si>
  <si>
    <t xml:space="preserve">Col4a4</t>
  </si>
  <si>
    <t xml:space="preserve">A_24_P280148</t>
  </si>
  <si>
    <t xml:space="preserve">chrX:41587119-41587178</t>
  </si>
  <si>
    <t xml:space="preserve">GPR82</t>
  </si>
  <si>
    <t xml:space="preserve">NM_080817</t>
  </si>
  <si>
    <t xml:space="preserve">G protein-coupled receptor 82</t>
  </si>
  <si>
    <t xml:space="preserve">molecular function|G-protein coupled receptor activity|IEA|GO:0004930|GOA|na//molecular function|receptor activity|IEA|GO:0004872|GOA|na//biological process|G-protein coupled receptor protein signaling pathway|IEA|GO:0007186|GOA|na//biological process|sig</t>
  </si>
  <si>
    <t xml:space="preserve">Gpr82</t>
  </si>
  <si>
    <t xml:space="preserve">A_24_P374709</t>
  </si>
  <si>
    <t xml:space="preserve">chr5:136997664-136997722</t>
  </si>
  <si>
    <t xml:space="preserve">KLHL3</t>
  </si>
  <si>
    <t xml:space="preserve">NM_017415</t>
  </si>
  <si>
    <t xml:space="preserve">Kelch-like 3 (Drosophila)</t>
  </si>
  <si>
    <t xml:space="preserve">molecular function|actin binding|IEA|GO:0003779|GOA|na//molecular function|protein binding|IEA|GO:0005515|GOA|na//molecular function|structural molecule activity|TAS|GO:0005198|GOA|10843806//cellular component|cytoplasm|IEA|GO:0005737|GOA|na//cellular com</t>
  </si>
  <si>
    <t xml:space="preserve">Klhl3</t>
  </si>
  <si>
    <t xml:space="preserve">A_24_P403561</t>
  </si>
  <si>
    <t xml:space="preserve">chr11:46878549-46878608</t>
  </si>
  <si>
    <t xml:space="preserve">LRP4</t>
  </si>
  <si>
    <t xml:space="preserve">NM_002334</t>
  </si>
  <si>
    <t xml:space="preserve">Low density lipoprotein receptor-related protein 4</t>
  </si>
  <si>
    <t xml:space="preserve">molecular function|calcium ion binding|NAS|GO:0005509|GOA|na//molecular function|receptor activity|IEA|GO:0004872|GOA|na//biological process|biological_process|ND|GO:0008150|GOA|na//biological process|endocytosis|IEA|GO:0006897|GOA|na//cellular component|</t>
  </si>
  <si>
    <t xml:space="preserve">Lrp4</t>
  </si>
  <si>
    <t xml:space="preserve">A_24_P250765</t>
  </si>
  <si>
    <t xml:space="preserve">chr10:54049984-54050026</t>
  </si>
  <si>
    <t xml:space="preserve">PRKG1</t>
  </si>
  <si>
    <t xml:space="preserve">NM_006258</t>
  </si>
  <si>
    <t xml:space="preserve">Protein kinase, cGMP-dependent, type I</t>
  </si>
  <si>
    <t xml:space="preserve">molecular function|ATP binding|IEA|GO:0005524|GOA|na//molecular function|cGMP binding|IEA|GO:0030553|GOA|na//molecular function|cGMP-dependent protein kinase activity|IEA|GO:0004692|GOA|na//molecular function|nucleotide binding|IEA|GO:0000166|GOA|na//mole</t>
  </si>
  <si>
    <t xml:space="preserve">Prkg1</t>
  </si>
  <si>
    <t xml:space="preserve">A_23_P364766</t>
  </si>
  <si>
    <t xml:space="preserve">chr20:10603796-10603855</t>
  </si>
  <si>
    <t xml:space="preserve">C20orf94</t>
  </si>
  <si>
    <t xml:space="preserve">NM_001009608</t>
  </si>
  <si>
    <t xml:space="preserve">Chromosome 20 open reading frame 94</t>
  </si>
  <si>
    <t xml:space="preserve">molecular function|protein binding|IPI|GO:0005515|GOA|19596235</t>
  </si>
  <si>
    <t xml:space="preserve">2210009G21Rik</t>
  </si>
  <si>
    <t xml:space="preserve">FFN01</t>
  </si>
  <si>
    <t xml:space="preserve">A_23_P75630</t>
  </si>
  <si>
    <t xml:space="preserve">chr11:116660206-116660265</t>
  </si>
  <si>
    <t xml:space="preserve">APOA5</t>
  </si>
  <si>
    <t xml:space="preserve">NM_052968</t>
  </si>
  <si>
    <t xml:space="preserve">Apolipoprotein A-V</t>
  </si>
  <si>
    <t xml:space="preserve">molecular function|enzyme activator activity|IDA|GO:0008047|GOA|16806135//molecular function|enzyme binding|IDA|GO:0019899|GOA|15178420//molecular function|heparin binding|IDA|GO:0008201|GOA|15878877//molecular function|heparin binding|IDA|GO:0008201|GOA|</t>
  </si>
  <si>
    <t xml:space="preserve">Apoa5</t>
  </si>
  <si>
    <t xml:space="preserve">FFN02</t>
  </si>
  <si>
    <t xml:space="preserve">A_24_P333571</t>
  </si>
  <si>
    <t xml:space="preserve">chr1:94667534-94667593</t>
  </si>
  <si>
    <t xml:space="preserve">ARHGAP29</t>
  </si>
  <si>
    <t xml:space="preserve">BC022483</t>
  </si>
  <si>
    <t xml:space="preserve">Rho GTPase activating protein 29</t>
  </si>
  <si>
    <t xml:space="preserve">molecular function|GTPase activator activity|IEA|GO:0005096|GOA|na//molecular function|Rho GTPase activator activity|TAS|GO:0005100|GOA|9305890//molecular function|metal ion binding|IEA|GO:0046872|GOA|na//biological process|Rho protein signal transduction</t>
  </si>
  <si>
    <t xml:space="preserve">Arhgap29</t>
  </si>
  <si>
    <t xml:space="preserve">A_24_P238878</t>
  </si>
  <si>
    <t xml:space="preserve">chr14:94545720-94545779</t>
  </si>
  <si>
    <t xml:space="preserve">DDX24</t>
  </si>
  <si>
    <t xml:space="preserve">NM_020414</t>
  </si>
  <si>
    <t xml:space="preserve">DEAD (Asp-Glu-Ala-Asp) box polypeptide 24</t>
  </si>
  <si>
    <t xml:space="preserve">molecular function|ATP binding|IEA|GO:0005524|GOA|na//molecular function|ATP-dependent RNA helicase activity|NAS|GO:0004004|GOA|na//molecular function|RNA binding|IEA|GO:0003723|GOA|na//molecular function|RNA helicase activity|NAS|GO:0003724|GOA|10936056/</t>
  </si>
  <si>
    <t xml:space="preserve">Ddx24</t>
  </si>
  <si>
    <t xml:space="preserve">A_23_P20303</t>
  </si>
  <si>
    <t xml:space="preserve">chr8:105391909-105391968</t>
  </si>
  <si>
    <t xml:space="preserve">DPYS</t>
  </si>
  <si>
    <t xml:space="preserve">NM_001385</t>
  </si>
  <si>
    <t xml:space="preserve">Dihydropyrimidinase</t>
  </si>
  <si>
    <t xml:space="preserve">molecular function|amino acid binding|IEA|GO:0016597|GOA|na//molecular function|dihydropyrimidinase activity|EXP|GO:0004157|GOA|9718352//molecular function|dihydropyrimidinase activity|IDA|GO:0004157|GOA|ARRAY(0x155d07c)//molecular function|dihydropyrimid</t>
  </si>
  <si>
    <t xml:space="preserve">Dpys</t>
  </si>
  <si>
    <t xml:space="preserve">A_32_P228414</t>
  </si>
  <si>
    <t xml:space="preserve">chr9:128121700-128121759</t>
  </si>
  <si>
    <t xml:space="preserve">GAPVD1</t>
  </si>
  <si>
    <t xml:space="preserve">NM_015635</t>
  </si>
  <si>
    <t xml:space="preserve">GTPase activating protein and VPS9 domains 1</t>
  </si>
  <si>
    <t xml:space="preserve">molecular function|GTPase activating protein binding|IMP|GO:0032794|GOA|16410077//molecular function|GTPase activator activity|IEA|GO:0005096|GOA|na//molecular function|guanyl-nucleotide exchange factor activity|IMP|GO:0005085|GOA|16410077//biological pro</t>
  </si>
  <si>
    <t xml:space="preserve">Gapvd1</t>
  </si>
  <si>
    <t xml:space="preserve">A_23_P85980</t>
  </si>
  <si>
    <t xml:space="preserve">chr1:114223890-114223949</t>
  </si>
  <si>
    <t xml:space="preserve">MAGI3</t>
  </si>
  <si>
    <t xml:space="preserve">NM_152900</t>
  </si>
  <si>
    <t xml:space="preserve">Membrane associated guanylate kinase, WW and PDZ domain containing 3</t>
  </si>
  <si>
    <t xml:space="preserve">molecular function|ATP binding|IEA|GO:0005524|GOA|na//molecular function|guanylate kinase activity|NAS|GO:0004385|GOA|10748157//molecular function|nucleotide binding|IEA|GO:0000166|GOA|na//molecular function|protein binding|IPI|GO:0005515|GOA|16316992//bi</t>
  </si>
  <si>
    <t xml:space="preserve">Magi3</t>
  </si>
  <si>
    <t xml:space="preserve">A_32_P18668</t>
  </si>
  <si>
    <t xml:space="preserve">chr1:52385268-52385327</t>
  </si>
  <si>
    <t xml:space="preserve">RAB3B</t>
  </si>
  <si>
    <t xml:space="preserve">NM_002867</t>
  </si>
  <si>
    <t xml:space="preserve">RAB3B, member RAS oncogene family</t>
  </si>
  <si>
    <t xml:space="preserve">molecular function|GTP binding|IEA|GO:0005525|GOA|na//molecular function|GTPase activity|TAS|GO:0003924|GOA|2501306//molecular function|nucleotide binding|IEA|GO:0000166|GOA|na//molecular function|protein binding|IEA|GO:0005515|GOA|na//biological process|</t>
  </si>
  <si>
    <t xml:space="preserve">Rab3b</t>
  </si>
  <si>
    <t xml:space="preserve">A_24_P500584</t>
  </si>
  <si>
    <t xml:space="preserve">chrX:73043192-73043251</t>
  </si>
  <si>
    <t xml:space="preserve">XIST</t>
  </si>
  <si>
    <t xml:space="preserve">NR_001564</t>
  </si>
  <si>
    <t xml:space="preserve">Xist</t>
  </si>
  <si>
    <t xml:space="preserve">A_24_P319113</t>
  </si>
  <si>
    <t xml:space="preserve">chr12:121613218-121613277</t>
  </si>
  <si>
    <t xml:space="preserve">P2RX7</t>
  </si>
  <si>
    <t xml:space="preserve">NM_002562</t>
  </si>
  <si>
    <t xml:space="preserve">Purinergic receptor P2X, ligand-gated ion channel, 7</t>
  </si>
  <si>
    <t xml:space="preserve">molecular function|ATP binding|IC|GO:0005524|GOA|9038151//molecular function|channel activity|IEA|GO:0015267|GOA|na//molecular function|copper ion binding|IEA|GO:0005507|GOA|na//molecular function|extracellular ATP-gated cation channel activity|IDA|GO:000</t>
  </si>
  <si>
    <t xml:space="preserve">P2rx7</t>
  </si>
  <si>
    <t xml:space="preserve">FFN10</t>
  </si>
  <si>
    <t xml:space="preserve">A_32_P41127</t>
  </si>
  <si>
    <t xml:space="preserve">chr5:139680086-139680145</t>
  </si>
  <si>
    <t xml:space="preserve">PFDN1</t>
  </si>
  <si>
    <t xml:space="preserve">NM_002622</t>
  </si>
  <si>
    <t xml:space="preserve">Prefoldin subunit 1</t>
  </si>
  <si>
    <t xml:space="preserve">molecular function|protein binding|IPI|GO:0005515|GOA|17353931//molecular function|transcription factor activity|TAS|GO:0003700|GOA|8744932//molecular function|unfolded protein binding|IEA|GO:0051082|GOA|na//biological process|cell cycle|TAS|GO:0007049|GO</t>
  </si>
  <si>
    <t xml:space="preserve">Pfdn1</t>
  </si>
  <si>
    <t xml:space="preserve">A_24_P100419</t>
  </si>
  <si>
    <t xml:space="preserve">chrX:69176919-69176978</t>
  </si>
  <si>
    <t xml:space="preserve">EDA</t>
  </si>
  <si>
    <t xml:space="preserve">NM_001399</t>
  </si>
  <si>
    <t xml:space="preserve">Ectodysplasin A</t>
  </si>
  <si>
    <t xml:space="preserve">molecular function|protein binding|IPI|GO:0005515|GOA|ARRAY(0x1cbe0b8)//molecular function|receptor binding|IDA|GO:0005102|GOA|11039935//molecular function|tumor necrosis factor receptor binding|IEA|GO:0005164|GOA|na//biological process|cell differentiati</t>
  </si>
  <si>
    <t xml:space="preserve">Eda</t>
  </si>
  <si>
    <t xml:space="preserve">A_23_P122127</t>
  </si>
  <si>
    <t xml:space="preserve">chr5:39122467-39122505</t>
  </si>
  <si>
    <t xml:space="preserve">FYB</t>
  </si>
  <si>
    <t xml:space="preserve">NM_199335</t>
  </si>
  <si>
    <t xml:space="preserve">FYN binding protein (FYB-120/130)</t>
  </si>
  <si>
    <t xml:space="preserve">molecular function|protein binding|IPI|GO:0005515|GOA|ARRAY(0x1cc1708)//biological process|NLS-bearing substrate import into nucleus|TAS|GO:0006607|GOA|9207119//biological process|immune response|TAS|GO:0006955|GOA|9207119//biological process|protein amin</t>
  </si>
  <si>
    <t xml:space="preserve">Fyb</t>
  </si>
  <si>
    <t xml:space="preserve">A_23_P97481</t>
  </si>
  <si>
    <t xml:space="preserve">chr1:84356004-84356037</t>
  </si>
  <si>
    <t xml:space="preserve">TTLL7</t>
  </si>
  <si>
    <t xml:space="preserve">NM_024686</t>
  </si>
  <si>
    <t xml:space="preserve">Tubulin tyrosine ligase-like family, member 7</t>
  </si>
  <si>
    <t xml:space="preserve">molecular function|ligase activity|IEA|GO:0016874|GOA|na//molecular function|tubulin-tyrosine ligase activity|IEA|GO:0004835|GOA|na//biological process|cell differentiation|IEA|GO:0030154|GOA|na//biological process|multicellular organismal development|IEA</t>
  </si>
  <si>
    <t xml:space="preserve">Ttll7</t>
  </si>
  <si>
    <t xml:space="preserve">A_23_P4014</t>
  </si>
  <si>
    <t xml:space="preserve">chr17:2203709-2203767</t>
  </si>
  <si>
    <t xml:space="preserve">SMG6</t>
  </si>
  <si>
    <t xml:space="preserve">NM_017575</t>
  </si>
  <si>
    <t xml:space="preserve">Smg-6 homolog, nonsense mediated mRNA decay factor (C. elegans)</t>
  </si>
  <si>
    <t xml:space="preserve">molecular function|DNA binding|IEA|GO:0003677|GOA|na//molecular function|endonuclease activity|IEA|GO:0004519|GOA|na//molecular function|hydrolase activity|IEA|GO:0016787|GOA|na//molecular function|metal ion binding|IEA|GO:0046872|GOA|na//molecular functi</t>
  </si>
  <si>
    <t xml:space="preserve">Smg6</t>
  </si>
  <si>
    <t xml:space="preserve">FFN11</t>
  </si>
  <si>
    <t xml:space="preserve">A_24_P185709</t>
  </si>
  <si>
    <t xml:space="preserve">chr20:34820431-34820490</t>
  </si>
  <si>
    <t xml:space="preserve">EPB41L1</t>
  </si>
  <si>
    <t xml:space="preserve">NM_177996</t>
  </si>
  <si>
    <t xml:space="preserve">Erythrocyte membrane protein band 4.1-like 1</t>
  </si>
  <si>
    <t xml:space="preserve">molecular function|actin binding|IEA|GO:0003779|GOA|na//molecular function|binding|IEA|GO:0005488|GOA|na//molecular function|structural molecule activity|IEA|GO:0005198|GOA|na//biological process|cortical actin cytoskeleton organization|IEA|GO:0030866|GOA|na//cellular component|cytoplasm|IEA|GO:0005737|GOA|na//cellular component|cytoskeleton|IEA|GO:0005856|GOA|na//cellular component|cytosol|EXP|GO:0005829|GOA|18311135//cellular component|extrinsic to membrane|IEA|GO:0019898|GOA|na//cellular component|plasma membrane|EXP|GO:0005886|GOA|18311135</t>
  </si>
  <si>
    <t xml:space="preserve">Epb4.1l1</t>
  </si>
  <si>
    <t xml:space="preserve">A_24_P274795</t>
  </si>
  <si>
    <t xml:space="preserve">chr7:21940832-21940891</t>
  </si>
  <si>
    <t xml:space="preserve">CDCA7L</t>
  </si>
  <si>
    <t xml:space="preserve">NM_018719</t>
  </si>
  <si>
    <t xml:space="preserve">Cell division cycle associated 7-like</t>
  </si>
  <si>
    <t xml:space="preserve">molecular function|protein binding|IDA|GO:0005515|GOA|15994933//biological process|positive regulation of cell proliferation|IDA|GO:0008284|GOA|15994933//biological process|regulation of transcription|IEA|GO:0045449|GOA|na//cellular component|cytoplasm|IE</t>
  </si>
  <si>
    <t xml:space="preserve">Cdca7l</t>
  </si>
  <si>
    <t xml:space="preserve">A_24_P288979</t>
  </si>
  <si>
    <t xml:space="preserve">chr12:102158488-102158547</t>
  </si>
  <si>
    <t xml:space="preserve">GNPTAB</t>
  </si>
  <si>
    <t xml:space="preserve">NM_024312</t>
  </si>
  <si>
    <t xml:space="preserve">N-acetylglucosamine-1-phosphate transferase, alpha and beta subunits</t>
  </si>
  <si>
    <t xml:space="preserve">molecular function|UDP-N-acetylglucosamine-lysosomal-enzyme N-acetylglucosaminephosphotransferase activity|IEA|GO:0003976|GOA|na//molecular function|metal ion binding|IEA|GO:0046872|GOA|na//molecular function|transcription factor binding|IEA|GO:0008134|GO</t>
  </si>
  <si>
    <t xml:space="preserve">Gnptab</t>
  </si>
  <si>
    <t xml:space="preserve">A_23_P316511</t>
  </si>
  <si>
    <t xml:space="preserve">chr17:46627302-46627361</t>
  </si>
  <si>
    <t xml:space="preserve">HOXB3</t>
  </si>
  <si>
    <t xml:space="preserve">NM_002146</t>
  </si>
  <si>
    <t xml:space="preserve">Homeobox B3</t>
  </si>
  <si>
    <t xml:space="preserve">molecular function|sequence-specific DNA binding|IEA|GO:0043565|GOA|na//molecular function|transcription factor activity|IEA|GO:0003700|GOA|na//biological process|anterior/posterior pattern formation|IEA|GO:0009952|GOA|na//biological process|cartilage dev</t>
  </si>
  <si>
    <t xml:space="preserve">Hoxb3</t>
  </si>
  <si>
    <t xml:space="preserve">A_24_P25252</t>
  </si>
  <si>
    <t xml:space="preserve">chr18:9258575-9258634</t>
  </si>
  <si>
    <t xml:space="preserve">ANKRD12</t>
  </si>
  <si>
    <t xml:space="preserve">NM_015208</t>
  </si>
  <si>
    <t xml:space="preserve">Ankyrin repeat domain 12</t>
  </si>
  <si>
    <t xml:space="preserve">Ankrd12</t>
  </si>
  <si>
    <t xml:space="preserve">A_23_P17269</t>
  </si>
  <si>
    <t xml:space="preserve">chr2:55562234-55562293</t>
  </si>
  <si>
    <t xml:space="preserve">CCDC88A</t>
  </si>
  <si>
    <t xml:space="preserve">NM_018084</t>
  </si>
  <si>
    <t xml:space="preserve">Coiled-coil domain containing 88A</t>
  </si>
  <si>
    <t xml:space="preserve">molecular function|actin binding|IDA|GO:0003779|GOA|16139227//molecular function|microtubule binding|ISS|GO:0008017|GOA|na//molecular function|phosphoinositide binding|IDA|GO:0035091|GOA|16139227//molecular function|protein homodimerization activity|IPI|G</t>
  </si>
  <si>
    <t xml:space="preserve">Ccdc88a</t>
  </si>
  <si>
    <t xml:space="preserve">A_23_P134085</t>
  </si>
  <si>
    <t xml:space="preserve">chr6:154726549-154726608</t>
  </si>
  <si>
    <t xml:space="preserve">CNKSR3</t>
  </si>
  <si>
    <t xml:space="preserve">NM_173515</t>
  </si>
  <si>
    <t xml:space="preserve">CNKSR family member 3</t>
  </si>
  <si>
    <t xml:space="preserve">molecular function|protein binding|IEA|GO:0005515|GOA|na//biological process|regulation of signal transduction|IEA|GO:0009966|GOA|na//cellular component|cytoplasm|IEA|GO:0005737|GOA|na//cellular component|membrane|IEA|GO:0016020|GOA|na</t>
  </si>
  <si>
    <t xml:space="preserve">Cnksr3</t>
  </si>
  <si>
    <t xml:space="preserve">A_24_P936589</t>
  </si>
  <si>
    <t xml:space="preserve">chr10:12163305-12163364</t>
  </si>
  <si>
    <t xml:space="preserve">DHTKD1</t>
  </si>
  <si>
    <t xml:space="preserve">NM_018706</t>
  </si>
  <si>
    <t xml:space="preserve">Dehydrogenase E1 and transketolase domain containing 1</t>
  </si>
  <si>
    <t xml:space="preserve">molecular function|oxidoreductase activity|IEA|GO:0016491|GOA|na//molecular function|oxoglutarate dehydrogenase (succinyl-transferring) activity|IEA|GO:0004591|GOA|na//molecular function|thiamin pyrophosphate binding|IEA|GO:0030976|GOA|na//biological proc</t>
  </si>
  <si>
    <t xml:space="preserve">Dhtkd1</t>
  </si>
  <si>
    <t xml:space="preserve">A_24_P222300</t>
  </si>
  <si>
    <t xml:space="preserve">chr5:131014839-131014870</t>
  </si>
  <si>
    <t xml:space="preserve">FNIP1</t>
  </si>
  <si>
    <t xml:space="preserve">NM_133372</t>
  </si>
  <si>
    <t xml:space="preserve">Folliculin interacting protein 1</t>
  </si>
  <si>
    <t xml:space="preserve">cellular component|cytoplasm|IEA|GO:0005737|GOA|na</t>
  </si>
  <si>
    <t xml:space="preserve">Fnip1</t>
  </si>
  <si>
    <t xml:space="preserve">A_24_P237278</t>
  </si>
  <si>
    <t xml:space="preserve">chr22:29956723-29956756</t>
  </si>
  <si>
    <t xml:space="preserve">NIPSNAP1</t>
  </si>
  <si>
    <t xml:space="preserve">NM_003634</t>
  </si>
  <si>
    <t xml:space="preserve">Nipsnap homolog 1 (C. elegans)</t>
  </si>
  <si>
    <t xml:space="preserve">cellular component|mitochondrial inner membrane|IEA|GO:0005743|GOA|na//cellular component|mitochondrion|ISS|GO:0005739|GOA|na</t>
  </si>
  <si>
    <t xml:space="preserve">Nipsnap1</t>
  </si>
  <si>
    <t xml:space="preserve">A_23_P121637</t>
  </si>
  <si>
    <t xml:space="preserve">chr4:119202957-119203016</t>
  </si>
  <si>
    <t xml:space="preserve">PRSS12</t>
  </si>
  <si>
    <t xml:space="preserve">NM_003619</t>
  </si>
  <si>
    <t xml:space="preserve">Protease, serine, 12 (neurotrypsin, motopsin)</t>
  </si>
  <si>
    <t xml:space="preserve">molecular function|peptidase activity|IEA|GO:0008233|GOA|na//molecular function|scavenger receptor activity|IEA|GO:0005044|GOA|na//molecular function|serine-type endopeptidase activity|IEA|GO:0004252|GOA|na//molecular function|serine-type peptidase activi</t>
  </si>
  <si>
    <t xml:space="preserve">Prss12</t>
  </si>
  <si>
    <t xml:space="preserve">A_24_P220786</t>
  </si>
  <si>
    <t xml:space="preserve">chr4:3429829-3429888</t>
  </si>
  <si>
    <t xml:space="preserve">RGS12</t>
  </si>
  <si>
    <t xml:space="preserve">NM_198229</t>
  </si>
  <si>
    <t xml:space="preserve">Regulator of G-protein signaling 12</t>
  </si>
  <si>
    <t xml:space="preserve">molecular function|GTPase activator activity|IEA|GO:0005096|GOA|na//molecular function|GTPase regulator activity|IDA|GO:0030695|GOA|9651375//molecular function|protein binding|IEA|GO:0005515|GOA|na//molecular function|receptor signaling protein activity|I</t>
  </si>
  <si>
    <t xml:space="preserve">Rgs12</t>
  </si>
  <si>
    <t xml:space="preserve">A_23_P364625</t>
  </si>
  <si>
    <t xml:space="preserve">chr9:26993718-26993777</t>
  </si>
  <si>
    <t xml:space="preserve">LRRC19</t>
  </si>
  <si>
    <t xml:space="preserve">NM_022901</t>
  </si>
  <si>
    <t xml:space="preserve">Leucine rich repeat containing 19</t>
  </si>
  <si>
    <t xml:space="preserve">Lrrc19</t>
  </si>
  <si>
    <t xml:space="preserve">FFN12</t>
  </si>
  <si>
    <t xml:space="preserve">A_24_P102512</t>
  </si>
  <si>
    <t xml:space="preserve">chr22:24452654-24452705</t>
  </si>
  <si>
    <t xml:space="preserve">CABIN1</t>
  </si>
  <si>
    <t xml:space="preserve">NM_012295</t>
  </si>
  <si>
    <t xml:space="preserve">Calcineurin binding protein 1</t>
  </si>
  <si>
    <t xml:space="preserve">molecular function|binding|IEA|GO:0005488|GOA|na//molecular function|phosphoprotein phosphatase inhibitor activity|NAS|GO:0004864|GOA|9655484//molecular function|protein phosphatase 2B binding|IEA|GO:0030346|GOA|na//biological process|cell surface recepto</t>
  </si>
  <si>
    <t xml:space="preserve">Cabin1</t>
  </si>
  <si>
    <t xml:space="preserve">FFN20</t>
  </si>
  <si>
    <t xml:space="preserve">A_24_P360993</t>
  </si>
  <si>
    <t xml:space="preserve">chr12:10233888-10233947</t>
  </si>
  <si>
    <t xml:space="preserve">CLEC1A</t>
  </si>
  <si>
    <t xml:space="preserve">NM_016511</t>
  </si>
  <si>
    <t xml:space="preserve">C-type lectin domain family 1, member A</t>
  </si>
  <si>
    <t xml:space="preserve">molecular function|binding|IEA|GO:0005488|GOA|na//molecular function|sugar binding|IEA|GO:0005529|GOA|na//molecular function|transmembrane receptor activity|TAS|GO:0004888|GOA|10671229//biological process|cell surface receptor linked signaling pathway|TAS</t>
  </si>
  <si>
    <t xml:space="preserve">Clec1a</t>
  </si>
  <si>
    <t xml:space="preserve">A_23_P353652</t>
  </si>
  <si>
    <t xml:space="preserve">chr15:100253342-100253401</t>
  </si>
  <si>
    <t xml:space="preserve">MEF2A</t>
  </si>
  <si>
    <t xml:space="preserve">NM_005587</t>
  </si>
  <si>
    <t xml:space="preserve">Myocyte enhancer factor 2A</t>
  </si>
  <si>
    <t xml:space="preserve">molecular function|protein binding|IPI|GO:0005515|GOA|16043483//molecular function|protein binding|IPI|GO:0005515|GOA|16043483//molecular function|sequence-specific DNA binding|IEA|GO:0043565|GOA|na//molecular function|transcription factor activity|IDA|GO</t>
  </si>
  <si>
    <t xml:space="preserve">Mef2a</t>
  </si>
  <si>
    <t xml:space="preserve">FFN22</t>
  </si>
  <si>
    <t xml:space="preserve">A_24_P282172</t>
  </si>
  <si>
    <t xml:space="preserve">chr14:92506309-92506368</t>
  </si>
  <si>
    <t xml:space="preserve">TRIP11</t>
  </si>
  <si>
    <t xml:space="preserve">NM_004239</t>
  </si>
  <si>
    <t xml:space="preserve">Thyroid hormone receptor interactor 11</t>
  </si>
  <si>
    <t xml:space="preserve">molecular function|protein binding|IPI|GO:0005515|GOA|17438371//molecular function|transcription coactivator activity|TAS|GO:0003713|GOA|9256431//biological process|transcription from RNA polymerase II promoter|TAS|GO:0006366|GOA|9256431//cellular compone</t>
  </si>
  <si>
    <t xml:space="preserve">Trip11</t>
  </si>
  <si>
    <t xml:space="preserve">A_24_P32411</t>
  </si>
  <si>
    <t xml:space="preserve">chr8:68007870-68007929</t>
  </si>
  <si>
    <t xml:space="preserve">CSPP1</t>
  </si>
  <si>
    <t xml:space="preserve">NM_024790</t>
  </si>
  <si>
    <t xml:space="preserve">Centrosome and spindle pole associated protein 1</t>
  </si>
  <si>
    <t xml:space="preserve">cellular component|cytoplasm|IEA|GO:0005737|GOA|na//cellular component|cytoskeleton|IEA|GO:0005856|GOA|na//cellular component|microtubule|IEA|GO:0005874|GOA|na//cellular component|microtubule organizing center|IEA|GO:0005815|GOA|na//cellular component|spi</t>
  </si>
  <si>
    <t xml:space="preserve">Cspp1</t>
  </si>
  <si>
    <t xml:space="preserve">A_24_P915300</t>
  </si>
  <si>
    <t xml:space="preserve">chr1:85648640-85648699</t>
  </si>
  <si>
    <t xml:space="preserve">SYDE2</t>
  </si>
  <si>
    <t xml:space="preserve">NM_032184</t>
  </si>
  <si>
    <t xml:space="preserve">Synapse defective 1, Rho GTPase, homolog 2 (C. elegans)</t>
  </si>
  <si>
    <t xml:space="preserve">molecular function|GTPase activator activity|IEA|GO:0005096|GOA|na//molecular function|Rho GTPase activator activity|ISS|GO:0005100|GOA|na//biological process|activation of Rho GTPase activity|ISS|GO:0032862|GOA|na//biological process|signal transduction|</t>
  </si>
  <si>
    <t xml:space="preserve">Syde2</t>
  </si>
  <si>
    <t xml:space="preserve">A_24_P105733</t>
  </si>
  <si>
    <t xml:space="preserve">chr2:218747097-218747136</t>
  </si>
  <si>
    <t xml:space="preserve">TNS1</t>
  </si>
  <si>
    <t xml:space="preserve">NM_022648</t>
  </si>
  <si>
    <t xml:space="preserve">Tensin 1</t>
  </si>
  <si>
    <t xml:space="preserve">molecular function|actin binding|IEA|GO:0003779|GOA|na//molecular function|protein binding|IPI|GO:0005515|GOA|17190795//biological process|cell migration|IEA|GO:0016477|GOA|na//biological process|cell-substrate junction assembly|IEA|GO:0007044|GOA|na//cel</t>
  </si>
  <si>
    <t xml:space="preserve">Tns1</t>
  </si>
  <si>
    <t xml:space="preserve">A_24_P364412</t>
  </si>
  <si>
    <t xml:space="preserve">chr12:80190702-80191005</t>
  </si>
  <si>
    <t xml:space="preserve">PPP1R12A</t>
  </si>
  <si>
    <t xml:space="preserve">NM_002480</t>
  </si>
  <si>
    <t xml:space="preserve">Protein phosphatase 1, regulatory (inhibitor) subunit 12A</t>
  </si>
  <si>
    <t xml:space="preserve">molecular function|phosphoprotein phosphatase activity|IEA|GO:0004721|GOA|na//molecular function|protein binding|IPI|GO:0005515|GOA|ARRAY(0x2e94d70)//molecular function|signal transducer activity|NAS|GO:0004871|GOA|8662509//cellular component|cytoplasm|IE</t>
  </si>
  <si>
    <t xml:space="preserve">Ppp1r12a</t>
  </si>
  <si>
    <t xml:space="preserve">FNF00</t>
  </si>
  <si>
    <t xml:space="preserve">A_24_P83379</t>
  </si>
  <si>
    <t xml:space="preserve">chr4:85730135-85730194</t>
  </si>
  <si>
    <t xml:space="preserve">WDFY3</t>
  </si>
  <si>
    <t xml:space="preserve">NM_178583</t>
  </si>
  <si>
    <t xml:space="preserve">WD repeat and FYVE domain containing 3</t>
  </si>
  <si>
    <t xml:space="preserve">molecular function|beta-N-acetylglucosaminylglycopeptide beta-1,4-galactosyltransferase activity|IEA|GO:0003831|GOA|na//molecular function|binding|IEA|GO:0005488|GOA|na//molecular function|metal ion binding|IEA|GO:0046872|GOA|na//molecular function|phosph</t>
  </si>
  <si>
    <t xml:space="preserve">Wdfy3</t>
  </si>
  <si>
    <t xml:space="preserve">A_23_P323930</t>
  </si>
  <si>
    <t xml:space="preserve">chr4:99393408-99393467</t>
  </si>
  <si>
    <t xml:space="preserve">TSPAN5</t>
  </si>
  <si>
    <t xml:space="preserve">NM_005723</t>
  </si>
  <si>
    <t xml:space="preserve">Tetraspanin 5</t>
  </si>
  <si>
    <t xml:space="preserve">Tspan5</t>
  </si>
  <si>
    <t xml:space="preserve">A_24_P213494</t>
  </si>
  <si>
    <t xml:space="preserve">chr10:129854387-129854429</t>
  </si>
  <si>
    <t xml:space="preserve">PTPRE</t>
  </si>
  <si>
    <t xml:space="preserve">NM_130435</t>
  </si>
  <si>
    <t xml:space="preserve">Protein tyrosine phosphatase, receptor type, E</t>
  </si>
  <si>
    <t xml:space="preserve">molecular function|hydrolase activity|IEA|GO:0016787|GOA|na//molecular function|protein binding|IPI|GO:0005515|GOA|ARRAY(0x2e8cba0)//molecular function|protein homodimerization activity|IEA|GO:0042803|GOA|na//molecular function|transmembrane receptor prot</t>
  </si>
  <si>
    <t xml:space="preserve">Ptpre</t>
  </si>
  <si>
    <t xml:space="preserve">A_23_P25305</t>
  </si>
  <si>
    <t xml:space="preserve">chr12:103353454-103353513</t>
  </si>
  <si>
    <t xml:space="preserve">ASCL1</t>
  </si>
  <si>
    <t xml:space="preserve">NM_004316</t>
  </si>
  <si>
    <t xml:space="preserve">Achaete-scute complex homolog 1 (Drosophila)</t>
  </si>
  <si>
    <t xml:space="preserve">molecular function|E-box binding|IDA|GO:0070888|GOA|ARRAY(0xc7a5d0)//molecular function|bHLH transcription factor binding|IPI|GO:0043425|GOA|ARRAY(0x19c8358)//molecular function|protein binding|IPI|GO:0005515|GOA|10903890//molecular function|sequence-spec</t>
  </si>
  <si>
    <t xml:space="preserve">Ascl1</t>
  </si>
  <si>
    <t xml:space="preserve">A_23_P29922</t>
  </si>
  <si>
    <t xml:space="preserve">chr4:187005890-187005949</t>
  </si>
  <si>
    <t xml:space="preserve">TLR3</t>
  </si>
  <si>
    <t xml:space="preserve">NM_003265</t>
  </si>
  <si>
    <t xml:space="preserve">Toll-like receptor 3</t>
  </si>
  <si>
    <t xml:space="preserve">molecular function|double-stranded RNA binding|IDA|GO:0003725|GOA|16111635//molecular function|double-stranded RNA binding|NAS|GO:0003725|GOA|12054664//molecular function|protein binding|IEA|GO:0005515|GOA|na//molecular function|receptor activity|TAS|GO:0</t>
  </si>
  <si>
    <t xml:space="preserve">Tlr3</t>
  </si>
  <si>
    <t xml:space="preserve">A_23_P92623</t>
  </si>
  <si>
    <t xml:space="preserve">chr4:101946679-101946738</t>
  </si>
  <si>
    <t xml:space="preserve">PPP3CA</t>
  </si>
  <si>
    <t xml:space="preserve">NM_001130692</t>
  </si>
  <si>
    <t xml:space="preserve">Protein phosphatase 3, catalytic subunit, alpha isozyme</t>
  </si>
  <si>
    <t xml:space="preserve">molecular function|calcium ion binding|NAS|GO:0005509|GOA|8392375//molecular function|calcium-dependent protein serine/threonine phosphatase activity|IEA|GO:0004723|GOA|na//molecular function|calmodulin binding|NAS|GO:0005516|GOA|8392375//molecular functi</t>
  </si>
  <si>
    <t xml:space="preserve">Ppp3ca</t>
  </si>
  <si>
    <t xml:space="preserve">A_23_P205778</t>
  </si>
  <si>
    <t xml:space="preserve">chr15:52414848-52414907</t>
  </si>
  <si>
    <t xml:space="preserve">GNB5</t>
  </si>
  <si>
    <t xml:space="preserve">NM_016194</t>
  </si>
  <si>
    <t xml:space="preserve">Guanine nucleotide binding protein (G protein), beta 5</t>
  </si>
  <si>
    <t xml:space="preserve">molecular function|GTPase activity|NAS|GO:0003924|GOA|9606987//molecular function|protein binding|IEA|GO:0005515|GOA|na//molecular function|signal transducer activity|NAS|GO:0004871|GOA|9606987//biological process|G-protein coupled receptor protein signal</t>
  </si>
  <si>
    <t xml:space="preserve">Gnb5</t>
  </si>
  <si>
    <t xml:space="preserve">A_24_P196298</t>
  </si>
  <si>
    <t xml:space="preserve">chr11:118354935-118354994</t>
  </si>
  <si>
    <t xml:space="preserve">MLL</t>
  </si>
  <si>
    <t xml:space="preserve">NM_005933</t>
  </si>
  <si>
    <t xml:space="preserve">Myeloid/lymphoid or mixed-lineage leukemia (trithorax homolog, Drosophila)</t>
  </si>
  <si>
    <t xml:space="preserve">molecular function|AT DNA binding|NAS|GO:0003680|GOA|1423624//molecular function|RNA polymerase II transcription factor activity|TAS|GO:0003702|GOA|10821850//molecular function|chromatin binding|IEA|GO:0003682|GOA|na//molecular function|histone acetyl-lysine binding|IDA|GO:0070577|GOA|19187761//molecular function|histone methyltransferase activity (H3-K4 specific)|IDA|GO:0042800|GOA|ARRAY(0xf4a990)//molecular function|histone methyltransferase activity (H3-K4 specific)|IMP|GO:0042800|GOA|15960975//molecular function|identical protein binding|IPI|GO:0042802|GOA|11313484//molecular function|metal ion binding|IEA|GO:0046872|GOA|na//molecular function|methyltransferase activity|IEA|GO:0008168|GOA|na//molecular function|protein binding|IPI|GO:0005515|GOA|ARRAY(0xb98e18)//molecular function|protein homodimerization activity|IDA|GO:0042803|GOA|11313484//molecular function|transcription factor activity|NAS|GO:0003700|GOA|10821850//molecular function|transferase activity|IEA|GO:0016740|GOA|na//molecular function|unmethylated CpG binding|IDA|GO:0045322|GOA|16990798//molecular function|zinc ion binding|IDA|GO:0008270|GOA|ARRAY(0x1a5a0f4)//biological process|DNA methylation|IEA|GO:0006306|GOA|na//biological process|anterior/posterior pattern formation|IEA|GO:0009952|GOA|na//biological process|apoptosis|IEA|GO:0006915|GOA|na//biological process|chromatin modification|IEA|GO:0016568|GOA|na//biological process|embryonic hemopoiesis|TAS|GO:0035162|GOA|15618964//biological process|histone H3-K4 methylation|IDA|GO:0051568|GOA|19556245//biological process|histone H3-K4 methylation|IMP|GO:0051568|GOA|15960975//biological process|histone H4-K16 acetylation|IMP|GO:0043984|GOA|15960975//biological process|negative regulation of cell proliferation|IEA|GO:0008285|GOA|na//biological process|positive regulation of transcription from RNA polymerase II promoter|IEA|GO:0045944|GOA|na//biological process|positive regulation of transcription, DNA-dependent|IMP|GO:0045893|GOA|15960975//biological process|protein complex assembly|IDA|GO:0006461|GOA|15199122//biological process|regulation of histone H3-K4 methylation|IEA|GO:0051569|GOA|na//biological process|transcription from RNA polymerase II promoter|TAS|GO:0006366|GOA|10821850//cellular component|MLL1 complex|IDA|GO:0071339|GOA|15960975//cellular component|histone methyltransferase complex|IDA|GO:0035097|GOA|19556245//cellular component|nuclear part|IEA|GO:0044428|GOA|na//cellular component|nucleus|IDA|GO:0005634|GOA|ARRAY(0xe5378c)//cellular component|nucleus|NAS|GO:0005634|GOA|1423624</t>
  </si>
  <si>
    <t xml:space="preserve">Mll1</t>
  </si>
  <si>
    <t xml:space="preserve">A_23_P45140</t>
  </si>
  <si>
    <t xml:space="preserve">chr12:25362271-25362330</t>
  </si>
  <si>
    <t xml:space="preserve">KRAS</t>
  </si>
  <si>
    <t xml:space="preserve">NM_033360</t>
  </si>
  <si>
    <t xml:space="preserve">V-Ki-ras2 Kirsten rat sarcoma viral oncogene homolog</t>
  </si>
  <si>
    <t xml:space="preserve">molecular function|GDP binding|IEA|GO:0019003|GOA|na//molecular function|GMP binding|IEA|GO:0019002|GOA|na//molecular function|GTP binding|IEA|GO:0005525|GOA|na//molecular function|GTPase activity|IEA|GO:0003924|GOA|na//molecular function|LRR domain bindi</t>
  </si>
  <si>
    <t xml:space="preserve">Kras</t>
  </si>
  <si>
    <t xml:space="preserve">A_24_P22174</t>
  </si>
  <si>
    <t xml:space="preserve">chr14:104057419-104057478</t>
  </si>
  <si>
    <t xml:space="preserve">C14orf153</t>
  </si>
  <si>
    <t xml:space="preserve">BC007412</t>
  </si>
  <si>
    <t xml:space="preserve">Chromosome 14 open reading frame 153</t>
  </si>
  <si>
    <t xml:space="preserve">2810002N01Rik</t>
  </si>
  <si>
    <t xml:space="preserve">A_23_P206920</t>
  </si>
  <si>
    <t xml:space="preserve">chr16:15797952-15808796</t>
  </si>
  <si>
    <t xml:space="preserve">MYH11</t>
  </si>
  <si>
    <t xml:space="preserve">NM_022844</t>
  </si>
  <si>
    <t xml:space="preserve">Myosin, heavy chain 11, smooth muscle</t>
  </si>
  <si>
    <t xml:space="preserve">molecular function|ATP binding|IEA|GO:0005524|GOA|na//molecular function|actin binding|IEA|GO:0003779|GOA|na//molecular function|calmodulin binding|IEA|GO:0005516|GOA|na//molecular function|motor activity|IEA|GO:0003774|GOA|na//molecular function|nucleoti</t>
  </si>
  <si>
    <t xml:space="preserve">Myh11</t>
  </si>
  <si>
    <t xml:space="preserve">A_24_P348925</t>
  </si>
  <si>
    <t xml:space="preserve">chr14:99959862-99959921</t>
  </si>
  <si>
    <t xml:space="preserve">CCNK</t>
  </si>
  <si>
    <t xml:space="preserve">NM_003858</t>
  </si>
  <si>
    <t xml:space="preserve">Cyclin K</t>
  </si>
  <si>
    <t xml:space="preserve">molecular function|protein binding|IPI|GO:0005515|GOA|16713569//biological process|cell cycle|IEA|GO:0007049|GOA|na//biological process|cell division|IEA|GO:0051301|GOA|na//biological process|mitosis|IEA|GO:0007067|GOA|na//biological process|regulation of</t>
  </si>
  <si>
    <t xml:space="preserve">Ccnk</t>
  </si>
  <si>
    <t xml:space="preserve">A_23_P20622</t>
  </si>
  <si>
    <t xml:space="preserve">chr9:99264992-99265049</t>
  </si>
  <si>
    <t xml:space="preserve">CDC14B</t>
  </si>
  <si>
    <t xml:space="preserve">NM_033331</t>
  </si>
  <si>
    <t xml:space="preserve">CDC14 cell division cycle 14 homolog B (S. cerevisiae)</t>
  </si>
  <si>
    <t xml:space="preserve">molecular function|hydrolase activity|IEA|GO:0016787|GOA|na//molecular function|protein binding|IPI|GO:0005515|GOA|18662541//molecular function|protein serine/threonine phosphatase activity|IDA|GO:0004722|GOA|9367992//molecular function|protein tyrosine p</t>
  </si>
  <si>
    <t xml:space="preserve">Cdc14b</t>
  </si>
  <si>
    <t xml:space="preserve">A_23_P52738</t>
  </si>
  <si>
    <t xml:space="preserve">chr11:126215496-126215555</t>
  </si>
  <si>
    <t xml:space="preserve">DCPS</t>
  </si>
  <si>
    <t xml:space="preserve">NM_014026</t>
  </si>
  <si>
    <t xml:space="preserve">Decapping enzyme, scavenger</t>
  </si>
  <si>
    <t xml:space="preserve">molecular function|hydrolase activity|IEA|GO:0016787|GOA|na//molecular function|protein binding|IPI|GO:0005515|GOA|16140270//biological process|deadenylation-dependent decapping of nuclear-transcribed mRNA|IEA|GO:0000290|GOA|na//biological process|nuclear</t>
  </si>
  <si>
    <t xml:space="preserve">Dcps</t>
  </si>
  <si>
    <t xml:space="preserve">A_24_P391468</t>
  </si>
  <si>
    <t xml:space="preserve">chrX:129790605-129790664</t>
  </si>
  <si>
    <t xml:space="preserve">ENOX2</t>
  </si>
  <si>
    <t xml:space="preserve">NM_182314</t>
  </si>
  <si>
    <t xml:space="preserve">Ecto-NOX disulfide-thiol exchanger 2</t>
  </si>
  <si>
    <t xml:space="preserve">molecular function|nucleic acid binding|IEA|GO:0003676|GOA|na//molecular function|nucleotide binding|IEA|GO:0000166|GOA|na//molecular function|oxidoreductase activity|IEA|GO:0016491|GOA|na//molecular function|protein disulfide oxidoreductase activity|IDA|</t>
  </si>
  <si>
    <t xml:space="preserve">Enox2</t>
  </si>
  <si>
    <t xml:space="preserve">A_24_P93967</t>
  </si>
  <si>
    <t xml:space="preserve">chrX:147014095-147014243</t>
  </si>
  <si>
    <t xml:space="preserve">FMR1</t>
  </si>
  <si>
    <t xml:space="preserve">NM_002024</t>
  </si>
  <si>
    <t xml:space="preserve">Fragile X mental retardation 1</t>
  </si>
  <si>
    <t xml:space="preserve">molecular function|RNA binding|TAS|GO:0003723|GOA|8156595//molecular function|mRNA binding|TAS|GO:0003729|GOA|7692601//molecular function|protein binding|IPI|GO:0005515|GOA|ARRAY(0xb49130)//biological process|mRNA transport|IEA|GO:0051028|GOA|na//biologic</t>
  </si>
  <si>
    <t xml:space="preserve">Fmr1</t>
  </si>
  <si>
    <t xml:space="preserve">A_32_P145276</t>
  </si>
  <si>
    <t xml:space="preserve">chr1:201846689-201846748</t>
  </si>
  <si>
    <t xml:space="preserve">IPO9</t>
  </si>
  <si>
    <t xml:space="preserve">NM_018085</t>
  </si>
  <si>
    <t xml:space="preserve">Importin 9</t>
  </si>
  <si>
    <t xml:space="preserve">molecular function|histone binding|ISS|GO:0042393|GOA|na//molecular function|protein binding|IPI|GO:0005515|GOA|ARRAY(0x29e8420)//molecular function|protein transporter activity|IDA|GO:0008565|GOA|11823430//biological process|intracellular protein transpo</t>
  </si>
  <si>
    <t xml:space="preserve">Ipo9</t>
  </si>
  <si>
    <t xml:space="preserve">A_23_P510</t>
  </si>
  <si>
    <t xml:space="preserve">chr1:242252899-242252958</t>
  </si>
  <si>
    <t xml:space="preserve">PLD5</t>
  </si>
  <si>
    <t xml:space="preserve">NM_152666</t>
  </si>
  <si>
    <t xml:space="preserve">Phospholipase D family, member 5</t>
  </si>
  <si>
    <t xml:space="preserve">molecular function|catalytic activity|IEA|GO:0003824|GOA|na//biological process|metabolic process|IEA|GO:0008152|GOA|na//cellular component|integral to membrane|IEA|GO:0016021|GOA|na//cellular component|membrane|IEA|GO:0016020|GOA|na</t>
  </si>
  <si>
    <t xml:space="preserve">Pld5</t>
  </si>
  <si>
    <t xml:space="preserve">A_23_P358928</t>
  </si>
  <si>
    <t xml:space="preserve">chr7:87837829-87837888</t>
  </si>
  <si>
    <t xml:space="preserve">SRI</t>
  </si>
  <si>
    <t xml:space="preserve">NM_198901</t>
  </si>
  <si>
    <t xml:space="preserve">Sorcin</t>
  </si>
  <si>
    <t xml:space="preserve">molecular function|calcium channel regulator activity|TAS|GO:0005246|GOA|9668070//molecular function|calcium ion binding|IEA|GO:0005509|GOA|na//molecular function|receptor binding|TAS|GO:0005102|GOA|9668070//biological process|calcium ion transport|IEA|GO</t>
  </si>
  <si>
    <t xml:space="preserve">Sri</t>
  </si>
  <si>
    <t xml:space="preserve">A_24_P924040</t>
  </si>
  <si>
    <t xml:space="preserve">chr2:182765454-182765513</t>
  </si>
  <si>
    <t xml:space="preserve">SSFA2</t>
  </si>
  <si>
    <t xml:space="preserve">NM_006751</t>
  </si>
  <si>
    <t xml:space="preserve">Sperm specific antigen 2</t>
  </si>
  <si>
    <t xml:space="preserve">molecular function|actin binding|IEA|GO:0003779|GOA|na//cellular component|cytoplasm|IEA|GO:0005737|GOA|na//cellular component|plasma membrane|NAS|GO:0005886|GOA|1555770</t>
  </si>
  <si>
    <t xml:space="preserve">Ssfa2</t>
  </si>
  <si>
    <t xml:space="preserve">A_32_P140898</t>
  </si>
  <si>
    <t xml:space="preserve">chr2:48602485-48602544</t>
  </si>
  <si>
    <t xml:space="preserve">FOXN2</t>
  </si>
  <si>
    <t xml:space="preserve">NM_002158</t>
  </si>
  <si>
    <t xml:space="preserve">Forkhead box N2</t>
  </si>
  <si>
    <t xml:space="preserve">molecular function|sequence-specific DNA binding|IEA|GO:0043565|GOA|na//molecular function|transcription factor activity|IEA|GO:0003700|GOA|na//biological process|regulation of transcription, DNA-dependent|IEA|GO:0006355|GOA|na//cellular component|cytopla</t>
  </si>
  <si>
    <t xml:space="preserve">Foxn2</t>
  </si>
  <si>
    <t xml:space="preserve">A_23_P143029</t>
  </si>
  <si>
    <t xml:space="preserve">chr2:176973811-176973870</t>
  </si>
  <si>
    <t xml:space="preserve">HOXD11</t>
  </si>
  <si>
    <t xml:space="preserve">NM_021192</t>
  </si>
  <si>
    <t xml:space="preserve">Homeobox D11</t>
  </si>
  <si>
    <t xml:space="preserve">molecular function|sequence-specific DNA binding|IEA|GO:0043565|GOA|na//molecular function|transcription factor activity|NAS|GO:0003700|GOA|na//biological process|anterior/posterior pattern formation|IEA|GO:0009952|GOA|na//biological process|branching inv</t>
  </si>
  <si>
    <t xml:space="preserve">Hoxd11</t>
  </si>
  <si>
    <t xml:space="preserve">A_32_P164649</t>
  </si>
  <si>
    <t xml:space="preserve">chr19:5626414-5626465</t>
  </si>
  <si>
    <t xml:space="preserve">SAFB</t>
  </si>
  <si>
    <t xml:space="preserve">NM_002967</t>
  </si>
  <si>
    <t xml:space="preserve">Scaffold attachment factor B</t>
  </si>
  <si>
    <t xml:space="preserve">molecular function|DNA binding|IEA|GO:0003677|GOA|na//molecular function|RNA binding|IEA|GO:0003723|GOA|na//molecular function|double-stranded DNA binding|TAS|GO:0003690|GOA|1324173//molecular function|nucleotide binding|IEA|GO:0000166|GOA|na//molecular f</t>
  </si>
  <si>
    <t xml:space="preserve">Safb</t>
  </si>
  <si>
    <t xml:space="preserve">A_23_P21219</t>
  </si>
  <si>
    <t xml:space="preserve">chr3:47125412-47125471</t>
  </si>
  <si>
    <t xml:space="preserve">SETD2</t>
  </si>
  <si>
    <t xml:space="preserve">NM_014159</t>
  </si>
  <si>
    <t xml:space="preserve">SET domain containing 2</t>
  </si>
  <si>
    <t xml:space="preserve">molecular function|DNA binding|IEA|GO:0003677|GOA|na//molecular function|histone-lysine N-methyltransferase activity|IEA|GO:0018024|GOA|na//molecular function|methyltransferase activity|IEA|GO:0008168|GOA|na//molecular function|oxidoreductase activity|IEA</t>
  </si>
  <si>
    <t xml:space="preserve">Setd2</t>
  </si>
  <si>
    <t xml:space="preserve">A_24_P153800</t>
  </si>
  <si>
    <t xml:space="preserve">chr14:21834655-21836453</t>
  </si>
  <si>
    <t xml:space="preserve">SUPT16H</t>
  </si>
  <si>
    <t xml:space="preserve">NM_007192</t>
  </si>
  <si>
    <t xml:space="preserve">Suppressor of Ty 16 homolog (S. cerevisiae)</t>
  </si>
  <si>
    <t xml:space="preserve">molecular function|positive transcription elongation factor activity|TAS|GO:0008159|GOA|10421373//biological process|DNA repair|IEA|GO:0006281|GOA|na//biological process|DNA replication|IEA|GO:0006260|GOA|na//biological process|cellular process|IEA|GO:000</t>
  </si>
  <si>
    <t xml:space="preserve">Supt16h</t>
  </si>
  <si>
    <t xml:space="preserve">A_23_P41970</t>
  </si>
  <si>
    <t xml:space="preserve">chr5:76331493-76331552</t>
  </si>
  <si>
    <t xml:space="preserve">AGGF1</t>
  </si>
  <si>
    <t xml:space="preserve">NM_018046</t>
  </si>
  <si>
    <t xml:space="preserve">Angiogenic factor with G patch and FHA domains 1</t>
  </si>
  <si>
    <t xml:space="preserve">molecular function|eukaryotic cell surface binding|IDA|GO:0043499|GOA|14961121//molecular function|nucleic acid binding|IEA|GO:0003676|GOA|na//molecular function|protein binding|IPI|GO:0005515|GOA|14961121//biological process|RNA processing|TAS|GO:0006396</t>
  </si>
  <si>
    <t xml:space="preserve">Aggf1</t>
  </si>
  <si>
    <t xml:space="preserve">A_24_P936171</t>
  </si>
  <si>
    <t xml:space="preserve">chr1:15899400-15899459</t>
  </si>
  <si>
    <t xml:space="preserve">AGMAT</t>
  </si>
  <si>
    <t xml:space="preserve">NM_024758</t>
  </si>
  <si>
    <t xml:space="preserve">Agmatine ureohydrolase (agmatinase)</t>
  </si>
  <si>
    <t xml:space="preserve">molecular function|agmatinase activity|IEA|GO:0008783|GOA|na//molecular function|hydrolase activity|IEA|GO:0016787|GOA|na//molecular function|metal ion binding|IEA|GO:0046872|GOA|na//biological process|putrescine biosynthetic process|IEA|GO:0009446|GOA|na</t>
  </si>
  <si>
    <t xml:space="preserve">Agmat</t>
  </si>
  <si>
    <t xml:space="preserve">A_23_P351320</t>
  </si>
  <si>
    <t xml:space="preserve">chr6:110550035-110550094</t>
  </si>
  <si>
    <t xml:space="preserve">CDC40</t>
  </si>
  <si>
    <t xml:space="preserve">NM_015891</t>
  </si>
  <si>
    <t xml:space="preserve">Cell division cycle 40 homolog (S. cerevisiae)</t>
  </si>
  <si>
    <t xml:space="preserve">biological process|RNA splicing|EXP|GO:0008380|GOA|12226669//biological process|mRNA processing|IEA|GO:0006397|GOA|na//cellular component|nucleus|IEA|GO:0005634|GOA|na//cellular component|spliceosomal complex|IEA|GO:0005681|GOA|na</t>
  </si>
  <si>
    <t xml:space="preserve">Cdc40</t>
  </si>
  <si>
    <t xml:space="preserve">A_23_P210323</t>
  </si>
  <si>
    <t xml:space="preserve">chr2:65311378-65311437</t>
  </si>
  <si>
    <t xml:space="preserve">CEP68</t>
  </si>
  <si>
    <t xml:space="preserve">NM_015147</t>
  </si>
  <si>
    <t xml:space="preserve">Centrosomal protein 68kDa</t>
  </si>
  <si>
    <t xml:space="preserve">cellular component|cytoplasm|IEA|GO:0005737|GOA|na//cellular component|cytoskeleton|IEA|GO:0005856|GOA|na//cellular component|microtubule organizing center|IEA|GO:0005815|GOA|na</t>
  </si>
  <si>
    <t xml:space="preserve">Cep68</t>
  </si>
  <si>
    <t xml:space="preserve">A_23_P40217</t>
  </si>
  <si>
    <t xml:space="preserve">chr20:53267203-53267262</t>
  </si>
  <si>
    <t xml:space="preserve">DOK5</t>
  </si>
  <si>
    <t xml:space="preserve">NM_018431</t>
  </si>
  <si>
    <t xml:space="preserve">Docking protein 5</t>
  </si>
  <si>
    <t xml:space="preserve">molecular function|insulin receptor binding|IEA|GO:0005158|GOA|na//molecular function|transmembrane receptor protein tyrosine kinase signaling protein activity|IEA|GO:0005066|GOA|na//biological process|MAPKKK cascade|IEA|GO:0000165|GOA|na//biological proc</t>
  </si>
  <si>
    <t xml:space="preserve">Dok5</t>
  </si>
  <si>
    <t xml:space="preserve">A_24_P298334</t>
  </si>
  <si>
    <t xml:space="preserve">chr8:25292909-25292968</t>
  </si>
  <si>
    <t xml:space="preserve">KCTD9</t>
  </si>
  <si>
    <t xml:space="preserve">NM_017634</t>
  </si>
  <si>
    <t xml:space="preserve">Potassium channel tetramerisation domain containing 9</t>
  </si>
  <si>
    <t xml:space="preserve">molecular function|protein binding|IEA|GO:0005515|GOA|na//molecular function|voltage-gated potassium channel activity|IEA|GO:0005249|GOA|na//biological process|potassium ion transport|IEA|GO:0006813|GOA|na//cellular component|membrane|IEA|GO:0016020|GOA|n</t>
  </si>
  <si>
    <t xml:space="preserve">Kctd9</t>
  </si>
  <si>
    <t xml:space="preserve">A_23_P73170</t>
  </si>
  <si>
    <t xml:space="preserve">chr4:119174713-119174756</t>
  </si>
  <si>
    <t xml:space="preserve">NDST3</t>
  </si>
  <si>
    <t xml:space="preserve">NM_004784</t>
  </si>
  <si>
    <t xml:space="preserve">N-deacetylase/N-sulfotransferase (heparan glucosaminyl) 3</t>
  </si>
  <si>
    <t xml:space="preserve">molecular function|[heparan sulfate]-glucosamine N-sulfotransferase activity|IEA|GO:0015016|GOA|na//molecular function|hydrolase activity|IEA|GO:0016787|GOA|na//molecular function|sulfotransferase activity|IEA|GO:0008146|GOA|na//molecular function|transfe</t>
  </si>
  <si>
    <t xml:space="preserve">Ndst3</t>
  </si>
  <si>
    <t xml:space="preserve">A_23_P212974</t>
  </si>
  <si>
    <t xml:space="preserve">chr4:146059176-146059235</t>
  </si>
  <si>
    <t xml:space="preserve">OTUD4</t>
  </si>
  <si>
    <t xml:space="preserve">NM_199324</t>
  </si>
  <si>
    <t xml:space="preserve">OTU domain containing 4</t>
  </si>
  <si>
    <t xml:space="preserve">molecular function|molecular_function|ND|GO:0003674|GOA|na//molecular function|protein binding|IPI|GO:0005515|GOA|17353931//biological process|biological_process|ND|GO:0008150|GOA|na//cellular component|cellular_component|ND|GO:0005575|GOA|na</t>
  </si>
  <si>
    <t xml:space="preserve">Otud4</t>
  </si>
  <si>
    <t xml:space="preserve">A_24_P405313</t>
  </si>
  <si>
    <t xml:space="preserve">chr2:172666738-172666787</t>
  </si>
  <si>
    <t xml:space="preserve">SLC25A12</t>
  </si>
  <si>
    <t xml:space="preserve">NM_003705</t>
  </si>
  <si>
    <t xml:space="preserve">Solute carrier family 25 (mitochondrial carrier, Aralar), member 12</t>
  </si>
  <si>
    <t xml:space="preserve">molecular function|L-aspartate transmembrane transporter activity|IDA|GO:0015183|GOA|11566871//molecular function|L-glutamate transmembrane transporter activity|IDA|GO:0005313|GOA|11566871//molecular function|calcium ion binding|IDA|GO:0005509|GOA|9722566</t>
  </si>
  <si>
    <t xml:space="preserve">Slc25a12</t>
  </si>
  <si>
    <t xml:space="preserve">A_24_P322771</t>
  </si>
  <si>
    <t xml:space="preserve">chr21:43783440-43783499</t>
  </si>
  <si>
    <t xml:space="preserve">TFF1</t>
  </si>
  <si>
    <t xml:space="preserve">NM_003225</t>
  </si>
  <si>
    <t xml:space="preserve">Trefoil factor 1</t>
  </si>
  <si>
    <t xml:space="preserve">molecular function|growth factor activity|IEA|GO:0008083|GOA|na//biological process|carbohydrate metabolic process|TAS|GO:0005975|GOA|2303034//biological process|digestion|NAS|GO:0007586|GOA|9043862//biological process|maintenance of gastrointestinal epit</t>
  </si>
  <si>
    <t xml:space="preserve">Tff1</t>
  </si>
  <si>
    <t xml:space="preserve">A_23_P133691</t>
  </si>
  <si>
    <t xml:space="preserve">chr6:90087390-90087437</t>
  </si>
  <si>
    <t xml:space="preserve">RRAGD</t>
  </si>
  <si>
    <t xml:space="preserve">NM_021244</t>
  </si>
  <si>
    <t xml:space="preserve">Ras-related GTP binding D</t>
  </si>
  <si>
    <t xml:space="preserve">molecular function|GTP binding|IEA|GO:0005525|GOA|na//molecular function|nucleotide binding|IEA|GO:0000166|GOA|na//molecular function|protein binding|IPI|GO:0005515|GOA|ARRAY(0x199087c)//molecular function|protein heterodimerization activity|IPI|GO:004698</t>
  </si>
  <si>
    <t xml:space="preserve">Rragd</t>
  </si>
  <si>
    <t xml:space="preserve">FNF01</t>
  </si>
  <si>
    <t xml:space="preserve">A_32_P74643</t>
  </si>
  <si>
    <t xml:space="preserve">chr3:105086223-105086282</t>
  </si>
  <si>
    <t xml:space="preserve">ALCAM</t>
  </si>
  <si>
    <t xml:space="preserve">NM_001627</t>
  </si>
  <si>
    <t xml:space="preserve">Activated leukocyte cell adhesion molecule</t>
  </si>
  <si>
    <t xml:space="preserve">molecular function|receptor binding|TAS|GO:0005102|GOA|7760007//biological process|cell adhesion|IEA|GO:0007155|GOA|na//biological process|motor axon guidance|IEA|GO:0008045|GOA|na//biological process|signal transduction|TAS|GO:0007165|GOA|7760007//cellul</t>
  </si>
  <si>
    <t xml:space="preserve">Alcam</t>
  </si>
  <si>
    <t xml:space="preserve">A_24_P32887</t>
  </si>
  <si>
    <t xml:space="preserve">chr9:136901175-136901234</t>
  </si>
  <si>
    <t xml:space="preserve">BRD3</t>
  </si>
  <si>
    <t xml:space="preserve">NM_007371</t>
  </si>
  <si>
    <t xml:space="preserve">Bromodomain containing 3</t>
  </si>
  <si>
    <t xml:space="preserve">molecular function|molecular_function|ND|GO:0003674|GOA|na//biological process|biological_process|ND|GO:0008150|GOA|na//cellular component|nucleus|NAS|GO:0005634|GOA|na</t>
  </si>
  <si>
    <t xml:space="preserve">Brd3</t>
  </si>
  <si>
    <t xml:space="preserve">A_24_P136807</t>
  </si>
  <si>
    <t xml:space="preserve">chr4:39313078-39313137</t>
  </si>
  <si>
    <t xml:space="preserve">RFC1</t>
  </si>
  <si>
    <t xml:space="preserve">NM_002913</t>
  </si>
  <si>
    <t xml:space="preserve">Replication factor C (activator 1) 1, 145kDa</t>
  </si>
  <si>
    <t xml:space="preserve">molecular function|ATP binding|IEA|GO:0005524|GOA|na//molecular function|DNA clamp loader activity|IEA|GO:0003689|GOA|na//molecular function|enzyme activator activity|TAS|GO:0008047|GOA|8954124//molecular function|nucleoside-triphosphatase activity|IEA|GO</t>
  </si>
  <si>
    <t xml:space="preserve">Rfc1</t>
  </si>
  <si>
    <t xml:space="preserve">A_24_P396489</t>
  </si>
  <si>
    <t xml:space="preserve">chr1:16722865-16722924</t>
  </si>
  <si>
    <t xml:space="preserve">C1orf144</t>
  </si>
  <si>
    <t xml:space="preserve">NM_015609</t>
  </si>
  <si>
    <t xml:space="preserve">Chromosome 1 open reading frame 144</t>
  </si>
  <si>
    <t xml:space="preserve">D4Ertd22e</t>
  </si>
  <si>
    <t xml:space="preserve">A_23_P384512</t>
  </si>
  <si>
    <t xml:space="preserve">chr10:45498789-45498848</t>
  </si>
  <si>
    <t xml:space="preserve">ZNF22</t>
  </si>
  <si>
    <t xml:space="preserve">NM_006963</t>
  </si>
  <si>
    <t xml:space="preserve">Zinc finger protein 22 (KOX 15)</t>
  </si>
  <si>
    <t xml:space="preserve">molecular function|DNA binding|ISS|GO:0003677|GOA|na//molecular function|metal ion binding|IEA|GO:0046872|GOA|na//molecular function|zinc ion binding|IEA|GO:0008270|GOA|na//biological process|odontogenesis|NAS|GO:0042476|GOA|14630903//biological process|regulation of transcription|NAS|GO:0045449|GOA|14630903//cellular component|cytoplasm|IDA|GO:0005737|GOA|18029348//cellular component|intracellular|IEA|GO:0005622|GOA|na//cellular component|nucleolus|IDA|GO:0005730|GOA|18029348//cellular component|nucleus|IDA|GO:0005634|GOA|18029348//cellular component|nucleus|ISS|GO:0005634|GOA|na</t>
  </si>
  <si>
    <t xml:space="preserve">Zfp422</t>
  </si>
  <si>
    <t xml:space="preserve">A_23_P39137</t>
  </si>
  <si>
    <t xml:space="preserve">chr19:47425093-47425152</t>
  </si>
  <si>
    <t xml:space="preserve">GRLF1</t>
  </si>
  <si>
    <t xml:space="preserve">NM_004491</t>
  </si>
  <si>
    <t xml:space="preserve">Glucocorticoid receptor DNA binding factor 1</t>
  </si>
  <si>
    <t xml:space="preserve">molecular function|DNA binding|IEA|GO:0003677|GOA|na//molecular function|GTPase activator activity|IEA|GO:0005096|GOA|na//molecular function|Rho GTPase activator activity|EXP|GO:0005100|GOA|16188938//molecular function|transcription corepressor activity|T</t>
  </si>
  <si>
    <t xml:space="preserve">Grlf1</t>
  </si>
  <si>
    <t xml:space="preserve">A_23_P420610</t>
  </si>
  <si>
    <t xml:space="preserve">chr5:72286310-72286369</t>
  </si>
  <si>
    <t xml:space="preserve">FCHO2</t>
  </si>
  <si>
    <t xml:space="preserve">NM_138782</t>
  </si>
  <si>
    <t xml:space="preserve">FCH domain only 2</t>
  </si>
  <si>
    <t xml:space="preserve">Fcho2</t>
  </si>
  <si>
    <t xml:space="preserve">A_24_P163632</t>
  </si>
  <si>
    <t xml:space="preserve">chr8:107719096-107719155</t>
  </si>
  <si>
    <t xml:space="preserve">OXR1</t>
  </si>
  <si>
    <t xml:space="preserve">NM_181354</t>
  </si>
  <si>
    <t xml:space="preserve">Oxidation resistance 1</t>
  </si>
  <si>
    <t xml:space="preserve">molecular function|molecular_function|ND|GO:0003674|GOA|na//biological process|cell wall macromolecule catabolic process|IEA|GO:0016998|GOA|na//biological process|response to oxidative stress|NAS|GO:0006979|GOA|11114193//cellular component|cellular_compon</t>
  </si>
  <si>
    <t xml:space="preserve">Oxr1</t>
  </si>
  <si>
    <t xml:space="preserve">A_23_P56640</t>
  </si>
  <si>
    <t xml:space="preserve">chr2:70504199-70504258</t>
  </si>
  <si>
    <t xml:space="preserve">PCYOX1</t>
  </si>
  <si>
    <t xml:space="preserve">NM_016297</t>
  </si>
  <si>
    <t xml:space="preserve">Prenylcysteine oxidase 1</t>
  </si>
  <si>
    <t xml:space="preserve">molecular function|binding|IEA|GO:0005488|GOA|na//molecular function|chloride-transporting ATPase activity|IEA|GO:0008555|GOA|na//molecular function|oxidoreductase activity|IEA|GO:0016491|GOA|na//molecular function|prenylcysteine oxidase activity|IDA|GO:0</t>
  </si>
  <si>
    <t xml:space="preserve">Pcyox1</t>
  </si>
  <si>
    <t xml:space="preserve">A_23_P425704</t>
  </si>
  <si>
    <t xml:space="preserve">chr17:37563012-37563071</t>
  </si>
  <si>
    <t xml:space="preserve">MED1</t>
  </si>
  <si>
    <t xml:space="preserve">NM_004774</t>
  </si>
  <si>
    <t xml:space="preserve">Mediator complex subunit 1</t>
  </si>
  <si>
    <t xml:space="preserve">molecular function|DNA binding|IEA|GO:0003677|GOA|na//molecular function|RNA polymerase II transcription mediator activity|IDA|GO:0016455|GOA|10198638//molecular function|chromatin binding|IEA|GO:0003682|GOA|na//molecular function|ligand-dependent nuclear</t>
  </si>
  <si>
    <t xml:space="preserve">Med1</t>
  </si>
  <si>
    <t xml:space="preserve">FNF02</t>
  </si>
  <si>
    <t xml:space="preserve">A_23_P139950</t>
  </si>
  <si>
    <t xml:space="preserve">chr13:50279783-50279842</t>
  </si>
  <si>
    <t xml:space="preserve">KPNA3</t>
  </si>
  <si>
    <t xml:space="preserve">NM_002267</t>
  </si>
  <si>
    <t xml:space="preserve">Karyopherin alpha 3 (importin alpha 4)</t>
  </si>
  <si>
    <t xml:space="preserve">molecular function|nuclear localization sequence binding|TAS|GO:0008139|GOA|9435235//molecular function|protein C-terminus binding|IEA|GO:0008022|GOA|na//molecular function|protein binding|IPI|GO:0005515|GOA|ARRAY(0x13cfb10)//molecular function|protein tr</t>
  </si>
  <si>
    <t xml:space="preserve">Kpna3</t>
  </si>
  <si>
    <t xml:space="preserve">A_32_P11899</t>
  </si>
  <si>
    <t xml:space="preserve">chr12:123738360-123738419</t>
  </si>
  <si>
    <t xml:space="preserve">C12orf65</t>
  </si>
  <si>
    <t xml:space="preserve">NM_152269</t>
  </si>
  <si>
    <t xml:space="preserve">Chromosome 12 open reading frame 65</t>
  </si>
  <si>
    <t xml:space="preserve">molecular function|translation release factor activity|IEA|GO:0003747|GOA|na//biological process|translational termination|IEA|GO:0006415|GOA|na</t>
  </si>
  <si>
    <t xml:space="preserve">2810006K23Rik</t>
  </si>
  <si>
    <t xml:space="preserve">A_24_P144481</t>
  </si>
  <si>
    <t xml:space="preserve">chr3:14697032-14697091</t>
  </si>
  <si>
    <t xml:space="preserve">C3orf19</t>
  </si>
  <si>
    <t xml:space="preserve">NM_016474</t>
  </si>
  <si>
    <t xml:space="preserve">Chromosome 3 open reading frame 19</t>
  </si>
  <si>
    <t xml:space="preserve">C130022K22Rik</t>
  </si>
  <si>
    <t xml:space="preserve">A_32_P228775</t>
  </si>
  <si>
    <t xml:space="preserve">chr3:197361279-197361336</t>
  </si>
  <si>
    <t xml:space="preserve">PPP4R2</t>
  </si>
  <si>
    <t xml:space="preserve">NM_174907</t>
  </si>
  <si>
    <t xml:space="preserve">Protein phosphatase 4, regulatory subunit 2</t>
  </si>
  <si>
    <t xml:space="preserve">molecular function|protein binding|IPI|GO:0005515|GOA|18715871//biological process|RNA splicing|IEA|GO:0008380|GOA|na//biological process|mRNA processing|IEA|GO:0006397|GOA|na//biological process|protein modification process|TAS|GO:0006464|GOA|10769191//c</t>
  </si>
  <si>
    <t xml:space="preserve">Ppp4r2</t>
  </si>
  <si>
    <t xml:space="preserve">A_24_P111009</t>
  </si>
  <si>
    <t xml:space="preserve">chr19:5613475-5613511</t>
  </si>
  <si>
    <t xml:space="preserve">SAFB2</t>
  </si>
  <si>
    <t xml:space="preserve">NM_014649</t>
  </si>
  <si>
    <t xml:space="preserve">Scaffold attachment factor B2</t>
  </si>
  <si>
    <t xml:space="preserve">molecular function|DNA binding|IEA|GO:0003677|GOA|na//molecular function|RNA binding|IEA|GO:0003723|GOA|na//molecular function|nucleotide binding|IEA|GO:0000166|GOA|na//molecular function|protein binding|IPI|GO:0005515|GOA|12660241//biological process|reg</t>
  </si>
  <si>
    <t xml:space="preserve">Safb2</t>
  </si>
  <si>
    <t xml:space="preserve">A_24_P290527</t>
  </si>
  <si>
    <t xml:space="preserve">chrX:24225504-24225563</t>
  </si>
  <si>
    <t xml:space="preserve">ZFX</t>
  </si>
  <si>
    <t xml:space="preserve">NM_003410</t>
  </si>
  <si>
    <t xml:space="preserve">Zinc finger protein, X-linked</t>
  </si>
  <si>
    <t xml:space="preserve">molecular function|DNA binding|IEA|GO:0003677|GOA|na//molecular function|metal ion binding|IEA|GO:0046872|GOA|na//molecular function|transcription coactivator activity|TAS|GO:0003713|GOA|2105457//molecular function|transcription regulator activity|IEA|GO:</t>
  </si>
  <si>
    <t xml:space="preserve">Zfx</t>
  </si>
  <si>
    <t xml:space="preserve">A_32_P206949</t>
  </si>
  <si>
    <t xml:space="preserve">chr2:62727915-62727974</t>
  </si>
  <si>
    <t xml:space="preserve">TMEM17</t>
  </si>
  <si>
    <t xml:space="preserve">NM_198276</t>
  </si>
  <si>
    <t xml:space="preserve">Transmembrane protein 17</t>
  </si>
  <si>
    <t xml:space="preserve">Tmem17</t>
  </si>
  <si>
    <t xml:space="preserve">A_23_P133236</t>
  </si>
  <si>
    <t xml:space="preserve">chr5:140605528-140605587</t>
  </si>
  <si>
    <t xml:space="preserve">PCDHB14</t>
  </si>
  <si>
    <t xml:space="preserve">NM_018934</t>
  </si>
  <si>
    <t xml:space="preserve">Protocadherin beta 14</t>
  </si>
  <si>
    <t xml:space="preserve">molecular function|calcium ion binding|IEA|GO:0005509|GOA|na//molecular function|protein binding|IEA|GO:0005515|GOA|na//biological process|calcium-dependent cell-cell adhesion|NAS|GO:0016339|GOA|11322959//biological process|cell adhesion|IEA|GO:0007155|GOA|na//biological process|homophilic cell adhesion|IEA|GO:0007156|GOA|na//biological process|synapse assembly|TAS|GO:0007416|GOA|12231349//biological process|synaptic transmission|TAS|GO:0007268|GOA|12231349//cellular component|integral to membrane|NAS|GO:0016021|GOA|11322959//cellular component|plasma membrane|IEA|GO:0005886|GOA|na</t>
  </si>
  <si>
    <t xml:space="preserve">Pcdhb20</t>
  </si>
  <si>
    <t xml:space="preserve">FNF10</t>
  </si>
  <si>
    <t xml:space="preserve">A_23_P8297</t>
  </si>
  <si>
    <t xml:space="preserve">chr6:108025643-108025702</t>
  </si>
  <si>
    <t xml:space="preserve">SCML4</t>
  </si>
  <si>
    <t xml:space="preserve">NM_198081</t>
  </si>
  <si>
    <t xml:space="preserve">Sex comb on midleg-like 4 (Drosophila)</t>
  </si>
  <si>
    <t xml:space="preserve">Scml4</t>
  </si>
  <si>
    <t xml:space="preserve">A_24_P248251</t>
  </si>
  <si>
    <t xml:space="preserve">chr3:148793667-148793710</t>
  </si>
  <si>
    <t xml:space="preserve">HLTF</t>
  </si>
  <si>
    <t xml:space="preserve">NM_139048</t>
  </si>
  <si>
    <t xml:space="preserve">Helicase-like transcription factor</t>
  </si>
  <si>
    <t xml:space="preserve">molecular function|ATP binding|IEA|GO:0005524|GOA|na//molecular function|ATPase activity|IEA|GO:0016887|GOA|na//molecular function|DNA binding|IEA|GO:0003677|GOA|na//molecular function|RNA polymerase II transcription factor activity|IEA|GO:0003702|GOA|na/</t>
  </si>
  <si>
    <t xml:space="preserve">Hltf</t>
  </si>
  <si>
    <t xml:space="preserve">A_24_P36745</t>
  </si>
  <si>
    <t xml:space="preserve">chrX:40489256-40489315</t>
  </si>
  <si>
    <t xml:space="preserve">CXorf38</t>
  </si>
  <si>
    <t xml:space="preserve">NM_144970</t>
  </si>
  <si>
    <t xml:space="preserve">Chromosome X open reading frame 38</t>
  </si>
  <si>
    <t xml:space="preserve">1810030O07Rik</t>
  </si>
  <si>
    <t xml:space="preserve">A_24_P145229</t>
  </si>
  <si>
    <t xml:space="preserve">chr19:33439215-33439274</t>
  </si>
  <si>
    <t xml:space="preserve">CCDC123</t>
  </si>
  <si>
    <t xml:space="preserve">NM_032816</t>
  </si>
  <si>
    <t xml:space="preserve">Coiled-coil domain containing 123</t>
  </si>
  <si>
    <t xml:space="preserve">cellular component|mitochondrion|IEA|GO:0005739|GOA|na</t>
  </si>
  <si>
    <t xml:space="preserve">Ccdc123</t>
  </si>
  <si>
    <t xml:space="preserve">A_23_P112162</t>
  </si>
  <si>
    <t xml:space="preserve">chr8:145540235-145540294</t>
  </si>
  <si>
    <t xml:space="preserve">DGAT1</t>
  </si>
  <si>
    <t xml:space="preserve">NM_012079</t>
  </si>
  <si>
    <t xml:space="preserve">Diacylglycerol O-acyltransferase homolog 1 (mouse)</t>
  </si>
  <si>
    <t xml:space="preserve">molecular function|2-acylglycerol O-acyltransferase activity|IEA|GO:0003846|GOA|na//molecular function|O-acyltransferase activity|IEA|GO:0008374|GOA|na//molecular function|acyltransferase activity|TAS|GO:0008415|GOA|9756920//molecular function|diacylglyce</t>
  </si>
  <si>
    <t xml:space="preserve">Dgat1</t>
  </si>
  <si>
    <t xml:space="preserve">A_23_P69683</t>
  </si>
  <si>
    <t xml:space="preserve">chr4:110460882-110460941</t>
  </si>
  <si>
    <t xml:space="preserve">SEC24B</t>
  </si>
  <si>
    <t xml:space="preserve">NM_006323</t>
  </si>
  <si>
    <t xml:space="preserve">SEC24 family, member B (S. cerevisiae)</t>
  </si>
  <si>
    <t xml:space="preserve">molecular function|protein binding|IPI|GO:0005515|GOA|ARRAY(0x287d924)//molecular function|transporter activity|TAS|GO:0005215|GOA|10075675//molecular function|zinc ion binding|IEA|GO:0008270|GOA|na//biological process|ER to Golgi vesicle-mediated transpo</t>
  </si>
  <si>
    <t xml:space="preserve">Sec24b</t>
  </si>
  <si>
    <t xml:space="preserve">A_23_P435521</t>
  </si>
  <si>
    <t xml:space="preserve">chr17:41370687-41370746</t>
  </si>
  <si>
    <t xml:space="preserve">TMEM106A</t>
  </si>
  <si>
    <t xml:space="preserve">NM_145041</t>
  </si>
  <si>
    <t xml:space="preserve">Transmembrane protein 106A</t>
  </si>
  <si>
    <t xml:space="preserve">molecular function|molecular_function|ND|GO:0003674|GOA|na//biological process|biological_process|ND|GO:0008150|GOA|na//cellular component|cellular_component|ND|GO:0005575|GOA|na//cellular component|integral to membrane|IEA|GO:0016021|GOA|na//cellular com</t>
  </si>
  <si>
    <t xml:space="preserve">Tmem106a</t>
  </si>
  <si>
    <t xml:space="preserve">A_23_P125748</t>
  </si>
  <si>
    <t xml:space="preserve">chrX:101138854-101138913</t>
  </si>
  <si>
    <t xml:space="preserve">ZMAT1</t>
  </si>
  <si>
    <t xml:space="preserve">NM_032441</t>
  </si>
  <si>
    <t xml:space="preserve">Zinc finger, matrin type 1</t>
  </si>
  <si>
    <t xml:space="preserve">molecular function|DNA binding|IEA|GO:0003677|GOA|na//molecular function|metal ion binding|IEA|GO:0046872|GOA|na//molecular function|zinc ion binding|IEA|GO:0008270|GOA|na//cellular component|intracellular|IEA|GO:0005622|GOA|na//cellular component|nucleol</t>
  </si>
  <si>
    <t xml:space="preserve">Zmat1</t>
  </si>
  <si>
    <t xml:space="preserve">A_24_P162373</t>
  </si>
  <si>
    <t xml:space="preserve">chr22:29449612-29449671</t>
  </si>
  <si>
    <t xml:space="preserve">ZNRF3</t>
  </si>
  <si>
    <t xml:space="preserve">NM_032173</t>
  </si>
  <si>
    <t xml:space="preserve">Zinc and ring finger 3</t>
  </si>
  <si>
    <t xml:space="preserve">molecular function|metal ion binding|IEA|GO:0046872|GOA|na//molecular function|protein binding|IEA|GO:0005515|GOA|na//molecular function|zinc ion binding|IEA|GO:0008270|GOA|na//cellular component|integral to membrane|IEA|GO:0016021|GOA|na//cellular compon</t>
  </si>
  <si>
    <t xml:space="preserve">Znrf3</t>
  </si>
  <si>
    <t xml:space="preserve">A_23_P216307</t>
  </si>
  <si>
    <t xml:space="preserve">chr8:92972251-92972310</t>
  </si>
  <si>
    <t xml:space="preserve">RUNX1T1</t>
  </si>
  <si>
    <t xml:space="preserve">NM_175636</t>
  </si>
  <si>
    <t xml:space="preserve">Runt-related transcription factor 1; translocated to, 1 (cyclin D-related)</t>
  </si>
  <si>
    <t xml:space="preserve">molecular function|metal ion binding|IEA|GO:0046872|GOA|na//molecular function|protein binding|IPI|GO:0005515|GOA|ARRAY(0xe1a444)//molecular function|protein homodimerization activity|IEA|GO:0042803|GOA|na//molecular function|transcription factor activity</t>
  </si>
  <si>
    <t xml:space="preserve">Runx1t1</t>
  </si>
  <si>
    <t xml:space="preserve">FNF11</t>
  </si>
  <si>
    <t xml:space="preserve">A_24_P341985</t>
  </si>
  <si>
    <t xml:space="preserve">chr11:112085547-112085606</t>
  </si>
  <si>
    <t xml:space="preserve">BCO2</t>
  </si>
  <si>
    <t xml:space="preserve">NM_031938</t>
  </si>
  <si>
    <t xml:space="preserve">Beta-carotene oxygenase 2</t>
  </si>
  <si>
    <t xml:space="preserve">Bco2</t>
  </si>
  <si>
    <t xml:space="preserve">A_24_P162173</t>
  </si>
  <si>
    <t xml:space="preserve">chr10:61843250-61843293</t>
  </si>
  <si>
    <t xml:space="preserve">ANK3</t>
  </si>
  <si>
    <t xml:space="preserve">NM_020987</t>
  </si>
  <si>
    <t xml:space="preserve">Ankyrin 3, node of Ranvier (ankyrin G)</t>
  </si>
  <si>
    <t xml:space="preserve">molecular function|protein binding|IPI|GO:0005515|GOA|ARRAY(0x1498064)//biological process|establishment of protein localization|IMP|GO:0045184|GOA|15611082//biological process|signal transduction|IEA|GO:0007165|GOA|na//cellular component|basolateral plas</t>
  </si>
  <si>
    <t xml:space="preserve">Ank3</t>
  </si>
  <si>
    <t xml:space="preserve">A_23_P114075</t>
  </si>
  <si>
    <t xml:space="preserve">chr17:65882283-65882342</t>
  </si>
  <si>
    <t xml:space="preserve">BPTF</t>
  </si>
  <si>
    <t xml:space="preserve">NM_004459</t>
  </si>
  <si>
    <t xml:space="preserve">Bromodomain PHD finger transcription factor</t>
  </si>
  <si>
    <t xml:space="preserve">molecular function|DNA-dependent ATPase activity|IDA|GO:0008094|GOA|14609955//molecular function|metal ion binding|IEA|GO:0046872|GOA|na//molecular function|protein binding|IPI|GO:0005515|GOA|14609955//molecular function|sequence-specific DNA binding|IDA|</t>
  </si>
  <si>
    <t xml:space="preserve">Bptf</t>
  </si>
  <si>
    <t xml:space="preserve">A_24_P176404</t>
  </si>
  <si>
    <t xml:space="preserve">chr16:68599637-68599696</t>
  </si>
  <si>
    <t xml:space="preserve">ZFP90</t>
  </si>
  <si>
    <t xml:space="preserve">NM_133458</t>
  </si>
  <si>
    <t xml:space="preserve">Zinc finger protein 90 homolog (mouse)</t>
  </si>
  <si>
    <t xml:space="preserve">molecular function|DNA binding|IEA|GO:0003677|GOA|na//molecular function|metal ion binding|IEA|GO:0046872|GOA|na//molecular function|metallopeptidase activity|IEA|GO:0008237|GOA|na//molecular function|zinc ion binding|IEA|GO:0008270|GOA|na//biological pro</t>
  </si>
  <si>
    <t xml:space="preserve">Zfp90</t>
  </si>
  <si>
    <t xml:space="preserve">A_32_P221694</t>
  </si>
  <si>
    <t xml:space="preserve">chr15:43645279-43645338</t>
  </si>
  <si>
    <t xml:space="preserve">ADAL</t>
  </si>
  <si>
    <t xml:space="preserve">NM_001159280</t>
  </si>
  <si>
    <t xml:space="preserve">Adenosine deaminase-like</t>
  </si>
  <si>
    <t xml:space="preserve">molecular function|adenosine deaminase activity|IEA|GO:0004000|GOA|na//molecular function|hydrolase activity|IEA|GO:0016787|GOA|na//biological process|nucleotide metabolic process|IEA|GO:0009117|GOA|na//biological process|purine ribonucleoside monophospha</t>
  </si>
  <si>
    <t xml:space="preserve">Adal</t>
  </si>
  <si>
    <t xml:space="preserve">A_23_P122027</t>
  </si>
  <si>
    <t xml:space="preserve">chr5:132052014-132052073</t>
  </si>
  <si>
    <t xml:space="preserve">KIF3A</t>
  </si>
  <si>
    <t xml:space="preserve">NM_007054</t>
  </si>
  <si>
    <t xml:space="preserve">Kinesin family member 3A</t>
  </si>
  <si>
    <t xml:space="preserve">molecular function|ATP binding|IEA|GO:0005524|GOA|na//molecular function|microtubule motor activity|IEA|GO:0003777|GOA|na//molecular function|nucleotide binding|IEA|GO:0000166|GOA|na//molecular function|protein binding|IPI|GO:0005515|GOA|17043677//biologi</t>
  </si>
  <si>
    <t xml:space="preserve">Kif3a</t>
  </si>
  <si>
    <t xml:space="preserve">A_23_P254226</t>
  </si>
  <si>
    <t xml:space="preserve">chrX:13778433-13778492</t>
  </si>
  <si>
    <t xml:space="preserve">OFD1</t>
  </si>
  <si>
    <t xml:space="preserve">NM_003611</t>
  </si>
  <si>
    <t xml:space="preserve">Oral-facial-digital syndrome 1</t>
  </si>
  <si>
    <t xml:space="preserve">molecular function|protein binding|IPI|GO:0005515|GOA|19800048//biological process|biological_process|ND|GO:0008150|GOA|na//biological process|cilium axoneme assembly|IEA|GO:0035083|GOA|na//cellular component|cellular_component|ND|GO:0005575|GOA|na//cellu</t>
  </si>
  <si>
    <t xml:space="preserve">Ofd1</t>
  </si>
  <si>
    <t xml:space="preserve">A_23_P31177</t>
  </si>
  <si>
    <t xml:space="preserve">chr7:134850131-134850190</t>
  </si>
  <si>
    <t xml:space="preserve">TMEM140</t>
  </si>
  <si>
    <t xml:space="preserve">NM_018295</t>
  </si>
  <si>
    <t xml:space="preserve">Transmembrane protein 140</t>
  </si>
  <si>
    <t xml:space="preserve">Tmem140</t>
  </si>
  <si>
    <t xml:space="preserve">A_24_P102203</t>
  </si>
  <si>
    <t xml:space="preserve">chr15:43313501-43313560</t>
  </si>
  <si>
    <t xml:space="preserve">UBR1</t>
  </si>
  <si>
    <t xml:space="preserve">NM_174916</t>
  </si>
  <si>
    <t xml:space="preserve">Ubiquitin protein ligase E3 component n-recognin 1</t>
  </si>
  <si>
    <t xml:space="preserve">molecular function|ligase activity|IEA|GO:0016874|GOA|na//molecular function|metal ion binding|IEA|GO:0046872|GOA|na//molecular function|protein binding|IEA|GO:0005515|GOA|na//molecular function|ubiquitin-protein ligase activity|IEA|GO:0004842|GOA|na//mol</t>
  </si>
  <si>
    <t xml:space="preserve">Ubr1</t>
  </si>
  <si>
    <t xml:space="preserve">A_24_P100742</t>
  </si>
  <si>
    <t xml:space="preserve">chr4:2909528-2909571</t>
  </si>
  <si>
    <t xml:space="preserve">ADD1</t>
  </si>
  <si>
    <t xml:space="preserve">NM_176801</t>
  </si>
  <si>
    <t xml:space="preserve">Adducin 1 (alpha)</t>
  </si>
  <si>
    <t xml:space="preserve">molecular function|actin binding|TAS|GO:0003779|GOA|1840603//molecular function|actin filament binding|IDA|GO:0051015|GOA|7642559//molecular function|calmodulin binding|IEA|GO:0005516|GOA|na//molecular function|metal ion binding|IEA|GO:0046872|GOA|na//mol</t>
  </si>
  <si>
    <t xml:space="preserve">Add1</t>
  </si>
  <si>
    <t xml:space="preserve">A_23_P154894</t>
  </si>
  <si>
    <t xml:space="preserve">chr21:45194056-45194115</t>
  </si>
  <si>
    <t xml:space="preserve">CSTB</t>
  </si>
  <si>
    <t xml:space="preserve">NM_000100</t>
  </si>
  <si>
    <t xml:space="preserve">Cystatin B (stefin B)</t>
  </si>
  <si>
    <t xml:space="preserve">molecular function|cysteine-type endopeptidase inhibitor activity|IDA|GO:0004869|GOA|6203523//molecular function|endopeptidase inhibitor activity|TAS|GO:0004866|GOA|3053245//molecular function|protease binding|IPI|GO:0002020|GOA|6203523//molecular functio</t>
  </si>
  <si>
    <t xml:space="preserve">Cstb</t>
  </si>
  <si>
    <t xml:space="preserve">A_23_P98631</t>
  </si>
  <si>
    <t xml:space="preserve">chr11:18301018-18301077</t>
  </si>
  <si>
    <t xml:space="preserve">HPS5</t>
  </si>
  <si>
    <t xml:space="preserve">NM_181508</t>
  </si>
  <si>
    <t xml:space="preserve">Hermansky-Pudlak syndrome 5</t>
  </si>
  <si>
    <t xml:space="preserve">molecular function|protein binding|IEA|GO:0005515|GOA|na//biological process|blood coagulation|IEA|GO:0007596|GOA|na//biological process|organelle organization|IEA|GO:0006996|GOA|na//biological process|pigmentation|IEA|GO:0043473|GOA|na//cellular componen</t>
  </si>
  <si>
    <t xml:space="preserve">Hps5</t>
  </si>
  <si>
    <t xml:space="preserve">A_23_P129322</t>
  </si>
  <si>
    <t xml:space="preserve">chr15:40703523-40703783</t>
  </si>
  <si>
    <t xml:space="preserve">IVD</t>
  </si>
  <si>
    <t xml:space="preserve">NM_002225</t>
  </si>
  <si>
    <t xml:space="preserve">Isovaleryl Coenzyme A dehydrogenase</t>
  </si>
  <si>
    <t xml:space="preserve">molecular function|FAD binding|IEA|GO:0050660|GOA|na//molecular function|isovaleryl-CoA dehydrogenase activity|ISS|GO:0008470|GOA|na//biological process|leucine catabolic process|ISS|GO:0006552|GOA|na//biological process|oxidation reduction|IEA|GO:0055114</t>
  </si>
  <si>
    <t xml:space="preserve">Ivd</t>
  </si>
  <si>
    <t xml:space="preserve">A_24_P324787</t>
  </si>
  <si>
    <t xml:space="preserve">chr19:11276642-11276701</t>
  </si>
  <si>
    <t xml:space="preserve">KANK2</t>
  </si>
  <si>
    <t xml:space="preserve">NM_015493</t>
  </si>
  <si>
    <t xml:space="preserve">KN motif and ankyrin repeat domains 2</t>
  </si>
  <si>
    <t xml:space="preserve">Kank2</t>
  </si>
  <si>
    <t xml:space="preserve">A_23_P29185</t>
  </si>
  <si>
    <t xml:space="preserve">chr22:28377727-28377786</t>
  </si>
  <si>
    <t xml:space="preserve">TTC28</t>
  </si>
  <si>
    <t xml:space="preserve">NM_001145418</t>
  </si>
  <si>
    <t xml:space="preserve">Tetratricopeptide repeat domain 28</t>
  </si>
  <si>
    <t xml:space="preserve">molecular function|binding|IEA|GO:0005488|GOA|na</t>
  </si>
  <si>
    <t xml:space="preserve">Ttc28</t>
  </si>
  <si>
    <t xml:space="preserve">A_32_P165330</t>
  </si>
  <si>
    <t xml:space="preserve">chr21:38516904-38516945 </t>
  </si>
  <si>
    <t xml:space="preserve">TTC3</t>
  </si>
  <si>
    <t xml:space="preserve">NM_003316</t>
  </si>
  <si>
    <t xml:space="preserve">Tetratricopeptide repeat domain 3</t>
  </si>
  <si>
    <t xml:space="preserve">molecular function|ligase activity|IEA|GO:0016874|GOA|na//molecular function|metal ion binding|IEA|GO:0046872|GOA|na//molecular function|protein binding|IPI|GO:0005515|GOA|na//molecular function|ubiquitin-protein ligase activity|IDA|GO:0004842|GOA|na//mol</t>
  </si>
  <si>
    <t xml:space="preserve">Ttc3</t>
  </si>
  <si>
    <t xml:space="preserve">A_24_P290585</t>
  </si>
  <si>
    <t xml:space="preserve">chr15:70961753-70961804</t>
  </si>
  <si>
    <t xml:space="preserve">UACA</t>
  </si>
  <si>
    <t xml:space="preserve">NM_018003</t>
  </si>
  <si>
    <t xml:space="preserve">Uveal autoantigen with coiled-coil domains and ankyrin repeats</t>
  </si>
  <si>
    <t xml:space="preserve">molecular function|molecular_function|ND|GO:0003674|GOA|na//molecular function|protein binding|IEA|GO:0005515|GOA|na//biological process|DNA damage response, signal transduction resulting in induction of apoptosis|IEA|GO:0008630|GOA|na//biological process</t>
  </si>
  <si>
    <t xml:space="preserve">Uaca</t>
  </si>
  <si>
    <t xml:space="preserve">A_23_P391198</t>
  </si>
  <si>
    <t xml:space="preserve">chr8:37720515-37720574</t>
  </si>
  <si>
    <t xml:space="preserve">RAB11FIP1</t>
  </si>
  <si>
    <t xml:space="preserve">NM_025151</t>
  </si>
  <si>
    <t xml:space="preserve">RAB11 family interacting protein 1 (class I)</t>
  </si>
  <si>
    <t xml:space="preserve">molecular function|protein binding|IPI|GO:0005515|GOA|17353931//biological process|protein transport|IEA|GO:0015031|GOA|na//cellular component|cytoplasmic vesicle|IEA|GO:0031410|GOA|na//cellular component|membrane|IEA|GO:0016020|GOA|na//cellular component</t>
  </si>
  <si>
    <t xml:space="preserve">Rab11fip1</t>
  </si>
  <si>
    <t xml:space="preserve">FNF12</t>
  </si>
  <si>
    <t xml:space="preserve">A_24_P256863</t>
  </si>
  <si>
    <t xml:space="preserve">chr1:36759468-36759527</t>
  </si>
  <si>
    <t xml:space="preserve">THRAP3</t>
  </si>
  <si>
    <t xml:space="preserve">NM_005119</t>
  </si>
  <si>
    <t xml:space="preserve">Thyroid hormone receptor associated protein 3</t>
  </si>
  <si>
    <t xml:space="preserve">molecular function|ATP binding|IEA|GO:0005524|GOA|na//molecular function|RNA polymerase II transcription mediator activity|IDA|GO:0016455|GOA|10198638//molecular function|ligand-dependent nuclear receptor transcription coactivator activity|NAS|GO:0030374|</t>
  </si>
  <si>
    <t xml:space="preserve">Thrap3</t>
  </si>
  <si>
    <t xml:space="preserve">A_24_P353964</t>
  </si>
  <si>
    <t xml:space="preserve">chr2:26459795-26459854</t>
  </si>
  <si>
    <t xml:space="preserve">HADHA</t>
  </si>
  <si>
    <t xml:space="preserve">NM_000182</t>
  </si>
  <si>
    <t xml:space="preserve">Hydroxyacyl-Coenzyme A dehydrogenase/3-ketoacyl-Coenzyme A thiolase/enoyl-Coenzyme A hydratase (trifunctional protein), alpha subunit</t>
  </si>
  <si>
    <t xml:space="preserve">molecular function|3-hydroxyacyl-CoA dehydrogenase activity|IEA|GO:0003857|GOA|na//molecular function|NAD or NADH binding|IEA|GO:0051287|GOA|na//molecular function|acetyl-CoA C-acetyltransferase activity|TAS|GO:0003985|GOA|8135828//molecular function|acet</t>
  </si>
  <si>
    <t xml:space="preserve">Hadha</t>
  </si>
  <si>
    <t xml:space="preserve">FNF20</t>
  </si>
  <si>
    <t xml:space="preserve">A_23_P323488</t>
  </si>
  <si>
    <t xml:space="preserve">chr9:98718203-98718262</t>
  </si>
  <si>
    <t xml:space="preserve">C9orf102</t>
  </si>
  <si>
    <t xml:space="preserve">NM_001010895</t>
  </si>
  <si>
    <t xml:space="preserve">Chromosome 9 open reading frame 102</t>
  </si>
  <si>
    <t xml:space="preserve">molecular function|ATP binding|IEA|GO:0005524|GOA|na//molecular function|ATP-dependent helicase activity|IEA|GO:0008026|GOA|na//molecular function|DNA binding|IEA|GO:0003677|GOA|na//molecular function|helicase activity|IEA|GO:0004386|GOA|na//molecular function|hydrolase activity|IEA|GO:0016787|GOA|na//molecular function|nucleotide binding|IEA|GO:0000166|GOA|na//biological process|DNA repair|IEA|GO:0006281|GOA|na//cellular component|nucleus|IEA|GO:0005634|GOA|na</t>
  </si>
  <si>
    <t xml:space="preserve">0610007P08Rik</t>
  </si>
  <si>
    <t xml:space="preserve">A_24_P366082</t>
  </si>
  <si>
    <t xml:space="preserve">chr22:18270893-18270952</t>
  </si>
  <si>
    <t xml:space="preserve">MICAL3</t>
  </si>
  <si>
    <t xml:space="preserve">NM_015241</t>
  </si>
  <si>
    <t xml:space="preserve">Microtubule associated monoxygenase, calponin and LIM domain containing 3</t>
  </si>
  <si>
    <t xml:space="preserve">molecular function|metal ion binding|IEA|GO:0046872|GOA|na//molecular function|monooxygenase activity|IEA|GO:0004497|GOA|na//molecular function|zinc ion binding|IEA|GO:0008270|GOA|na//biological process|oxidation reduction|IEA|GO:0055114|GOA|na//cellular </t>
  </si>
  <si>
    <t xml:space="preserve">Mical3</t>
  </si>
  <si>
    <t xml:space="preserve">A_23_P3502</t>
  </si>
  <si>
    <t xml:space="preserve">chr16:88695164-88695205</t>
  </si>
  <si>
    <t xml:space="preserve">ZC3H18</t>
  </si>
  <si>
    <t xml:space="preserve">NM_144604</t>
  </si>
  <si>
    <t xml:space="preserve">Zinc finger CCCH-type containing 18</t>
  </si>
  <si>
    <t xml:space="preserve">molecular function|metal ion binding|IEA|GO:0046872|GOA|na//molecular function|nucleic acid binding|IEA|GO:0003676|GOA|na//molecular function|zinc ion binding|IEA|GO:0008270|GOA|na//cellular component|nucleus|IEA|GO:0005634|GOA|na</t>
  </si>
  <si>
    <t xml:space="preserve">Zc3h18</t>
  </si>
  <si>
    <t xml:space="preserve">A_24_P249784</t>
  </si>
  <si>
    <t xml:space="preserve">chr12:1600127-1600186</t>
  </si>
  <si>
    <t xml:space="preserve">ERC1</t>
  </si>
  <si>
    <t xml:space="preserve">NR_027949</t>
  </si>
  <si>
    <t xml:space="preserve">Erc1</t>
  </si>
  <si>
    <t xml:space="preserve">FNF21</t>
  </si>
  <si>
    <t xml:space="preserve">A_23_P419192</t>
  </si>
  <si>
    <t xml:space="preserve">chr7:127014436-127014495</t>
  </si>
  <si>
    <t xml:space="preserve">ZNF800</t>
  </si>
  <si>
    <t xml:space="preserve">NM_176814</t>
  </si>
  <si>
    <t xml:space="preserve">Zinc finger protein 800</t>
  </si>
  <si>
    <t xml:space="preserve">Zfp800</t>
  </si>
  <si>
    <t xml:space="preserve">FNF22</t>
  </si>
  <si>
    <t xml:space="preserve">A_23_P132910</t>
  </si>
  <si>
    <t xml:space="preserve">chr4:40426177-40426236</t>
  </si>
  <si>
    <t xml:space="preserve">RBM47</t>
  </si>
  <si>
    <t xml:space="preserve">NM_019027</t>
  </si>
  <si>
    <t xml:space="preserve">RNA binding motif protein 47</t>
  </si>
  <si>
    <t xml:space="preserve">molecular function|RNA binding|IEA|GO:0003723|GOA|na//cellular component|nucleus|IEA|GO:0005634|GOA|na</t>
  </si>
  <si>
    <t xml:space="preserve">Rbm47</t>
  </si>
  <si>
    <t xml:space="preserve">A_24_P273823</t>
  </si>
  <si>
    <t xml:space="preserve">chr11:108032355-108032414</t>
  </si>
  <si>
    <t xml:space="preserve">NPAT</t>
  </si>
  <si>
    <t xml:space="preserve">NM_002519</t>
  </si>
  <si>
    <t xml:space="preserve">Nuclear protein, ataxia-telangiectasia locus</t>
  </si>
  <si>
    <t xml:space="preserve">molecular function|protein C-terminus binding|IPI|GO:0008022|GOA|15988025//molecular function|protein N-terminus binding|IPI|GO:0047485|GOA|19170105//molecular function|protein binding|IPI|GO:0005515|GOA|18850719//molecular function|transcription activato</t>
  </si>
  <si>
    <t xml:space="preserve">Npat</t>
  </si>
  <si>
    <t xml:space="preserve">A_23_P46606</t>
  </si>
  <si>
    <t xml:space="preserve">chr1:211923169-211923228</t>
  </si>
  <si>
    <t xml:space="preserve">LPGAT1</t>
  </si>
  <si>
    <t xml:space="preserve">NM_014873</t>
  </si>
  <si>
    <t xml:space="preserve">Lysophosphatidylglycerol acyltransferase 1</t>
  </si>
  <si>
    <t xml:space="preserve">molecular function|acyltransferase activity|IEA|GO:0008415|GOA|na//molecular function|molecular_function|ND|GO:0003674|GOA|na//molecular function|transferase activity|IEA|GO:0016740|GOA|na//biological process|biological_process|ND|GO:0008150|GOA|na//biolo</t>
  </si>
  <si>
    <t xml:space="preserve">Lpgat1</t>
  </si>
  <si>
    <t xml:space="preserve">A_23_P38457</t>
  </si>
  <si>
    <t xml:space="preserve">chr17:27871269-27871328</t>
  </si>
  <si>
    <t xml:space="preserve">TAOK1</t>
  </si>
  <si>
    <t xml:space="preserve">NM_020791</t>
  </si>
  <si>
    <t xml:space="preserve">TAO kinase 1</t>
  </si>
  <si>
    <t xml:space="preserve">molecular function|ATP binding|NAS|GO:0005524|GOA|14517247//molecular function|kinase activity|NAS|GO:0016301|GOA|14517247//molecular function|nucleotide binding|IEA|GO:0000166|GOA|na//molecular function|protein kinase activator activity|IEA|GO:0030295|GO</t>
  </si>
  <si>
    <t xml:space="preserve">Taok1</t>
  </si>
  <si>
    <t xml:space="preserve">A_24_P7887</t>
  </si>
  <si>
    <t xml:space="preserve">chr22:41553254-41553313</t>
  </si>
  <si>
    <t xml:space="preserve">EP300</t>
  </si>
  <si>
    <t xml:space="preserve">NM_001429</t>
  </si>
  <si>
    <t xml:space="preserve">E1A binding protein p300</t>
  </si>
  <si>
    <t xml:space="preserve">molecular function|DNA binding|IDA|GO:0003677|GOA|9194565//molecular function|acetyltransferase activity|IMP|GO:0016407|GOA|12435739//molecular function|histone acetyltransferase activity|IDA|GO:0004402|GOA|12040021//molecular function|metal ion binding|I</t>
  </si>
  <si>
    <t xml:space="preserve">Ep300</t>
  </si>
  <si>
    <t xml:space="preserve">A_24_P840688</t>
  </si>
  <si>
    <t xml:space="preserve">chr7:151917785-151919110</t>
  </si>
  <si>
    <t xml:space="preserve">MLL3</t>
  </si>
  <si>
    <t xml:space="preserve">NM_170606</t>
  </si>
  <si>
    <t xml:space="preserve">Myeloid/lymphoid or mixed-lineage leukemia 3</t>
  </si>
  <si>
    <t xml:space="preserve">molecular function|DNA binding|IEA|GO:0003677|GOA|na//molecular function|histone-lysine N-methyltransferase activity|IEA|GO:0018024|GOA|na//molecular function|metal ion binding|IEA|GO:0046872|GOA|na//molecular function|methyltransferase activity|IEA|GO:00</t>
  </si>
  <si>
    <t xml:space="preserve">Mll3</t>
  </si>
  <si>
    <t xml:space="preserve">A_23_P66988</t>
  </si>
  <si>
    <t xml:space="preserve">chr18:55143958-55144017</t>
  </si>
  <si>
    <t xml:space="preserve">ONECUT2</t>
  </si>
  <si>
    <t xml:space="preserve">NM_004852</t>
  </si>
  <si>
    <t xml:space="preserve">One cut homeobox 2</t>
  </si>
  <si>
    <t xml:space="preserve">molecular function|RNA polymerase II transcription factor activity|TAS|GO:0003702|GOA|9915796//molecular function|sequence-specific DNA binding|IEA|GO:0043565|GOA|na//molecular function|transcription factor activity|IEA|GO:0003700|GOA|na//biological proce</t>
  </si>
  <si>
    <t xml:space="preserve">Onecut2</t>
  </si>
  <si>
    <t xml:space="preserve">A_23_P343799</t>
  </si>
  <si>
    <t xml:space="preserve">chr11:15993624-15993683</t>
  </si>
  <si>
    <t xml:space="preserve">SOX6</t>
  </si>
  <si>
    <t xml:space="preserve">NM_033326</t>
  </si>
  <si>
    <t xml:space="preserve">SRY (sex determining region Y)-box 6</t>
  </si>
  <si>
    <t xml:space="preserve">molecular function|DNA binding|NAS|GO:0003677|GOA|1614875//molecular function|protein binding|IEA|GO:0005515|GOA|na//molecular function|protein heterodimerization activity|IEA|GO:0046982|GOA|na//molecular function|sequence-specific DNA binding|IEA|GO:0043</t>
  </si>
  <si>
    <t xml:space="preserve">Sox6</t>
  </si>
  <si>
    <t xml:space="preserve">A_24_P264192</t>
  </si>
  <si>
    <t xml:space="preserve">chr1:24975357-24975416</t>
  </si>
  <si>
    <t xml:space="preserve">SRRM1</t>
  </si>
  <si>
    <t xml:space="preserve">NM_005839</t>
  </si>
  <si>
    <t xml:space="preserve">Serine/arginine repetitive matrix 1</t>
  </si>
  <si>
    <t xml:space="preserve">molecular function|DNA binding|IEA|GO:0003677|GOA|na//molecular function|RNA binding|IEA|GO:0003723|GOA|na//molecular function|protein binding|IPI|GO:0005515|GOA|17353931//biological process|RNA splicing|EXP|GO:0008380|GOA|12226669//biological process|RNA</t>
  </si>
  <si>
    <t xml:space="preserve">Srrm1</t>
  </si>
  <si>
    <t xml:space="preserve">A_24_P221323</t>
  </si>
  <si>
    <t xml:space="preserve">chr3:141162790-141162849</t>
  </si>
  <si>
    <t xml:space="preserve">ZBTB38</t>
  </si>
  <si>
    <t xml:space="preserve">NM_001080412</t>
  </si>
  <si>
    <t xml:space="preserve">Zinc finger and BTB domain containing 38</t>
  </si>
  <si>
    <t xml:space="preserve">molecular function|metal ion binding|IEA|GO:0046872|GOA|na//molecular function|protein binding|IEA|GO:0005515|GOA|na//molecular function|transcription factor activity|ISS|GO:0003700|GOA|na//molecular function|zinc ion binding|IEA|GO:0008270|GOA|na//biolog</t>
  </si>
  <si>
    <t xml:space="preserve">Zbtb38</t>
  </si>
  <si>
    <t xml:space="preserve">A_32_P37584</t>
  </si>
  <si>
    <t xml:space="preserve">chr7:86824037-86824096</t>
  </si>
  <si>
    <t xml:space="preserve">DMTF1</t>
  </si>
  <si>
    <t xml:space="preserve">NR_024550</t>
  </si>
  <si>
    <t xml:space="preserve">Dmtf1</t>
  </si>
  <si>
    <t xml:space="preserve">A_23_P148121</t>
  </si>
  <si>
    <t xml:space="preserve">chr11:65357976-65358035</t>
  </si>
  <si>
    <t xml:space="preserve">EHBP1L1</t>
  </si>
  <si>
    <t xml:space="preserve">NM_001099409</t>
  </si>
  <si>
    <t xml:space="preserve">EH domain binding protein 1-like 1</t>
  </si>
  <si>
    <t xml:space="preserve">Ehbp1l1</t>
  </si>
  <si>
    <t xml:space="preserve">A_23_P114275</t>
  </si>
  <si>
    <t xml:space="preserve">chrX:118377199-118377258</t>
  </si>
  <si>
    <t xml:space="preserve">PGRMC1</t>
  </si>
  <si>
    <t xml:space="preserve">NM_006667</t>
  </si>
  <si>
    <t xml:space="preserve">Progesterone receptor membrane component 1</t>
  </si>
  <si>
    <t xml:space="preserve">molecular function|heme binding|IEA|GO:0020037|GOA|na//molecular function|protein binding|IPI|GO:0005515|GOA|17353931//molecular function|receptor activity|IEA|GO:0004872|GOA|na//molecular function|steroid binding|IEA|GO:0005496|GOA|na//cellular component</t>
  </si>
  <si>
    <t xml:space="preserve">Pgrmc1</t>
  </si>
  <si>
    <t xml:space="preserve">A_23_P368393</t>
  </si>
  <si>
    <t xml:space="preserve">chr2:198285739-198285791</t>
  </si>
  <si>
    <t xml:space="preserve">SF3B1</t>
  </si>
  <si>
    <t xml:space="preserve">NM_012433</t>
  </si>
  <si>
    <t xml:space="preserve">Splicing factor 3b, subunit 1, 155kDa</t>
  </si>
  <si>
    <t xml:space="preserve">molecular function|chromatin binding|IEA|GO:0003682|GOA|na//molecular function|protein binding|IPI|GO:0005515|GOA|17353931//biological process|RNA splicing|EXP|GO:0008380|GOA|12226669//biological process|RNA splicing, via transesterification reactions|NAS</t>
  </si>
  <si>
    <t xml:space="preserve">Sf3b1</t>
  </si>
  <si>
    <t xml:space="preserve">A_23_P26124</t>
  </si>
  <si>
    <t xml:space="preserve">chr15:60789657-60789716</t>
  </si>
  <si>
    <t xml:space="preserve">RORA</t>
  </si>
  <si>
    <t xml:space="preserve">NM_134262</t>
  </si>
  <si>
    <t xml:space="preserve">RAR-related orphan receptor A</t>
  </si>
  <si>
    <t xml:space="preserve">molecular function|ligand-dependent nuclear receptor activity|TAS|GO:0004879|GOA|7926749//molecular function|metal ion binding|IEA|GO:0046872|GOA|na//molecular function|protein binding|IPI|GO:0005515|GOA|16713569//molecular function|sequence-specific DNA </t>
  </si>
  <si>
    <t xml:space="preserve">Rora</t>
  </si>
  <si>
    <t xml:space="preserve">FMM00</t>
  </si>
  <si>
    <t xml:space="preserve">FMM</t>
  </si>
  <si>
    <t xml:space="preserve">A_24_P913819</t>
  </si>
  <si>
    <t xml:space="preserve">chr1:57233558-57233613</t>
  </si>
  <si>
    <t xml:space="preserve">C1orf168</t>
  </si>
  <si>
    <t xml:space="preserve">NM_001004303</t>
  </si>
  <si>
    <t xml:space="preserve">Chromosome 1 open reading frame 168</t>
  </si>
  <si>
    <t xml:space="preserve">1700024P16Rik</t>
  </si>
  <si>
    <t xml:space="preserve">A_23_P69171</t>
  </si>
  <si>
    <t xml:space="preserve">chr3:151599410-151599469</t>
  </si>
  <si>
    <t xml:space="preserve">SUCNR1</t>
  </si>
  <si>
    <t xml:space="preserve">NM_033050</t>
  </si>
  <si>
    <t xml:space="preserve">Succinate receptor 1</t>
  </si>
  <si>
    <t xml:space="preserve">molecular function|G-protein coupled receptor activity|IEA|GO:0004930|GOA|na//molecular function|purinergic nucleotide receptor activity, G-protein coupled|IEA|GO:0045028|GOA|na//molecular function|receptor activity|IEA|GO:0004872|GOA|na//biological proce</t>
  </si>
  <si>
    <t xml:space="preserve">Sucnr1</t>
  </si>
  <si>
    <t xml:space="preserve">A_24_P916808</t>
  </si>
  <si>
    <t xml:space="preserve">chr15:91142660-91142719</t>
  </si>
  <si>
    <t xml:space="preserve">CRTC3</t>
  </si>
  <si>
    <t xml:space="preserve">BC019060</t>
  </si>
  <si>
    <t xml:space="preserve">CREB regulated transcription coactivator 3</t>
  </si>
  <si>
    <t xml:space="preserve">biological process|interspecies interaction between organisms|IEA|GO:0044419|GOA|na//biological process|regulation of transcription|IEA|GO:0045449|GOA|na//cellular component|cytoplasm|IEA|GO:0005737|GOA|na//cellular component|nucleus|IEA|GO:0005634|GOA|na</t>
  </si>
  <si>
    <t xml:space="preserve">Crtc3</t>
  </si>
  <si>
    <t xml:space="preserve">A_23_P14612</t>
  </si>
  <si>
    <t xml:space="preserve">chr15:49777580-49777639</t>
  </si>
  <si>
    <t xml:space="preserve">FGF7</t>
  </si>
  <si>
    <t xml:space="preserve">NM_002009</t>
  </si>
  <si>
    <t xml:space="preserve">Fibroblast growth factor 7 (keratinocyte growth factor)</t>
  </si>
  <si>
    <t xml:space="preserve">molecular function|chemoattractant activity|IDA|GO:0042056|GOA|17449030//molecular function|growth factor activity|IEA|GO:0008083|GOA|na//molecular function|heparin binding|IEA|GO:0008201|GOA|na//molecular function|type 2 fibroblast growth factor receptor</t>
  </si>
  <si>
    <t xml:space="preserve">Fgf7</t>
  </si>
  <si>
    <t xml:space="preserve">A_24_P93353</t>
  </si>
  <si>
    <t xml:space="preserve">chr5:94861002-94861155</t>
  </si>
  <si>
    <t xml:space="preserve">TTC37</t>
  </si>
  <si>
    <t xml:space="preserve">NM_014639</t>
  </si>
  <si>
    <t xml:space="preserve">Tetratricopeptide repeat domain 37</t>
  </si>
  <si>
    <t xml:space="preserve">Ttc37</t>
  </si>
  <si>
    <t xml:space="preserve">A_23_P371824</t>
  </si>
  <si>
    <t xml:space="preserve">chr1:151555864-151555923</t>
  </si>
  <si>
    <t xml:space="preserve">TUFT1</t>
  </si>
  <si>
    <t xml:space="preserve">NM_020127</t>
  </si>
  <si>
    <t xml:space="preserve">Tuftelin 1</t>
  </si>
  <si>
    <t xml:space="preserve">molecular function|protein binding|IEA|GO:0005515|GOA|na//molecular function|structural constituent of tooth enamel|NAS|GO:0030345|GOA|12489194//biological process|bone mineralization|NAS|GO:0030282|GOA|12489194//biological process|odontogenesis|NAS|GO:00</t>
  </si>
  <si>
    <t xml:space="preserve">Tuft1</t>
  </si>
  <si>
    <t xml:space="preserve">A_23_P253301</t>
  </si>
  <si>
    <t xml:space="preserve">chr3:149683335-149683394</t>
  </si>
  <si>
    <t xml:space="preserve">PFN2</t>
  </si>
  <si>
    <t xml:space="preserve">NM_053024</t>
  </si>
  <si>
    <t xml:space="preserve">Profilin 2</t>
  </si>
  <si>
    <t xml:space="preserve">molecular function|actin binding|NAS|GO:0003779|GOA|na//molecular function|phosphatidylinositol-4,5-bisphosphate binding|NAS|GO:0005546|GOA|na//molecular function|protein binding|IPI|GO:0005515|GOA|ARRAY(0x12fa2ec)//biological process|actin cytoskeleton o</t>
  </si>
  <si>
    <t xml:space="preserve">Pfn2</t>
  </si>
  <si>
    <t xml:space="preserve">FMM01</t>
  </si>
  <si>
    <t xml:space="preserve">FMF</t>
  </si>
  <si>
    <t xml:space="preserve">A_23_P152428</t>
  </si>
  <si>
    <t xml:space="preserve">chr16:71668676-71668735</t>
  </si>
  <si>
    <t xml:space="preserve">MARVELD3</t>
  </si>
  <si>
    <t xml:space="preserve">NM_052858</t>
  </si>
  <si>
    <t xml:space="preserve">MARVEL domain containing 3</t>
  </si>
  <si>
    <t xml:space="preserve">Marveld3</t>
  </si>
  <si>
    <t xml:space="preserve">A_24_P256764</t>
  </si>
  <si>
    <t xml:space="preserve">chr17:8455382-8455441</t>
  </si>
  <si>
    <t xml:space="preserve">MYH10</t>
  </si>
  <si>
    <t xml:space="preserve">NM_005964</t>
  </si>
  <si>
    <t xml:space="preserve">Myosin, heavy chain 10, non-muscle</t>
  </si>
  <si>
    <t xml:space="preserve">molecular function|ADP binding|IDA|GO:0043531|GOA|15845534//molecular function|ATP binding|IDA|GO:0005524|GOA|15845534//molecular function|ATP binding|NAS|GO:0005524|GOA|7782316//molecular function|actin binding|NAS|GO:0003779|GOA|7782316//molecular funct</t>
  </si>
  <si>
    <t xml:space="preserve">Myh10</t>
  </si>
  <si>
    <t xml:space="preserve">A_24_P201089</t>
  </si>
  <si>
    <t xml:space="preserve">chr8:23423769-23423828</t>
  </si>
  <si>
    <t xml:space="preserve">SLC25A37</t>
  </si>
  <si>
    <t xml:space="preserve">NM_016612</t>
  </si>
  <si>
    <t xml:space="preserve">Solute carrier family 25, member 37</t>
  </si>
  <si>
    <t xml:space="preserve">molecular function|binding|IEA|GO:0005488|GOA|na//molecular function|iron ion transmembrane transporter activity|IEA|GO:0005381|GOA|na//biological process|ion transport|IEA|GO:0006811|GOA|na//biological process|mitochondrial iron ion transport|IEA|GO:0048</t>
  </si>
  <si>
    <t xml:space="preserve">Slc25a37</t>
  </si>
  <si>
    <t xml:space="preserve">A_23_P201066</t>
  </si>
  <si>
    <t xml:space="preserve">chr1:223441879-223441938</t>
  </si>
  <si>
    <t xml:space="preserve">SUSD4</t>
  </si>
  <si>
    <t xml:space="preserve">NM_017982</t>
  </si>
  <si>
    <t xml:space="preserve">Sushi domain containing 4</t>
  </si>
  <si>
    <t xml:space="preserve">Susd4</t>
  </si>
  <si>
    <t xml:space="preserve">A_24_P289265</t>
  </si>
  <si>
    <t xml:space="preserve">chr9:107618189-107618248</t>
  </si>
  <si>
    <t xml:space="preserve">ABCA1</t>
  </si>
  <si>
    <t xml:space="preserve">AK024328</t>
  </si>
  <si>
    <t xml:space="preserve">ATP-binding cassette, sub-family A (ABC1), member 1</t>
  </si>
  <si>
    <t xml:space="preserve">molecular function|ATP binding|IDA|GO:0005524|GOA|11700048//molecular function|ATPase activity|IEA|GO:0016887|GOA|na//molecular function|anion transmembrane transporter activity|ISS|GO:0008509|GOA|na//molecular function|apolipoprotein A-I binding|IPI|GO:0</t>
  </si>
  <si>
    <t xml:space="preserve">Abca1</t>
  </si>
  <si>
    <t xml:space="preserve">A_23_P166663</t>
  </si>
  <si>
    <t xml:space="preserve">chr3:57306405-57306464</t>
  </si>
  <si>
    <t xml:space="preserve">APPL1</t>
  </si>
  <si>
    <t xml:space="preserve">NM_012096</t>
  </si>
  <si>
    <t xml:space="preserve">Adaptor protein, phosphotyrosine interaction, PH domain and leucine zipper containing 1</t>
  </si>
  <si>
    <t xml:space="preserve">molecular function|protein binding|IPI|GO:0005515|GOA|ARRAY(0x2f55fbc)//molecular function|protein kinase B binding|IPI|GO:0043422|GOA|17848569//biological process|cell cycle|IEA|GO:0007049|GOA|na//biological process|cell proliferation|IDA|GO:0008283|GOA|</t>
  </si>
  <si>
    <t xml:space="preserve">Appl1</t>
  </si>
  <si>
    <t xml:space="preserve">A_23_P156087</t>
  </si>
  <si>
    <t xml:space="preserve">chr5:42719622-42719681</t>
  </si>
  <si>
    <t xml:space="preserve">GHR</t>
  </si>
  <si>
    <t xml:space="preserve">NM_000163</t>
  </si>
  <si>
    <t xml:space="preserve">Growth hormone receptor</t>
  </si>
  <si>
    <t xml:space="preserve">molecular function|SH2 domain binding|IEA|GO:0042169|GOA|na//molecular function|growth hormone receptor activity|IEA|GO:0004903|GOA|na//molecular function|peptide hormone binding|IPI|GO:0017046|GOA|ARRAY(0xb5c954)//molecular function|phosphate binding|IEA</t>
  </si>
  <si>
    <t xml:space="preserve">Ghr</t>
  </si>
  <si>
    <t xml:space="preserve">A_24_P329229</t>
  </si>
  <si>
    <t xml:space="preserve">chr7:66105338-66105397</t>
  </si>
  <si>
    <t xml:space="preserve">KCTD7</t>
  </si>
  <si>
    <t xml:space="preserve">NM_153033</t>
  </si>
  <si>
    <t xml:space="preserve">Potassium channel tetramerisation domain containing 7</t>
  </si>
  <si>
    <t xml:space="preserve">Kctd7</t>
  </si>
  <si>
    <t xml:space="preserve">A_24_P16997</t>
  </si>
  <si>
    <t xml:space="preserve">chr14:50949084-50949135</t>
  </si>
  <si>
    <t xml:space="preserve">MAP4K5</t>
  </si>
  <si>
    <t xml:space="preserve">NM_198794</t>
  </si>
  <si>
    <t xml:space="preserve">Mitogen-activated protein kinase kinase kinase kinase 5</t>
  </si>
  <si>
    <t xml:space="preserve">molecular function|ATP binding|IDA|GO:0005524|GOA|9038372//molecular function|nucleotide binding|IEA|GO:0000166|GOA|na//molecular function|protein binding|IPI|GO:0005515|GOA|ARRAY(0x2f3b118)//molecular function|protein kinase activity|TAS|GO:0004672|GOA|9</t>
  </si>
  <si>
    <t xml:space="preserve">Map4k5</t>
  </si>
  <si>
    <t xml:space="preserve">A_23_P108200</t>
  </si>
  <si>
    <t xml:space="preserve">chr19:18308370-18308429</t>
  </si>
  <si>
    <t xml:space="preserve">RAB3A</t>
  </si>
  <si>
    <t xml:space="preserve">NM_002866</t>
  </si>
  <si>
    <t xml:space="preserve">RAB3A, member RAS oncogene family</t>
  </si>
  <si>
    <t xml:space="preserve">molecular function|GTP binding|IEA|GO:0005525|GOA|na//molecular function|GTPase activity|IMP|GO:0003924|GOA|10859313//molecular function|nucleotide binding|IEA|GO:0000166|GOA|na//molecular function|protein binding|IPI|GO:0005515|GOA|10859313//molecular fu</t>
  </si>
  <si>
    <t xml:space="preserve">Rab3a</t>
  </si>
  <si>
    <t xml:space="preserve">A_24_P382637</t>
  </si>
  <si>
    <t xml:space="preserve">chr20:60777179-60777238</t>
  </si>
  <si>
    <t xml:space="preserve">GTPBP5</t>
  </si>
  <si>
    <t xml:space="preserve">NM_015666</t>
  </si>
  <si>
    <t xml:space="preserve">GTP binding protein 5 (putative)</t>
  </si>
  <si>
    <t xml:space="preserve">molecular function|GTP binding|IEA|GO:0005525|GOA|na//molecular function|nucleotide binding|IEA|GO:0000166|GOA|na//biological process|ribosome biogenesis|IEA|GO:0042254|GOA|na//cellular component|intracellular|IEA|GO:0005622|GOA|na//cellular component|mit</t>
  </si>
  <si>
    <t xml:space="preserve">Gtpbp5</t>
  </si>
  <si>
    <t xml:space="preserve">FMM02</t>
  </si>
  <si>
    <t xml:space="preserve">A_23_P71319</t>
  </si>
  <si>
    <t xml:space="preserve">chr8:11696201-11696260</t>
  </si>
  <si>
    <t xml:space="preserve">FDFT1</t>
  </si>
  <si>
    <t xml:space="preserve">NM_004462</t>
  </si>
  <si>
    <t xml:space="preserve">Farnesyl-diphosphate farnesyltransferase 1</t>
  </si>
  <si>
    <t xml:space="preserve">molecular function|farnesyl-diphosphate farnesyltransferase activity|EXP|GO:0004310|GOA|10896663//molecular function|oxidoreductase activity|IEA|GO:0016491|GOA|na//molecular function|protein binding|IPI|GO:0005515|GOA|17353931//molecular function|transfer</t>
  </si>
  <si>
    <t xml:space="preserve">Fdft1</t>
  </si>
  <si>
    <t xml:space="preserve">FMM10</t>
  </si>
  <si>
    <t xml:space="preserve">A_23_P44724</t>
  </si>
  <si>
    <t xml:space="preserve">chr12:77252554-77252613</t>
  </si>
  <si>
    <t xml:space="preserve">CSRP2</t>
  </si>
  <si>
    <t xml:space="preserve">NM_001321</t>
  </si>
  <si>
    <t xml:space="preserve">Cysteine and glycine-rich protein 2</t>
  </si>
  <si>
    <t xml:space="preserve">molecular function|metal ion binding|IEA|GO:0046872|GOA|na//molecular function|molecular_function|ND|GO:0003674|GOA|na//molecular function|zinc ion binding|IEA|GO:0008270|GOA|na//biological process|cell differentiation|NAS|GO:0030154|GOA|na//biological pr</t>
  </si>
  <si>
    <t xml:space="preserve">Csrp2</t>
  </si>
  <si>
    <t xml:space="preserve">FMM11</t>
  </si>
  <si>
    <t xml:space="preserve">A_23_P94338</t>
  </si>
  <si>
    <t xml:space="preserve">chr8:120581508-120581567</t>
  </si>
  <si>
    <t xml:space="preserve">ENPP2</t>
  </si>
  <si>
    <t xml:space="preserve">NM_006209</t>
  </si>
  <si>
    <t xml:space="preserve">Ectonucleotide pyrophosphatase/phosphodiesterase 2</t>
  </si>
  <si>
    <t xml:space="preserve">molecular function|alkylglycerophosphoethanolamine phosphodiesterase activity|IEA|GO:0047391|GOA|na//molecular function|hydrolase activity|TAS|GO:0016787|GOA|7982964//molecular function|metal ion binding|IEA|GO:0046872|GOA|na//molecular function|nucleic a</t>
  </si>
  <si>
    <t xml:space="preserve">Enpp2</t>
  </si>
  <si>
    <t xml:space="preserve">A_23_P145824</t>
  </si>
  <si>
    <t xml:space="preserve">chr7:94920086-94920145</t>
  </si>
  <si>
    <t xml:space="preserve">PPP1R9A</t>
  </si>
  <si>
    <t xml:space="preserve">NM_017650</t>
  </si>
  <si>
    <t xml:space="preserve">Protein phosphatase 1, regulatory (inhibitor) subunit 9A</t>
  </si>
  <si>
    <t xml:space="preserve">molecular function|actin binding|IEA|GO:0003779|GOA|na//molecular function|protein binding|IEA|GO:0005515|GOA|na//biological process|cell differentiation|IEA|GO:0030154|GOA|na//biological process|multicellular organismal development|IEA|GO:0007275|GOA|na/</t>
  </si>
  <si>
    <t xml:space="preserve">Ppp1r9a</t>
  </si>
  <si>
    <t xml:space="preserve">A_23_P112289</t>
  </si>
  <si>
    <t xml:space="preserve">chr9:100362821-100362880</t>
  </si>
  <si>
    <t xml:space="preserve">TMOD1</t>
  </si>
  <si>
    <t xml:space="preserve">NM_003275</t>
  </si>
  <si>
    <t xml:space="preserve">Tropomodulin 1</t>
  </si>
  <si>
    <t xml:space="preserve">molecular function|actin binding|IEA|GO:0003779|GOA|na//molecular function|tropomyosin binding|IEA|GO:0005523|GOA|na//biological process|myofibril assembly|IEA|GO:0030239|GOA|na//cellular component|cortical cytoskeleton|IEA|GO:0030863|GOA|na//cellular com</t>
  </si>
  <si>
    <t xml:space="preserve">Tmod1</t>
  </si>
  <si>
    <t xml:space="preserve">FMM20</t>
  </si>
  <si>
    <t xml:space="preserve">A_23_P206113</t>
  </si>
  <si>
    <t xml:space="preserve">chr15:75043624-75044138</t>
  </si>
  <si>
    <t xml:space="preserve">CYP1A2</t>
  </si>
  <si>
    <t xml:space="preserve">NM_000761</t>
  </si>
  <si>
    <t xml:space="preserve">Cytochrome P450, family 1, subfamily A, polypeptide 2</t>
  </si>
  <si>
    <t xml:space="preserve">molecular function|aromatase activity|IEA|GO:0070330|GOA|na//molecular function|caffeine oxidase activity|IDA|GO:0034875|GOA|18619574//molecular function|demethylase activity|IDA|GO:0032451|GOA|2813353//molecular function|electron carrier activity|TAS|GO:</t>
  </si>
  <si>
    <t xml:space="preserve">Cyp1a2</t>
  </si>
  <si>
    <t xml:space="preserve">A_23_P118185</t>
  </si>
  <si>
    <t xml:space="preserve">chr16:48385610-48385669</t>
  </si>
  <si>
    <t xml:space="preserve">LONP2</t>
  </si>
  <si>
    <t xml:space="preserve">NM_031490</t>
  </si>
  <si>
    <t xml:space="preserve">Lon peptidase 2, peroxisomal</t>
  </si>
  <si>
    <t xml:space="preserve">molecular function|ATP binding|IEA|GO:0005524|GOA|na//molecular function|ATP-dependent peptidase activity|IEA|GO:0004176|GOA|na//molecular function|enzyme binding|IPI|GO:0019899|GOA|18281296//molecular function|nucleoside-triphosphatase activity|IEA|GO:00</t>
  </si>
  <si>
    <t xml:space="preserve">Lonp2</t>
  </si>
  <si>
    <t xml:space="preserve">A_24_P293530</t>
  </si>
  <si>
    <t xml:space="preserve">chr1:47516002-47516061</t>
  </si>
  <si>
    <t xml:space="preserve">CYP4X1</t>
  </si>
  <si>
    <t xml:space="preserve">NM_178033</t>
  </si>
  <si>
    <t xml:space="preserve">Cytochrome P450, family 4, subfamily X, polypeptide 1</t>
  </si>
  <si>
    <t xml:space="preserve">molecular function|aromatase activity|IEA|GO:0070330|GOA|na//molecular function|electron carrier activity|IEA|GO:0009055|GOA|na//molecular function|heme binding|IEA|GO:0020037|GOA|na//molecular function|metal ion binding|IEA|GO:0046872|GOA|na//molecular f</t>
  </si>
  <si>
    <t xml:space="preserve">Cyp4x1</t>
  </si>
  <si>
    <t xml:space="preserve">A_32_P83203</t>
  </si>
  <si>
    <t xml:space="preserve">chr2:206041210-206041269</t>
  </si>
  <si>
    <t xml:space="preserve">PARD3B</t>
  </si>
  <si>
    <t xml:space="preserve">NM_205863</t>
  </si>
  <si>
    <t xml:space="preserve">Par-3 partitioning defective 3 homolog B (C. elegans)</t>
  </si>
  <si>
    <t xml:space="preserve">molecular function|protein binding|IEA|GO:0005515|GOA|na//biological process|cell cycle|IEA|GO:0007049|GOA|na//biological process|cell division|IEA|GO:0051301|GOA|na//cellular component|cell junction|IEA|GO:0030054|GOA|na//cellular component|endomembrane </t>
  </si>
  <si>
    <t xml:space="preserve">Pard3b</t>
  </si>
  <si>
    <t xml:space="preserve">A_23_P88411</t>
  </si>
  <si>
    <t xml:space="preserve">chr14:81942931-81942990</t>
  </si>
  <si>
    <t xml:space="preserve">SEL1L</t>
  </si>
  <si>
    <t xml:space="preserve">NM_005065</t>
  </si>
  <si>
    <t xml:space="preserve">Sel-1 suppressor of lin-12-like (C. elegans)</t>
  </si>
  <si>
    <t xml:space="preserve">molecular function|protein binding|IPI|GO:0005515|GOA|ARRAY(0x42cd5c4)//biological process|Notch signaling pathway|IEA|GO:0007219|GOA|na//cellular component|endoplasmic reticulum|IEA|GO:0005783|GOA|na//cellular component|endoplasmic reticulum membrane|IEA</t>
  </si>
  <si>
    <t xml:space="preserve">Sel1l</t>
  </si>
  <si>
    <t xml:space="preserve">A_23_P147729</t>
  </si>
  <si>
    <t xml:space="preserve">chr12:69158570-69158629</t>
  </si>
  <si>
    <t xml:space="preserve">SLC35E3</t>
  </si>
  <si>
    <t xml:space="preserve">NM_018656</t>
  </si>
  <si>
    <t xml:space="preserve">Solute carrier family 35, member E3</t>
  </si>
  <si>
    <t xml:space="preserve">Slc35e3</t>
  </si>
  <si>
    <t xml:space="preserve">A_23_P89780</t>
  </si>
  <si>
    <t xml:space="preserve">chr18:21534735-21534794</t>
  </si>
  <si>
    <t xml:space="preserve">LAMA3</t>
  </si>
  <si>
    <t xml:space="preserve">NM_198129</t>
  </si>
  <si>
    <t xml:space="preserve">Laminin, alpha 3</t>
  </si>
  <si>
    <t xml:space="preserve">molecular function|receptor binding|IEA|GO:0005102|GOA|na//molecular function|structural molecule activity|NAS|GO:0005198|GOA|8586427//biological process|epidermis development|TAS|GO:0008544|GOA|8586427//biological process|hemidesmosome assembly|EXP|GO:00</t>
  </si>
  <si>
    <t xml:space="preserve">Lama3</t>
  </si>
  <si>
    <t xml:space="preserve">FMM21</t>
  </si>
  <si>
    <t xml:space="preserve">A_24_P366967</t>
  </si>
  <si>
    <t xml:space="preserve">chr1:93965049-93965108</t>
  </si>
  <si>
    <t xml:space="preserve">FNBP1L</t>
  </si>
  <si>
    <t xml:space="preserve">NM_017737</t>
  </si>
  <si>
    <t xml:space="preserve">Formin binding protein 1-like</t>
  </si>
  <si>
    <t xml:space="preserve">molecular function|lipid binding|IEA|GO:0008289|GOA|na//biological process|endocytosis|IEA|GO:0006897|GOA|na//cellular component|cell cortex|IEA|GO:0005938|GOA|na//cellular component|cytoplasm|IEA|GO:0005737|GOA|na//cellular component|cytoplasmic membrane</t>
  </si>
  <si>
    <t xml:space="preserve">Fnbp1l</t>
  </si>
  <si>
    <t xml:space="preserve">A_23_P2041</t>
  </si>
  <si>
    <t xml:space="preserve">chr11:12380556-12380615</t>
  </si>
  <si>
    <t xml:space="preserve">MICALCL</t>
  </si>
  <si>
    <t xml:space="preserve">NM_032867</t>
  </si>
  <si>
    <t xml:space="preserve">MICAL C-terminal like</t>
  </si>
  <si>
    <t xml:space="preserve">molecular function|mitogen-activated protein kinase binding|ISS|GO:0051019|GOA|na//biological process|biological_process|ND|GO:0008150|GOA|na//biological process|cell differentiation|IEA|GO:0030154|GOA|na//biological process|multicellular organismal devel</t>
  </si>
  <si>
    <t xml:space="preserve">Micalcl</t>
  </si>
  <si>
    <t xml:space="preserve">FMM22</t>
  </si>
  <si>
    <t xml:space="preserve">A_23_P65357</t>
  </si>
  <si>
    <t xml:space="preserve">chr14:70839223-70839282</t>
  </si>
  <si>
    <t xml:space="preserve">SYNJ2BP</t>
  </si>
  <si>
    <t xml:space="preserve">NM_018373</t>
  </si>
  <si>
    <t xml:space="preserve">Synaptojanin 2 binding protein</t>
  </si>
  <si>
    <t xml:space="preserve">molecular function|protein binding|IEA|GO:0005515|GOA|na//cellular component|integral to membrane|IEA|GO:0016021|GOA|na//cellular component|membrane|IEA|GO:0016020|GOA|na//cellular component|mitochondrial outer membrane|IEA|GO:0005741|GOA|na//cellular com</t>
  </si>
  <si>
    <t xml:space="preserve">Synj2bp</t>
  </si>
  <si>
    <t xml:space="preserve">A_24_P7211</t>
  </si>
  <si>
    <t xml:space="preserve">chr5:154182848-154182895</t>
  </si>
  <si>
    <t xml:space="preserve">LARP1</t>
  </si>
  <si>
    <t xml:space="preserve">NM_015315</t>
  </si>
  <si>
    <t xml:space="preserve">La ribonucleoprotein domain family, member 1</t>
  </si>
  <si>
    <t xml:space="preserve">molecular function|RNA binding|IEA|GO:0003723|GOA|na//molecular function|protein binding|IPI|GO:0005515|GOA|17353931</t>
  </si>
  <si>
    <t xml:space="preserve">Larp1</t>
  </si>
  <si>
    <t xml:space="preserve">A_24_P45728</t>
  </si>
  <si>
    <t xml:space="preserve">chr1:151509723-151509782</t>
  </si>
  <si>
    <t xml:space="preserve">CGN</t>
  </si>
  <si>
    <t xml:space="preserve">NM_020770</t>
  </si>
  <si>
    <t xml:space="preserve">Cingulin</t>
  </si>
  <si>
    <t xml:space="preserve">molecular function|actin binding|ISS|GO:0003779|GOA|na//molecular function|motor activity|IEA|GO:0003774|GOA|na//molecular function|protein binding|IPI|GO:0005515|GOA|ARRAY(0x2e77394)//biological process|biological_process|ND|GO:0008150|GOA|na//cellular c</t>
  </si>
  <si>
    <t xml:space="preserve">Cgn</t>
  </si>
  <si>
    <t xml:space="preserve">A_24_P271985</t>
  </si>
  <si>
    <t xml:space="preserve">chr2:233709092-233709151</t>
  </si>
  <si>
    <t xml:space="preserve">GIGYF2</t>
  </si>
  <si>
    <t xml:space="preserve">NM_015575</t>
  </si>
  <si>
    <t xml:space="preserve">GRB10 interacting GYF protein 2</t>
  </si>
  <si>
    <t xml:space="preserve">molecular function|protein binding|IPI|GO:0005515|GOA|16120600</t>
  </si>
  <si>
    <t xml:space="preserve">Gigyf2</t>
  </si>
  <si>
    <t xml:space="preserve">A_23_P169479</t>
  </si>
  <si>
    <t xml:space="preserve">chr9:80038193-80038252</t>
  </si>
  <si>
    <t xml:space="preserve">GNA14</t>
  </si>
  <si>
    <t xml:space="preserve">NM_004297</t>
  </si>
  <si>
    <t xml:space="preserve">Guanine nucleotide binding protein (G protein), alpha 14</t>
  </si>
  <si>
    <t xml:space="preserve">molecular function|GTP binding|IEA|GO:0005525|GOA|na//molecular function|GTPase activity|TAS|GO:0003924|GOA|10191087//molecular function|guanyl nucleotide binding|IEA|GO:0019001|GOA|na//molecular function|nucleotide binding|IEA|GO:0000166|GOA|na//molecula</t>
  </si>
  <si>
    <t xml:space="preserve">Gna14</t>
  </si>
  <si>
    <t xml:space="preserve">A_24_P171601</t>
  </si>
  <si>
    <t xml:space="preserve">chr3:42679283-42679342</t>
  </si>
  <si>
    <t xml:space="preserve">NKTR</t>
  </si>
  <si>
    <t xml:space="preserve">NM_005385</t>
  </si>
  <si>
    <t xml:space="preserve">Natural killer-tumor recognition sequence</t>
  </si>
  <si>
    <t xml:space="preserve">molecular function|cyclosporin A binding|TAS|GO:0016018|GOA|8421688//molecular function|isomerase activity|IEA|GO:0016853|GOA|na//molecular function|peptidyl-prolyl cis-trans isomerase activity|IEA|GO:0003755|GOA|na//biological process|protein folding|IEA</t>
  </si>
  <si>
    <t xml:space="preserve">Nktr</t>
  </si>
  <si>
    <t xml:space="preserve">A_24_P58453</t>
  </si>
  <si>
    <t xml:space="preserve">chr9:95078048-95078107</t>
  </si>
  <si>
    <t xml:space="preserve">NOL8</t>
  </si>
  <si>
    <t xml:space="preserve">NR_024020</t>
  </si>
  <si>
    <t xml:space="preserve">Nol8</t>
  </si>
  <si>
    <t xml:space="preserve">A_24_P25354</t>
  </si>
  <si>
    <t xml:space="preserve">chr8:38684831-38684890</t>
  </si>
  <si>
    <t xml:space="preserve">TACC1</t>
  </si>
  <si>
    <t xml:space="preserve">NM_006283</t>
  </si>
  <si>
    <t xml:space="preserve">Transforming, acidic coiled-coil containing protein 1</t>
  </si>
  <si>
    <t xml:space="preserve">molecular function|protein binding|IPI|GO:0005515|GOA|ARRAY(0x2f3d6d8)//biological process|cell cycle|IEA|GO:0007049|GOA|na//biological process|cell division|IEA|GO:0051301|GOA|na//cellular component|cytoplasm|IEA|GO:0005737|GOA|na//cellular component|cyt</t>
  </si>
  <si>
    <t xml:space="preserve">Tacc1</t>
  </si>
  <si>
    <t xml:space="preserve">A_23_P115919</t>
  </si>
  <si>
    <t xml:space="preserve">chr10:13320283-13320342</t>
  </si>
  <si>
    <t xml:space="preserve">PHYH</t>
  </si>
  <si>
    <t xml:space="preserve">NM_006214</t>
  </si>
  <si>
    <t xml:space="preserve">Phytanoyl-CoA 2-hydroxylase</t>
  </si>
  <si>
    <t xml:space="preserve">molecular function|L-ascorbic acid binding|IEA|GO:0031418|GOA|na//molecular function|catalytic activity|TAS|GO:0003824|GOA|9326939//molecular function|electron carrier activity|TAS|GO:0009055|GOA|8954107//molecular function|metal ion binding|IEA|GO:004687</t>
  </si>
  <si>
    <t xml:space="preserve">Phyh</t>
  </si>
  <si>
    <t xml:space="preserve">FMN00</t>
  </si>
  <si>
    <t xml:space="preserve">A_23_P406122</t>
  </si>
  <si>
    <t xml:space="preserve">chr20:3232168-3232227</t>
  </si>
  <si>
    <t xml:space="preserve">C20orf194</t>
  </si>
  <si>
    <t xml:space="preserve">NM_001009984</t>
  </si>
  <si>
    <t xml:space="preserve">Chromosome 20 open reading frame 194</t>
  </si>
  <si>
    <t xml:space="preserve">4930402H24Rik</t>
  </si>
  <si>
    <t xml:space="preserve">A_32_P172803</t>
  </si>
  <si>
    <t xml:space="preserve">chr4:156266639-156266698</t>
  </si>
  <si>
    <t xml:space="preserve">MAP9</t>
  </si>
  <si>
    <t xml:space="preserve">NM_001039580</t>
  </si>
  <si>
    <t xml:space="preserve">Microtubule-associated protein 9</t>
  </si>
  <si>
    <t xml:space="preserve">biological process|cell cycle|IEA|GO:0007049|GOA|na//biological process|cell division|IEA|GO:0051301|GOA|na//biological process|mitosis|IEA|GO:0007067|GOA|na//cellular component|cytoplasm|IEA|GO:0005737|GOA|na//cellular component|cytoskeleton|IEA|GO:0005856|GOA|na//cellular component|microtubule|IEA|GO:0005874|GOA|na//cellular component|spindle|IEA|GO:0005819|GOA|na</t>
  </si>
  <si>
    <t xml:space="preserve">Mtap9</t>
  </si>
  <si>
    <t xml:space="preserve">A_23_P394545</t>
  </si>
  <si>
    <t xml:space="preserve">chr12:105540848-105540907</t>
  </si>
  <si>
    <t xml:space="preserve">KIAA1033</t>
  </si>
  <si>
    <t xml:space="preserve">NM_015275</t>
  </si>
  <si>
    <t xml:space="preserve">biological process|endosome transport|ISS|GO:0016197|GOA|na//cellular component|WASH complex|IDA|GO:0071203|GOA|19922875</t>
  </si>
  <si>
    <t xml:space="preserve">A230046K03Rik</t>
  </si>
  <si>
    <t xml:space="preserve">A_24_P230176</t>
  </si>
  <si>
    <t xml:space="preserve">chr17:79640236-79640295</t>
  </si>
  <si>
    <t xml:space="preserve">CCDC137</t>
  </si>
  <si>
    <t xml:space="preserve">NM_199287</t>
  </si>
  <si>
    <t xml:space="preserve">Coiled-coil domain containing 137</t>
  </si>
  <si>
    <t xml:space="preserve">Ccdc137</t>
  </si>
  <si>
    <t xml:space="preserve">A_23_P391980</t>
  </si>
  <si>
    <t xml:space="preserve">chr16:66657318-66657377</t>
  </si>
  <si>
    <t xml:space="preserve">CMTM4</t>
  </si>
  <si>
    <t xml:space="preserve">NM_181521</t>
  </si>
  <si>
    <t xml:space="preserve">CKLF-like MARVEL transmembrane domain containing 4</t>
  </si>
  <si>
    <t xml:space="preserve">molecular function|cytokine activity|IEA|GO:0005125|GOA|na//biological process|chemotaxis|IEA|GO:0006935|GOA|na//cellular component|extracellular space|IEA|GO:0005615|GOA|na//cellular component|integral to membrane|IEA|GO:0016021|GOA|na//cellular componen</t>
  </si>
  <si>
    <t xml:space="preserve">Cmtm4</t>
  </si>
  <si>
    <t xml:space="preserve">A_24_P158946</t>
  </si>
  <si>
    <t xml:space="preserve">chr12:32786493-32786552</t>
  </si>
  <si>
    <t xml:space="preserve">FGD4</t>
  </si>
  <si>
    <t xml:space="preserve">NM_139241</t>
  </si>
  <si>
    <t xml:space="preserve">FYVE, RhoGEF and PH domain containing 4</t>
  </si>
  <si>
    <t xml:space="preserve">molecular function|Rho guanyl-nucleotide exchange factor activity|IEA|GO:0005089|GOA|na//molecular function|actin filament binding|IEA|GO:0051015|GOA|na//molecular function|guanyl-nucleotide exchange factor activity|EXP|GO:0005085|GOA|11756498//molecular </t>
  </si>
  <si>
    <t xml:space="preserve">Fgd4</t>
  </si>
  <si>
    <t xml:space="preserve">A_23_P114814</t>
  </si>
  <si>
    <t xml:space="preserve">chr1:228879425-228879484</t>
  </si>
  <si>
    <t xml:space="preserve">RHOU</t>
  </si>
  <si>
    <t xml:space="preserve">NM_021205</t>
  </si>
  <si>
    <t xml:space="preserve">Ras homolog gene family, member U</t>
  </si>
  <si>
    <t xml:space="preserve">molecular function|GTP binding|IEA|GO:0005525|GOA|na//molecular function|GTPase activity|IEA|GO:0003924|GOA|na//molecular function|metal ion binding|IEA|GO:0046872|GOA|na//molecular function|nucleotide binding|IEA|GO:0000166|GOA|na//molecular function|pro</t>
  </si>
  <si>
    <t xml:space="preserve">Rhou</t>
  </si>
  <si>
    <t xml:space="preserve">A_32_P89691</t>
  </si>
  <si>
    <t xml:space="preserve">chr15:45366167-45366225</t>
  </si>
  <si>
    <t xml:space="preserve">SORD</t>
  </si>
  <si>
    <t xml:space="preserve">NM_003104</t>
  </si>
  <si>
    <t xml:space="preserve">Sorbitol dehydrogenase</t>
  </si>
  <si>
    <t xml:space="preserve">molecular function|L-iditol 2-dehydrogenase activity|IDA|GO:0003939|GOA|ARRAY(0x19a5db8)//molecular function|L-iditol 2-dehydrogenase activity|ISS|GO:0003939|GOA|na//molecular function|NAD or NADH binding|IDA|GO:0051287|GOA|12962626//molecular function|bi</t>
  </si>
  <si>
    <t xml:space="preserve">Sord</t>
  </si>
  <si>
    <t xml:space="preserve">A_32_P361915</t>
  </si>
  <si>
    <t xml:space="preserve">chr15:78301342-78301401</t>
  </si>
  <si>
    <t xml:space="preserve">TBC1D2B</t>
  </si>
  <si>
    <t xml:space="preserve">NM_144572</t>
  </si>
  <si>
    <t xml:space="preserve">TBC1 domain family, member 2B</t>
  </si>
  <si>
    <t xml:space="preserve">molecular function|GTPase activator activity|IEA|GO:0005096|GOA|na//molecular function|Rab GTPase activator activity|IEA|GO:0005097|GOA|na//biological process|regulation of Rab GTPase activity|IEA|GO:0032313|GOA|na//cellular component|intracellular|IEA|GO</t>
  </si>
  <si>
    <t xml:space="preserve">Tbc1d2b</t>
  </si>
  <si>
    <t xml:space="preserve">A_23_P371495</t>
  </si>
  <si>
    <t xml:space="preserve">chr12:29655379-29655438</t>
  </si>
  <si>
    <t xml:space="preserve">TMTC1</t>
  </si>
  <si>
    <t xml:space="preserve">NM_175861</t>
  </si>
  <si>
    <t xml:space="preserve">Transmembrane and tetratricopeptide repeat containing 1</t>
  </si>
  <si>
    <t xml:space="preserve">molecular function|binding|IEA|GO:0005488|GOA|na//cellular component|integral to membrane|IEA|GO:0016021|GOA|na//cellular component|membrane|IEA|GO:0016020|GOA|na</t>
  </si>
  <si>
    <t xml:space="preserve">Tmtc1</t>
  </si>
  <si>
    <t xml:space="preserve">A_24_P165949</t>
  </si>
  <si>
    <t xml:space="preserve">chr3:190027965-190028024</t>
  </si>
  <si>
    <t xml:space="preserve">CLDN1</t>
  </si>
  <si>
    <t xml:space="preserve">NM_021101</t>
  </si>
  <si>
    <t xml:space="preserve">Claudin 1</t>
  </si>
  <si>
    <t xml:space="preserve">molecular function|PDZ domain binding|IEA|GO:0030165|GOA|na//molecular function|identical protein binding|ISS|GO:0042802|GOA|na//molecular function|structural molecule activity|IEA|GO:0005198|GOA|na//biological process|calcium-independent cell-cell adhesi</t>
  </si>
  <si>
    <t xml:space="preserve">Cldn1</t>
  </si>
  <si>
    <t xml:space="preserve">FMN01</t>
  </si>
  <si>
    <t xml:space="preserve">A_23_P147801</t>
  </si>
  <si>
    <t xml:space="preserve">chr3:88190798-88190857</t>
  </si>
  <si>
    <t xml:space="preserve">ZNF654</t>
  </si>
  <si>
    <t xml:space="preserve">NM_018293</t>
  </si>
  <si>
    <t xml:space="preserve">Zinc finger protein 654</t>
  </si>
  <si>
    <t xml:space="preserve">Zfp654</t>
  </si>
  <si>
    <t xml:space="preserve">A_23_P421379</t>
  </si>
  <si>
    <t xml:space="preserve">chr11:2154402-2154754</t>
  </si>
  <si>
    <t xml:space="preserve">IGF2</t>
  </si>
  <si>
    <t xml:space="preserve">NR_003512</t>
  </si>
  <si>
    <t xml:space="preserve"> insulin-like growth factor 2 (somatomedin A) </t>
  </si>
  <si>
    <t xml:space="preserve"> molecular function|growth factor activity|IDA|GO:0008083|GOA|11500939//molecular function|hormone activity|IEA|GO:0005179|GOA|na//molecular function|insulin receptor binding|IPI|GO:0005158|GOA|12138094//molecular function|insulin-like growth factor recep</t>
  </si>
  <si>
    <t xml:space="preserve">Igf2</t>
  </si>
  <si>
    <t xml:space="preserve">A_23_P117515</t>
  </si>
  <si>
    <t xml:space="preserve">chr14:58838770-58838829</t>
  </si>
  <si>
    <t xml:space="preserve">ARID4A</t>
  </si>
  <si>
    <t xml:space="preserve">NM_023001</t>
  </si>
  <si>
    <t xml:space="preserve">AT rich interactive domain 4A (RBP1-like)</t>
  </si>
  <si>
    <t xml:space="preserve">molecular function|DNA binding|IDA|GO:0003677|GOA|15640446//molecular function|chromatin binding|IEA|GO:0003682|GOA|na//molecular function|protein binding|IPI|GO:0005515|GOA|12724404//molecular function|protein binding|TAS|GO:0005515|GOA|1857421//molecula</t>
  </si>
  <si>
    <t xml:space="preserve">Arid4a</t>
  </si>
  <si>
    <t xml:space="preserve">FMN02</t>
  </si>
  <si>
    <t xml:space="preserve">A_24_P923353</t>
  </si>
  <si>
    <t xml:space="preserve">chr6:24535617-24535676</t>
  </si>
  <si>
    <t xml:space="preserve">ALDH5A1</t>
  </si>
  <si>
    <t xml:space="preserve">NM_170740</t>
  </si>
  <si>
    <t xml:space="preserve">Aldehyde dehydrogenase 5 family, member A1</t>
  </si>
  <si>
    <t xml:space="preserve">molecular function|oxidoreductase activity|IEA|GO:0016491|GOA|na//molecular function|protein homodimerization activity|IC|GO:0042803|GOA|16199352//molecular function|succinate-semialdehyde dehydrogenase activity|IDA|GO:0004777|GOA|9683595//molecular funct</t>
  </si>
  <si>
    <t xml:space="preserve">Aldh5a1</t>
  </si>
  <si>
    <t xml:space="preserve">A_23_P380839</t>
  </si>
  <si>
    <t xml:space="preserve">chr11:76256997-76257056</t>
  </si>
  <si>
    <t xml:space="preserve">C11orf30</t>
  </si>
  <si>
    <t xml:space="preserve">NM_020193</t>
  </si>
  <si>
    <t xml:space="preserve">Chromosome 11 open reading frame 30</t>
  </si>
  <si>
    <t xml:space="preserve">biological process|DNA repair|IEA|GO:0006281|GOA|na//biological process|chromatin modification|IEA|GO:0016568|GOA|na//biological process|regulation of transcription|IEA|GO:0045449|GOA|na//cellular component|nucleus|IEA|GO:0005634|GOA|na</t>
  </si>
  <si>
    <t xml:space="preserve">2210018M11Rik</t>
  </si>
  <si>
    <t xml:space="preserve">A_23_P41755</t>
  </si>
  <si>
    <t xml:space="preserve">chr5:139494528-139494587</t>
  </si>
  <si>
    <t xml:space="preserve">PURA</t>
  </si>
  <si>
    <t xml:space="preserve">NM_005859</t>
  </si>
  <si>
    <t xml:space="preserve">Purine-rich element binding protein A</t>
  </si>
  <si>
    <t xml:space="preserve">molecular function|RNA polymerase II transcription factor activity, enhancer binding|TAS|GO:0003705|GOA|9334258//molecular function|SMAD binding|IEA|GO:0046332|GOA|na//molecular function|double-stranded telomeric DNA binding|IDA|GO:0003691|GOA|15777841//m</t>
  </si>
  <si>
    <t xml:space="preserve">Pura</t>
  </si>
  <si>
    <t xml:space="preserve">A_24_P340428</t>
  </si>
  <si>
    <t xml:space="preserve">chr3:182553899-182554157</t>
  </si>
  <si>
    <t xml:space="preserve">ATP11B</t>
  </si>
  <si>
    <t xml:space="preserve">NM_014616</t>
  </si>
  <si>
    <t xml:space="preserve">ATPase, class VI, type 11B</t>
  </si>
  <si>
    <t xml:space="preserve">molecular function|ATP binding|IEA|GO:0005524|GOA|na//molecular function|ATPase activity, coupled to transmembrane movement of ions, phosphorylative mechanism|IEA|GO:0015662|GOA|na//molecular function|binding|NAS|GO:0005488|GOA|11790799//molecular functio</t>
  </si>
  <si>
    <t xml:space="preserve">Atp11b</t>
  </si>
  <si>
    <t xml:space="preserve">A_24_P67096</t>
  </si>
  <si>
    <t xml:space="preserve">chr17:67309288-67309347</t>
  </si>
  <si>
    <t xml:space="preserve">ABCA5</t>
  </si>
  <si>
    <t xml:space="preserve">NM_172232</t>
  </si>
  <si>
    <t xml:space="preserve">ATP-binding cassette, sub-family A (ABC1), member 5</t>
  </si>
  <si>
    <t xml:space="preserve">molecular function|ATP binding|IEA|GO:0005524|GOA|na//molecular function|ATPase activity|IEA|GO:0016887|GOA|na//molecular function|nucleotide binding|IEA|GO:0000166|GOA|na//biological process|transport|IEA|GO:0006810|GOA|na//cellular component|Golgi appar</t>
  </si>
  <si>
    <t xml:space="preserve">Abca5</t>
  </si>
  <si>
    <t xml:space="preserve">FMN10</t>
  </si>
  <si>
    <t xml:space="preserve">A_23_P91964</t>
  </si>
  <si>
    <t xml:space="preserve">chr3:141328313-141328725</t>
  </si>
  <si>
    <t xml:space="preserve">RASA2</t>
  </si>
  <si>
    <t xml:space="preserve">NM_006506</t>
  </si>
  <si>
    <t xml:space="preserve">RAS p21 protein activator 2</t>
  </si>
  <si>
    <t xml:space="preserve">molecular function|Ras GTPase activator activity|TAS|GO:0005099|GOA|8812506//molecular function|metal ion binding|IEA|GO:0046872|GOA|na//biological process|intracellular signaling cascade|IEA|GO:0007242|GOA|na//biological process|regulation of small GTPas</t>
  </si>
  <si>
    <t xml:space="preserve">Rasa2</t>
  </si>
  <si>
    <t xml:space="preserve">A_23_P78108</t>
  </si>
  <si>
    <t xml:space="preserve">chr17:26900423-26900482</t>
  </si>
  <si>
    <t xml:space="preserve">ALDOC</t>
  </si>
  <si>
    <t xml:space="preserve">NM_005165</t>
  </si>
  <si>
    <t xml:space="preserve">Aldolase C, fructose-bisphosphate</t>
  </si>
  <si>
    <t xml:space="preserve">molecular function|cytoskeletal protein binding|IDA|GO:0008092|GOA|9244396//molecular function|fructose-bisphosphate aldolase activity|IDA|GO:0004332|GOA|ARRAY(0x1534ed8)//molecular function|lyase activity|IEA|GO:0016829|GOA|na//molecular function|protein</t>
  </si>
  <si>
    <t xml:space="preserve">Aldoc</t>
  </si>
  <si>
    <t xml:space="preserve">FMN11</t>
  </si>
  <si>
    <t xml:space="preserve">A_24_P179479</t>
  </si>
  <si>
    <t xml:space="preserve">chr2:37495239-37495298</t>
  </si>
  <si>
    <t xml:space="preserve">PRKD3</t>
  </si>
  <si>
    <t xml:space="preserve">BC030706</t>
  </si>
  <si>
    <t xml:space="preserve">Protein kinase D3</t>
  </si>
  <si>
    <t xml:space="preserve">molecular function|ATP binding|IEA|GO:0005524|GOA|na//molecular function|metal ion binding|IEA|GO:0046872|GOA|na//molecular function|nucleotide binding|IEA|GO:0000166|GOA|na//molecular function|protein binding|IPI|GO:0005515|GOA|17196367//molecular functi</t>
  </si>
  <si>
    <t xml:space="preserve">Prkd3</t>
  </si>
  <si>
    <t xml:space="preserve">A_23_P97795</t>
  </si>
  <si>
    <t xml:space="preserve">chr10:27493392-27493451</t>
  </si>
  <si>
    <t xml:space="preserve">ACBD5</t>
  </si>
  <si>
    <t xml:space="preserve">NR_024150</t>
  </si>
  <si>
    <t xml:space="preserve">Acbd5</t>
  </si>
  <si>
    <t xml:space="preserve">A_24_P295245</t>
  </si>
  <si>
    <t xml:space="preserve">chr8:62596599-62596658</t>
  </si>
  <si>
    <t xml:space="preserve">ASPH</t>
  </si>
  <si>
    <t xml:space="preserve">NM_032468</t>
  </si>
  <si>
    <t xml:space="preserve">Aspartate beta-hydroxylase</t>
  </si>
  <si>
    <t xml:space="preserve">molecular function|binding|IEA|GO:0005488|GOA|na//molecular function|calcium ion binding|TAS|GO:0005509|GOA|11007777//molecular function|electron carrier activity|TAS|GO:0009055|GOA|7821814//molecular function|oxidoreductase activity|IEA|GO:0016491|GOA|na</t>
  </si>
  <si>
    <t xml:space="preserve">Asph</t>
  </si>
  <si>
    <t xml:space="preserve">A_23_P34942</t>
  </si>
  <si>
    <t xml:space="preserve">chr1:93131511-93131549</t>
  </si>
  <si>
    <t xml:space="preserve">EVI5</t>
  </si>
  <si>
    <t xml:space="preserve">NM_005665</t>
  </si>
  <si>
    <t xml:space="preserve">Ecotropic viral integration site 5</t>
  </si>
  <si>
    <t xml:space="preserve">molecular function|Rab GTPase activator activity|IEA|GO:0005097|GOA|na//molecular function|protein binding|IPI|GO:0005515|GOA|16439210//biological process|cell cycle|IEA|GO:0007049|GOA|na//biological process|cell division|IEA|GO:0051301|GOA|na//biological</t>
  </si>
  <si>
    <t xml:space="preserve">Evi5</t>
  </si>
  <si>
    <t xml:space="preserve">A_23_P103897</t>
  </si>
  <si>
    <t xml:space="preserve">chr1:85009909-85009968</t>
  </si>
  <si>
    <t xml:space="preserve">SPATA1</t>
  </si>
  <si>
    <t xml:space="preserve">NM_001081472</t>
  </si>
  <si>
    <t xml:space="preserve">Spermatogenesis associated 1</t>
  </si>
  <si>
    <t xml:space="preserve">Spata1</t>
  </si>
  <si>
    <t xml:space="preserve">A_23_P40936</t>
  </si>
  <si>
    <t xml:space="preserve">chr3:15084530-15084589</t>
  </si>
  <si>
    <t xml:space="preserve">NR2C2</t>
  </si>
  <si>
    <t xml:space="preserve">NM_003298</t>
  </si>
  <si>
    <t xml:space="preserve">Nuclear receptor subfamily 2, group C, member 2</t>
  </si>
  <si>
    <t xml:space="preserve">molecular function|metal ion binding|IEA|GO:0046872|GOA|na//molecular function|receptor activity|TAS|GO:0004872|GOA|9006963//molecular function|sequence-specific DNA binding|IEA|GO:0043565|GOA|na//molecular function|steroid hormone receptor activity|IEA|G</t>
  </si>
  <si>
    <t xml:space="preserve">Nr2c2</t>
  </si>
  <si>
    <t xml:space="preserve">FMN12</t>
  </si>
  <si>
    <t xml:space="preserve">A_23_P90510</t>
  </si>
  <si>
    <t xml:space="preserve">chr19:1497806-1497865</t>
  </si>
  <si>
    <t xml:space="preserve">REEP6</t>
  </si>
  <si>
    <t xml:space="preserve">NM_138393</t>
  </si>
  <si>
    <t xml:space="preserve">Receptor accessory protein 6</t>
  </si>
  <si>
    <t xml:space="preserve">Reep6</t>
  </si>
  <si>
    <t xml:space="preserve">FMN20</t>
  </si>
  <si>
    <t xml:space="preserve">A_23_P71598</t>
  </si>
  <si>
    <t xml:space="preserve">chr9:13106799-13106858</t>
  </si>
  <si>
    <t xml:space="preserve">MPDZ</t>
  </si>
  <si>
    <t xml:space="preserve">NM_003829</t>
  </si>
  <si>
    <t xml:space="preserve">Multiple PDZ domain protein</t>
  </si>
  <si>
    <t xml:space="preserve">molecular function|protein C-terminus binding|IPI|GO:0008022|GOA|11802782//molecular function|protein binding|IPI|GO:0005515|GOA|16192269//biological process|interspecies interaction between organisms|IEA|GO:0044419|GOA|na//cellular component|apical plasm</t>
  </si>
  <si>
    <t xml:space="preserve">Mpdz</t>
  </si>
  <si>
    <t xml:space="preserve">A_23_P104237</t>
  </si>
  <si>
    <t xml:space="preserve">chr10:113913394-113913425</t>
  </si>
  <si>
    <t xml:space="preserve">GPAM</t>
  </si>
  <si>
    <t xml:space="preserve">NM_020918</t>
  </si>
  <si>
    <t xml:space="preserve">Glycerol-3-phosphate acyltransferase, mitochondrial</t>
  </si>
  <si>
    <t xml:space="preserve">molecular function|acyltransferase activity|IEA|GO:0008415|GOA|na//molecular function|glycerol-3-phosphate O-acyltransferase activity|EXP|GO:0004366|GOA|11546763//molecular function|glycerol-3-phosphate O-acyltransferase activity|IMP|GO:0004366|GOA|182387</t>
  </si>
  <si>
    <t xml:space="preserve">Gpam</t>
  </si>
  <si>
    <t xml:space="preserve">A_24_P331560</t>
  </si>
  <si>
    <t xml:space="preserve">chrX:7271727-7271786</t>
  </si>
  <si>
    <t xml:space="preserve">STS</t>
  </si>
  <si>
    <t xml:space="preserve">NM_000351</t>
  </si>
  <si>
    <t xml:space="preserve">Steroid sulfatase (microsomal), isozyme S</t>
  </si>
  <si>
    <t xml:space="preserve">molecular function|hydrolase activity|IEA|GO:0016787|GOA|na//molecular function|metal ion binding|IEA|GO:0046872|GOA|na//molecular function|steryl-sulfatase activity|IEA|GO:0004773|GOA|na//molecular function|sulfuric ester hydrolase activity|IDA|GO:000848</t>
  </si>
  <si>
    <t xml:space="preserve">Sts</t>
  </si>
  <si>
    <t xml:space="preserve">A_32_P59549</t>
  </si>
  <si>
    <t xml:space="preserve">chr10:118030342-118030401</t>
  </si>
  <si>
    <t xml:space="preserve">GFRA1</t>
  </si>
  <si>
    <t xml:space="preserve">NM_145793</t>
  </si>
  <si>
    <t xml:space="preserve">GDNF family receptor alpha 1</t>
  </si>
  <si>
    <t xml:space="preserve">molecular function|glial cell line-derived neurotrophic factor receptor activity|TAS|GO:0016167|GOA|10829012//molecular function|receptor activity|NAS|GO:0004872|GOA|na//molecular function|receptor binding|TAS|GO:0005102|GOA|9545641//biological process|ce</t>
  </si>
  <si>
    <t xml:space="preserve">Gfra1</t>
  </si>
  <si>
    <t xml:space="preserve">A_32_P66908</t>
  </si>
  <si>
    <t xml:space="preserve">chr4:105389789-105389848</t>
  </si>
  <si>
    <t xml:space="preserve">CXXC4</t>
  </si>
  <si>
    <t xml:space="preserve">AK127778</t>
  </si>
  <si>
    <t xml:space="preserve">CXXC finger 4</t>
  </si>
  <si>
    <t xml:space="preserve">molecular function|DNA binding|IEA|GO:0003677|GOA|na//molecular function|PDZ domain binding|IPI|GO:0030165|GOA|11113207//molecular function|metal ion binding|IEA|GO:0046872|GOA|na//molecular function|zinc ion binding|IEA|GO:0008270|GOA|na//biological proc</t>
  </si>
  <si>
    <t xml:space="preserve">Cxxc4</t>
  </si>
  <si>
    <t xml:space="preserve">A_32_P141612</t>
  </si>
  <si>
    <t xml:space="preserve">chr2:148691768-148691827</t>
  </si>
  <si>
    <t xml:space="preserve">ORC4L</t>
  </si>
  <si>
    <t xml:space="preserve">NM_181742</t>
  </si>
  <si>
    <t xml:space="preserve">Origin recognition complex, subunit 4-like (yeast)</t>
  </si>
  <si>
    <t xml:space="preserve">molecular function|ATP binding|IEA|GO:0005524|GOA|na//molecular function|DNA binding|IEA|GO:0003677|GOA|na//molecular function|DNA replication origin binding|IMP|GO:0003688|GOA|9353276//molecular function|nucleoside-triphosphatase activity|IEA|GO:0017111|</t>
  </si>
  <si>
    <t xml:space="preserve">Orc4l</t>
  </si>
  <si>
    <t xml:space="preserve">A_23_P216108</t>
  </si>
  <si>
    <t xml:space="preserve">chr8:41513069-41513128</t>
  </si>
  <si>
    <t xml:space="preserve">ANK1</t>
  </si>
  <si>
    <t xml:space="preserve">NM_020480</t>
  </si>
  <si>
    <t xml:space="preserve">Ankyrin 1, erythrocytic</t>
  </si>
  <si>
    <t xml:space="preserve">molecular function|cytoskeletal adaptor activity|IDA|GO:0008093|GOA|379653//molecular function|cytoskeletal adaptor activity|TAS|GO:0008093|GOA|11427698//molecular function|enzyme binding|TAS|GO:0019899|GOA|11427698//molecular function|protein binding|IPI</t>
  </si>
  <si>
    <t xml:space="preserve">Ank1</t>
  </si>
  <si>
    <t xml:space="preserve">A_24_P925413</t>
  </si>
  <si>
    <t xml:space="preserve">chr5:79032030-79032089</t>
  </si>
  <si>
    <t xml:space="preserve">CMYA5</t>
  </si>
  <si>
    <t xml:space="preserve">NM_153610</t>
  </si>
  <si>
    <t xml:space="preserve">Cardiomyopathy associated 5</t>
  </si>
  <si>
    <t xml:space="preserve">molecular function|identical protein binding|IEA|GO:0042802|GOA|na//molecular function|protein binding|IPI|GO:0005515|GOA|17353931//cellular component|cytoplasm|IEA|GO:0005737|GOA|na//cellular component|perinuclear region of cytoplasm|IEA|GO:0048471|GOA|n</t>
  </si>
  <si>
    <t xml:space="preserve">Cmya5</t>
  </si>
  <si>
    <t xml:space="preserve">A_24_P322867</t>
  </si>
  <si>
    <t xml:space="preserve">chr11:1577507-1577566</t>
  </si>
  <si>
    <t xml:space="preserve">DUSP8</t>
  </si>
  <si>
    <t xml:space="preserve">NM_004420</t>
  </si>
  <si>
    <t xml:space="preserve">Dual specificity phosphatase 8</t>
  </si>
  <si>
    <t xml:space="preserve">molecular function|MAP kinase tyrosine/serine/threonine phosphatase activity|IEA|GO:0017017|GOA|na//molecular function|hydrolase activity|IEA|GO:0016787|GOA|na//molecular function|protein tyrosine phosphatase activity|IEA|GO:0004725|GOA|na//biological pro</t>
  </si>
  <si>
    <t xml:space="preserve">Dusp8</t>
  </si>
  <si>
    <t xml:space="preserve">A_24_P555791</t>
  </si>
  <si>
    <t xml:space="preserve">chr15:28501076-28501135</t>
  </si>
  <si>
    <t xml:space="preserve">HERC2</t>
  </si>
  <si>
    <t xml:space="preserve">NM_004667</t>
  </si>
  <si>
    <t xml:space="preserve">Hect domain and RLD 2</t>
  </si>
  <si>
    <t xml:space="preserve">molecular function|acid-amino acid ligase activity|IEA|GO:0016881|GOA|na//molecular function|guanyl-nucleotide exchange factor activity|NAS|GO:0005085|GOA|9949213//molecular function|heme binding|IEA|GO:0020037|GOA|na//molecular function|ligase activity|I</t>
  </si>
  <si>
    <t xml:space="preserve">Herc2</t>
  </si>
  <si>
    <t xml:space="preserve">A_32_P332320</t>
  </si>
  <si>
    <t xml:space="preserve">chr12:117648139-117648198</t>
  </si>
  <si>
    <t xml:space="preserve">NOS1</t>
  </si>
  <si>
    <t xml:space="preserve">BC010126</t>
  </si>
  <si>
    <t xml:space="preserve">Nitric oxide synthase 1 (neuronal)</t>
  </si>
  <si>
    <t xml:space="preserve">molecular function|FAD binding|ISS|GO:0050660|GOA|na//molecular function|FMN binding|ISS|GO:0010181|GOA|na//molecular function|NADP or NADPH binding|ISS|GO:0050661|GOA|na//molecular function|arginine binding|TAS|GO:0034618|GOA|17029414//molecular function</t>
  </si>
  <si>
    <t xml:space="preserve">Nos1</t>
  </si>
  <si>
    <t xml:space="preserve">A_23_P167812</t>
  </si>
  <si>
    <t xml:space="preserve">chr6:17293731-17293790</t>
  </si>
  <si>
    <t xml:space="preserve">RBM24</t>
  </si>
  <si>
    <t xml:space="preserve">NM_153020</t>
  </si>
  <si>
    <t xml:space="preserve">RNA binding motif protein 24</t>
  </si>
  <si>
    <t xml:space="preserve">molecular function|RNA binding|IEA|GO:0003723|GOA|na//molecular function|nucleotide binding|IEA|GO:0000166|GOA|na//cellular component|cytoplasm|IEA|GO:0005737|GOA|na//cellular component|nucleus|IEA|GO:0005634|GOA|na</t>
  </si>
  <si>
    <t xml:space="preserve">Rbm24</t>
  </si>
  <si>
    <t xml:space="preserve">A_24_P81691</t>
  </si>
  <si>
    <t xml:space="preserve">chr11:130780176-130780235</t>
  </si>
  <si>
    <t xml:space="preserve">SNX19</t>
  </si>
  <si>
    <t xml:space="preserve">NM_014758</t>
  </si>
  <si>
    <t xml:space="preserve">Sorting nexin 19</t>
  </si>
  <si>
    <t xml:space="preserve">molecular function|phosphoinositide binding|IEA|GO:0035091|GOA|na//molecular function|protein binding|IPI|GO:0005515|GOA|16273344//biological process|cell communication|IEA|GO:0007154|GOA|na//biological process|protein transport|IEA|GO:0015031|GOA|na</t>
  </si>
  <si>
    <t xml:space="preserve">Snx19</t>
  </si>
  <si>
    <t xml:space="preserve">A_32_P120863</t>
  </si>
  <si>
    <t xml:space="preserve">chr2:37132728-37143247</t>
  </si>
  <si>
    <t xml:space="preserve">STRN</t>
  </si>
  <si>
    <t xml:space="preserve">NM_003162</t>
  </si>
  <si>
    <t xml:space="preserve">Striatin, calmodulin binding protein</t>
  </si>
  <si>
    <t xml:space="preserve">molecular function|armadillo repeat domain binding|IPI|GO:0070016|GOA|18502210//molecular function|calmodulin binding|ISS|GO:0005516|GOA|na//molecular function|calmodulin binding|NAS|GO:0005516|GOA|ARRAY(0x2978a50)//molecular function|estrogen receptor bi</t>
  </si>
  <si>
    <t xml:space="preserve">Strn</t>
  </si>
  <si>
    <t xml:space="preserve">A_24_P178106</t>
  </si>
  <si>
    <t xml:space="preserve">chr5:112871382-112871441</t>
  </si>
  <si>
    <t xml:space="preserve">YTHDC2</t>
  </si>
  <si>
    <t xml:space="preserve">NM_022828</t>
  </si>
  <si>
    <t xml:space="preserve">YTH domain containing 2</t>
  </si>
  <si>
    <t xml:space="preserve">molecular function|ATP binding|IEA|GO:0005524|GOA|na//molecular function|ATP-dependent helicase activity|IEA|GO:0008026|GOA|na//molecular function|helicase activity|IEA|GO:0004386|GOA|na//molecular function|hydrolase activity|IEA|GO:0016787|GOA|na//molecu</t>
  </si>
  <si>
    <t xml:space="preserve">Ythdc2</t>
  </si>
  <si>
    <t xml:space="preserve">A_24_P143599</t>
  </si>
  <si>
    <t xml:space="preserve">chr13:113460565-113460608</t>
  </si>
  <si>
    <t xml:space="preserve">ATP11A</t>
  </si>
  <si>
    <t xml:space="preserve">NM_032189</t>
  </si>
  <si>
    <t xml:space="preserve">ATPase, class VI, type 11A</t>
  </si>
  <si>
    <t xml:space="preserve">molecular function|ATP binding|IEA|GO:0005524|GOA|na//molecular function|ATPase activity, coupled to transmembrane movement of ions, phosphorylative mechanism|IEA|GO:0015662|GOA|na//molecular function|hydrolase activity|IEA|GO:0016787|GOA|na//molecular fu</t>
  </si>
  <si>
    <t xml:space="preserve">Atp11a</t>
  </si>
  <si>
    <t xml:space="preserve">FMN21</t>
  </si>
  <si>
    <t xml:space="preserve">A_23_P14841</t>
  </si>
  <si>
    <t xml:space="preserve">chr15:64462076-64462135</t>
  </si>
  <si>
    <t xml:space="preserve">CSNK1G1</t>
  </si>
  <si>
    <t xml:space="preserve">NM_022048</t>
  </si>
  <si>
    <t xml:space="preserve">Casein kinase 1, gamma 1</t>
  </si>
  <si>
    <t xml:space="preserve">molecular function|ATP binding|IEA|GO:0005524|GOA|na//molecular function|nucleotide binding|IEA|GO:0000166|GOA|na//molecular function|protein serine/threonine kinase activity|IEA|GO:0004674|GOA|na//molecular function|transferase activity|IEA|GO:0016740|GO</t>
  </si>
  <si>
    <t xml:space="preserve">Csnk1g1</t>
  </si>
  <si>
    <t xml:space="preserve">A_24_P52697</t>
  </si>
  <si>
    <t xml:space="preserve">chr11:2016674-2016733</t>
  </si>
  <si>
    <t xml:space="preserve">H19</t>
  </si>
  <si>
    <t xml:space="preserve">NR_002196</t>
  </si>
  <si>
    <t xml:space="preserve">A_24_P509420</t>
  </si>
  <si>
    <t xml:space="preserve">chr5:95128848-95128907</t>
  </si>
  <si>
    <t xml:space="preserve">RHOBTB3</t>
  </si>
  <si>
    <t xml:space="preserve">NM_014899</t>
  </si>
  <si>
    <t xml:space="preserve">Rho-related BTB domain containing 3</t>
  </si>
  <si>
    <t xml:space="preserve">molecular function|ATP binding|IDA|GO:0005524|GOA|19490898//molecular function|ATPase activity|IDA|GO:0016887|GOA|19490898//molecular function|Rab GTPase binding|IPI|GO:0017137|GOA|19490898//molecular function|hydrolase activity|IEA|GO:0016787|GOA|na//mol</t>
  </si>
  <si>
    <t xml:space="preserve">Rhobtb3</t>
  </si>
  <si>
    <t xml:space="preserve">A_24_P924721</t>
  </si>
  <si>
    <t xml:space="preserve">chr15:63340846-63340905</t>
  </si>
  <si>
    <t xml:space="preserve">TPM1</t>
  </si>
  <si>
    <t xml:space="preserve">NM_001018008</t>
  </si>
  <si>
    <t xml:space="preserve">Tropomyosin 1 (alpha)</t>
  </si>
  <si>
    <t xml:space="preserve">molecular function|actin binding|TAS|GO:0003779|GOA|12686598//molecular function|structural constituent of cytoskeleton|TAS|GO:0005200|GOA|12686598//molecular function|structural constituent of muscle|TAS|GO:0008307|GOA|8205619//biological process|cardiac</t>
  </si>
  <si>
    <t xml:space="preserve">Tpm1</t>
  </si>
  <si>
    <t xml:space="preserve">A_23_P165295</t>
  </si>
  <si>
    <t xml:space="preserve">chr19:13136196-13136255</t>
  </si>
  <si>
    <t xml:space="preserve">NFIX</t>
  </si>
  <si>
    <t xml:space="preserve">NM_002501</t>
  </si>
  <si>
    <t xml:space="preserve">Nuclear factor I/X (CCAAT-binding transcription factor)</t>
  </si>
  <si>
    <t xml:space="preserve">molecular function|RNA polymerase II transcription factor activity, enhancer binding|TAS|GO:0003705|GOA|7937100//molecular function|transcription factor activity|TAS|GO:0003700|GOA|ARRAY(0x2f2c6f0)//biological process|DNA replication|IEA|GO:0006260|GOA|na</t>
  </si>
  <si>
    <t xml:space="preserve">Nfix</t>
  </si>
  <si>
    <t xml:space="preserve">FMN22</t>
  </si>
  <si>
    <t xml:space="preserve">A_24_P275386</t>
  </si>
  <si>
    <t xml:space="preserve">chr12:125510811-125510870</t>
  </si>
  <si>
    <t xml:space="preserve">BRI3BP</t>
  </si>
  <si>
    <t xml:space="preserve">AK055703</t>
  </si>
  <si>
    <t xml:space="preserve">BRI3 binding protein</t>
  </si>
  <si>
    <t xml:space="preserve">Bri3bp</t>
  </si>
  <si>
    <t xml:space="preserve">A_32_P22191</t>
  </si>
  <si>
    <t xml:space="preserve">chr3:107364682-107364725</t>
  </si>
  <si>
    <t xml:space="preserve">BBX</t>
  </si>
  <si>
    <t xml:space="preserve">NM_020235</t>
  </si>
  <si>
    <t xml:space="preserve">Bobby sox homolog (Drosophila)</t>
  </si>
  <si>
    <t xml:space="preserve">Bbx</t>
  </si>
  <si>
    <t xml:space="preserve">A_24_P191207</t>
  </si>
  <si>
    <t xml:space="preserve">chr1:151091442-151091501</t>
  </si>
  <si>
    <t xml:space="preserve">GABPB2</t>
  </si>
  <si>
    <t xml:space="preserve">BC027033</t>
  </si>
  <si>
    <t xml:space="preserve">GA binding protein transcription factor, beta subunit 2</t>
  </si>
  <si>
    <t xml:space="preserve">molecular function|protein homodimerization activity|IEA|GO:0042803|GOA|na//biological process|regulation of transcription|IEA|GO:0045449|GOA|na//cellular component|nucleus|IEA|GO:0005634|GOA|na</t>
  </si>
  <si>
    <t xml:space="preserve">Gabpb2</t>
  </si>
  <si>
    <t xml:space="preserve">A_24_P230916</t>
  </si>
  <si>
    <t xml:space="preserve">chr1:67424625-67424666</t>
  </si>
  <si>
    <t xml:space="preserve">MIER1</t>
  </si>
  <si>
    <t xml:space="preserve">NM_020948</t>
  </si>
  <si>
    <t xml:space="preserve">Mesoderm induction early response 1 homolog (Xenopus laevis)</t>
  </si>
  <si>
    <t xml:space="preserve">molecular function|DNA binding|IEA|GO:0003677|GOA|na//molecular function|signal transducer activity|IMP|GO:0004871|GOA|12761501//biological process|positive regulation of I-kappaB kinase/NF-kappaB cascade|IMP|GO:0043123|GOA|12761501//biological process|re</t>
  </si>
  <si>
    <t xml:space="preserve">Mier1</t>
  </si>
  <si>
    <t xml:space="preserve">A_24_P418294</t>
  </si>
  <si>
    <t xml:space="preserve">chr3:101476920-101476979</t>
  </si>
  <si>
    <t xml:space="preserve">CEP97</t>
  </si>
  <si>
    <t xml:space="preserve">NM_024548</t>
  </si>
  <si>
    <t xml:space="preserve">Centrosomal protein 97kDa</t>
  </si>
  <si>
    <t xml:space="preserve">molecular function|protein binding|IPI|GO:0005515|GOA|ARRAY(0x42f1ddc)//cellular component|centrosome|IDA|GO:0005813|GOA|18029348//cellular component|cytoplasm|IDA|GO:0005737|GOA|18029348//cellular component|cytoskeleton|IEA|GO:0005856|GOA|na</t>
  </si>
  <si>
    <t xml:space="preserve">Cep97</t>
  </si>
  <si>
    <t xml:space="preserve">A_24_P208897</t>
  </si>
  <si>
    <t xml:space="preserve">chr4:73927566-73927625</t>
  </si>
  <si>
    <t xml:space="preserve">COX18</t>
  </si>
  <si>
    <t xml:space="preserve">NM_173827</t>
  </si>
  <si>
    <t xml:space="preserve">COX18 cytochrome c oxidase assembly homolog (S. cerevisiae)</t>
  </si>
  <si>
    <t xml:space="preserve">molecular function|protein transporter activity|IGI|GO:0008565|GOA|16911509//biological process|protein insertion into mitochondrial membrane|IGI|GO:0051204|GOA|16911509//biological process|respiratory chain complex IV assembly|IGI|GO:0008535|GOA|16911509</t>
  </si>
  <si>
    <t xml:space="preserve">Cox18</t>
  </si>
  <si>
    <t xml:space="preserve">A_24_P102504</t>
  </si>
  <si>
    <t xml:space="preserve">chr3:108363605-108365499</t>
  </si>
  <si>
    <t xml:space="preserve">DZIP3</t>
  </si>
  <si>
    <t xml:space="preserve">NM_014648</t>
  </si>
  <si>
    <t xml:space="preserve">DAZ interacting protein 3, zinc finger</t>
  </si>
  <si>
    <t xml:space="preserve">molecular function|RNA binding|IDA|GO:0003723|GOA|12538761//molecular function|ligase activity|IEA|GO:0016874|GOA|na//molecular function|metal ion binding|IEA|GO:0046872|GOA|na//molecular function|polyubiquitin binding|IDA|GO:0031593|GOA|12538761//molecul</t>
  </si>
  <si>
    <t xml:space="preserve">Dzip3</t>
  </si>
  <si>
    <t xml:space="preserve">A_23_P384663</t>
  </si>
  <si>
    <t xml:space="preserve">chr10:28345474-28345533</t>
  </si>
  <si>
    <t xml:space="preserve">MPP7</t>
  </si>
  <si>
    <t xml:space="preserve">NM_173496</t>
  </si>
  <si>
    <t xml:space="preserve">Membrane protein, palmitoylated 7 (MAGUK p55 subfamily member 7)</t>
  </si>
  <si>
    <t xml:space="preserve">molecular function|protein binding|IEA|GO:0005515|GOA|na//cellular component|adherens junction|IEA|GO:0005912|GOA|na//cellular component|cell junction|IEA|GO:0030054|GOA|na//cellular component|membrane|IEA|GO:0016020|GOA|na//cellular component|tight junct</t>
  </si>
  <si>
    <t xml:space="preserve">Mpp7</t>
  </si>
  <si>
    <t xml:space="preserve">A_32_P68050</t>
  </si>
  <si>
    <t xml:space="preserve">chr4:170347297-170347344</t>
  </si>
  <si>
    <t xml:space="preserve">NEK1</t>
  </si>
  <si>
    <t xml:space="preserve">NM_012224</t>
  </si>
  <si>
    <t xml:space="preserve">NIMA (never in mitosis gene a)-related kinase 1</t>
  </si>
  <si>
    <t xml:space="preserve">molecular function|ATP binding|IEA|GO:0005524|GOA|na//molecular function|metal ion binding|IEA|GO:0046872|GOA|na//molecular function|nucleotide binding|IEA|GO:0000166|GOA|na//molecular function|protein binding|IPI|GO:0005515|GOA|ARRAY(0x1c524d4)//molecula</t>
  </si>
  <si>
    <t xml:space="preserve">Nek1</t>
  </si>
  <si>
    <t xml:space="preserve">A_24_P830690</t>
  </si>
  <si>
    <t xml:space="preserve">chr16:2631645-2631704</t>
  </si>
  <si>
    <t xml:space="preserve">PDPK1</t>
  </si>
  <si>
    <t xml:space="preserve">NM_031268</t>
  </si>
  <si>
    <t xml:space="preserve">3-phosphoinositide dependent protein kinase-1</t>
  </si>
  <si>
    <t xml:space="preserve">molecular function|3-phosphoinositide-dependent protein kinase activity|EXP|GO:0004676|GOA|9768361//molecular function|3-phosphoinositide-dependent protein kinase activity|IDA|GO:0004676|GOA|9368760//molecular function|ATP binding|IEA|GO:0005524|GOA|na//m</t>
  </si>
  <si>
    <t xml:space="preserve">Pdpk1</t>
  </si>
  <si>
    <t xml:space="preserve">A_23_P382302</t>
  </si>
  <si>
    <t xml:space="preserve">chr2:152320022-152320081</t>
  </si>
  <si>
    <t xml:space="preserve">RIF1</t>
  </si>
  <si>
    <t xml:space="preserve">NM_018151</t>
  </si>
  <si>
    <t xml:space="preserve">RAP1 interacting factor homolog (yeast)</t>
  </si>
  <si>
    <t xml:space="preserve">molecular function|binding|IEA|GO:0005488|GOA|na//biological process|cell cycle|IEA|GO:0007049|GOA|na//biological process|response to DNA damage stimulus|IEA|GO:0006974|GOA|na//cellular component|chromosome|IEA|GO:0005694|GOA|na//cellular component|chromo</t>
  </si>
  <si>
    <t xml:space="preserve">Rif1</t>
  </si>
  <si>
    <t xml:space="preserve">A_24_P347566</t>
  </si>
  <si>
    <t xml:space="preserve">chr15:63133422-63133481</t>
  </si>
  <si>
    <t xml:space="preserve">TLN2</t>
  </si>
  <si>
    <t xml:space="preserve">NM_015059</t>
  </si>
  <si>
    <t xml:space="preserve">Talin 2</t>
  </si>
  <si>
    <t xml:space="preserve">molecular function|actin binding|NAS|GO:0003779|GOA|10320934//molecular function|insulin receptor binding|IEA|GO:0005158|GOA|na//molecular function|protein binding|IPI|GO:0005515|GOA|10320934//molecular function|structural constituent of cytoskeleton|IEA|</t>
  </si>
  <si>
    <t xml:space="preserve">Tln2</t>
  </si>
  <si>
    <t xml:space="preserve">A_24_P68275</t>
  </si>
  <si>
    <t xml:space="preserve">chr9:88967618-88967677</t>
  </si>
  <si>
    <t xml:space="preserve">ZCCHC6</t>
  </si>
  <si>
    <t xml:space="preserve">NM_024617</t>
  </si>
  <si>
    <t xml:space="preserve">Zinc finger, CCHC domain containing 6</t>
  </si>
  <si>
    <t xml:space="preserve">molecular function|RNA uridylyltransferase activity|IDA|GO:0050265|GOA|17353264//molecular function|metal ion binding|IEA|GO:0046872|GOA|na//molecular function|nucleic acid binding|IEA|GO:0003676|GOA|na//molecular function|nucleotidyltransferase activity|</t>
  </si>
  <si>
    <t xml:space="preserve">Zcchc6</t>
  </si>
  <si>
    <t xml:space="preserve">A_24_P144936</t>
  </si>
  <si>
    <t xml:space="preserve">chr1:35919262-35919291</t>
  </si>
  <si>
    <t xml:space="preserve">KIAA0319L</t>
  </si>
  <si>
    <t xml:space="preserve">NM_024874</t>
  </si>
  <si>
    <t xml:space="preserve">KIAA0319-like</t>
  </si>
  <si>
    <t xml:space="preserve">AU040320</t>
  </si>
  <si>
    <t xml:space="preserve">FNM00</t>
  </si>
  <si>
    <t xml:space="preserve">A_23_P11564</t>
  </si>
  <si>
    <t xml:space="preserve">chr1:47144128-47144187</t>
  </si>
  <si>
    <t xml:space="preserve">KIAA0494</t>
  </si>
  <si>
    <t xml:space="preserve">NM_014774</t>
  </si>
  <si>
    <t xml:space="preserve">4732418C07Rik</t>
  </si>
  <si>
    <t xml:space="preserve">A_23_P147869</t>
  </si>
  <si>
    <t xml:space="preserve">chr4:123193410-123193469</t>
  </si>
  <si>
    <t xml:space="preserve">KIAA1109</t>
  </si>
  <si>
    <t xml:space="preserve">NM_015312</t>
  </si>
  <si>
    <t xml:space="preserve">4932438A13Rik</t>
  </si>
  <si>
    <t xml:space="preserve">A_23_P139408</t>
  </si>
  <si>
    <t xml:space="preserve">chr3:124951184-124951243</t>
  </si>
  <si>
    <t xml:space="preserve">ZNF148</t>
  </si>
  <si>
    <t xml:space="preserve">NM_021964</t>
  </si>
  <si>
    <t xml:space="preserve">Zinc finger protein 148</t>
  </si>
  <si>
    <t xml:space="preserve">molecular function|double-stranded DNA binding|IEA|GO:0003690|GOA|na//molecular function|metal ion binding|IEA|GO:0046872|GOA|na//molecular function|protein binding|IPI|GO:0005515|GOA|12771217//molecular function|sequence-specific DNA binding|IDA|GO:0043565|GOA|12771217//molecular function|specific RNA polymerase II transcription factor activity|TAS|GO:0003704|GOA|9685330//molecular function|transcription factor activity|IEA|GO:0003700|GOA|na//molecular function|transcription repressor activity|IDA|GO:0016564|GOA|12771217//molecular function|zinc ion binding|IEA|GO:0008270|GOA|na//biological process|cellular defense response|TAS|GO:0006968|GOA|8355710//biological process|gamete generation|IEA|GO:0007276|GOA|na//biological process|negative regulation of gene expression|IDA|GO:0010629|GOA|12771217//biological process|negative regulation of transcription from RNA polymerase II promoter|IEA|GO:0000122|GOA|na//biological process|positive regulation of transcription from RNA polymerase II promoter|IEA|GO:0045944|GOA|na//biological process|regulation of transcription|IEA|GO:0045449|GOA|na//cellular component|Golgi apparatus|IDA|GO:0005794|GOA|18029348//cellular component|intracellular|IEA|GO:0005622|GOA|na//cellular component|nucleolus|IDA|GO:0005730|GOA|18029348//cellular component|nucleus|IDA|GO:0005634|GOA|18029348</t>
  </si>
  <si>
    <t xml:space="preserve">Zfp148</t>
  </si>
  <si>
    <t xml:space="preserve">FNM01</t>
  </si>
  <si>
    <t xml:space="preserve">A_23_P133974</t>
  </si>
  <si>
    <t xml:space="preserve">chr6:34574358-34574417</t>
  </si>
  <si>
    <t xml:space="preserve">C6orf106</t>
  </si>
  <si>
    <t xml:space="preserve">NM_024294</t>
  </si>
  <si>
    <t xml:space="preserve">Chromosome 6 open reading frame 106</t>
  </si>
  <si>
    <t xml:space="preserve">D17Wsu92e</t>
  </si>
  <si>
    <t xml:space="preserve">FNM02</t>
  </si>
  <si>
    <t xml:space="preserve">A_24_P237389</t>
  </si>
  <si>
    <t xml:space="preserve">chrX:20142959-20143018</t>
  </si>
  <si>
    <t xml:space="preserve">EIF1AX</t>
  </si>
  <si>
    <t xml:space="preserve">NM_001412</t>
  </si>
  <si>
    <t xml:space="preserve">Eukaryotic translation initiation factor 1A, X-linked</t>
  </si>
  <si>
    <t xml:space="preserve">molecular function|RNA binding|IEA|GO:0003723|GOA|na//molecular function|translation factor activity, nucleic acid binding|TAS|GO:0008135|GOA|8106356//molecular function|translation initiation factor activity|IEA|GO:0003743|GOA|na//biological process|translational initiation|IEA|GO:0006413|GOA|na//cellular component|cytoplasm|IDA|GO:0005737|GOA|18029348//cellular component|cytosol|EXP|GO:0005829|GOA|12588972</t>
  </si>
  <si>
    <t xml:space="preserve">Eif1a</t>
  </si>
  <si>
    <t xml:space="preserve">FNM20</t>
  </si>
  <si>
    <t xml:space="preserve">A_23_P135878</t>
  </si>
  <si>
    <t xml:space="preserve">chr18:12448459-12448518</t>
  </si>
  <si>
    <t xml:space="preserve">SPIRE1</t>
  </si>
  <si>
    <t xml:space="preserve">NM_020148</t>
  </si>
  <si>
    <t xml:space="preserve">Spire homolog 1 (Drosophila)</t>
  </si>
  <si>
    <t xml:space="preserve">molecular function|actin binding|IEA|GO:0003779|GOA|na//molecular function|protein binding|IPI|GO:0005515|GOA|17353931//biological process|transport|IEA|GO:0006810|GOA|na//cellular component|cytoplasm|IEA|GO:0005737|GOA|na//cellular component|cytoskeleton</t>
  </si>
  <si>
    <t xml:space="preserve">Spire1</t>
  </si>
  <si>
    <t xml:space="preserve">MFF00</t>
  </si>
  <si>
    <t xml:space="preserve">MFF</t>
  </si>
  <si>
    <t xml:space="preserve">A_23_P20743</t>
  </si>
  <si>
    <t xml:space="preserve">chr9:104237635-104237694</t>
  </si>
  <si>
    <t xml:space="preserve">C9orf125</t>
  </si>
  <si>
    <t xml:space="preserve">NM_032342</t>
  </si>
  <si>
    <t xml:space="preserve">Chromosome 9 open reading frame 125</t>
  </si>
  <si>
    <t xml:space="preserve">2810432L12Rik</t>
  </si>
  <si>
    <t xml:space="preserve">A_23_P254863</t>
  </si>
  <si>
    <t xml:space="preserve">chr5:43280703-43280762</t>
  </si>
  <si>
    <t xml:space="preserve">MGC42105</t>
  </si>
  <si>
    <t xml:space="preserve">NM_153361</t>
  </si>
  <si>
    <t xml:space="preserve">Serine/threonine-protein kinase NIM1</t>
  </si>
  <si>
    <t xml:space="preserve">molecular function|ATP binding|IDA|GO:0005524|GOA|15733851//molecular function|magnesium ion binding|IDA|GO:0000287|GOA|15733851//molecular function|nucleotide binding|IEA|GO:0000166|GOA|na//molecular function|protein serine/threonine kinase activity|IDA|GO:0004674|GOA|15733851//molecular function|transferase activity|IEA|GO:0016740|GOA|na//biological process|protein amino acid phosphorylation|IDA|GO:0006468|GOA|15733851</t>
  </si>
  <si>
    <t xml:space="preserve">E130304F04Rik</t>
  </si>
  <si>
    <t xml:space="preserve">A_23_P168610</t>
  </si>
  <si>
    <t xml:space="preserve">chr7:16818689-16818741</t>
  </si>
  <si>
    <t xml:space="preserve">TSPAN13</t>
  </si>
  <si>
    <t xml:space="preserve">NM_014399</t>
  </si>
  <si>
    <t xml:space="preserve">Tetraspanin 13</t>
  </si>
  <si>
    <t xml:space="preserve">cellular component|integral to plasma membrane|TAS|GO:0005887|GOA|10719184//cellular component|membrane|IEA|GO:0016020|GOA|na//cellular component|membrane fraction|TAS|GO:0005624|GOA|10719184</t>
  </si>
  <si>
    <t xml:space="preserve">Tspan13</t>
  </si>
  <si>
    <t xml:space="preserve">A_24_P206679</t>
  </si>
  <si>
    <t xml:space="preserve">chr10:54525221-54525280</t>
  </si>
  <si>
    <t xml:space="preserve">MBL2</t>
  </si>
  <si>
    <t xml:space="preserve">NM_000242</t>
  </si>
  <si>
    <t xml:space="preserve">Mannose-binding lectin (protein C) 2, soluble (opsonic defect)</t>
  </si>
  <si>
    <t xml:space="preserve">molecular function|bacterial cell surface binding|TAS|GO:0051635|GOA|2477488//molecular function|calcium-dependent protein binding|IPI|GO:0048306|GOA|ARRAY(0x14d7328)//molecular function|eukaryotic cell surface binding|TAS|GO:0043499|GOA|2477488//molecula</t>
  </si>
  <si>
    <t xml:space="preserve">Mbl2</t>
  </si>
  <si>
    <t xml:space="preserve">MFF02</t>
  </si>
  <si>
    <t xml:space="preserve">A_23_P217637</t>
  </si>
  <si>
    <t xml:space="preserve">chrX:100601358-100601418</t>
  </si>
  <si>
    <t xml:space="preserve">TIMM8A</t>
  </si>
  <si>
    <t xml:space="preserve">NM_004085</t>
  </si>
  <si>
    <t xml:space="preserve">Translocase of inner mitochondrial membrane 8 homolog A (yeast)</t>
  </si>
  <si>
    <t xml:space="preserve">molecular function|metal ion binding|IEA|GO:0046872|GOA|na//molecular function|protein binding|IPI|GO:0005515|GOA|17353931//biological process|nervous system development|TAS|GO:0007399|GOA|8841189//biological process|protein import into mitochondrial inner membrane|IEA|GO:0045039|GOA|na//biological process|protein transport|IEA|GO:0015031|GOA|na//biological process|transmembrane transport|IEA|GO:0055085|GOA|na//cellular component|membrane|IEA|GO:0016020|GOA|na//cellular component|mitochondrial inner membrane|IEA|GO:0005743|GOA|na//cellular component|mitochondrial intermembrane space protein transporter complex|IEA|GO:0042719|GOA|na//cellular component|mitochondrion|IDA|GO:0005739|GOA|18029348</t>
  </si>
  <si>
    <t xml:space="preserve">Timm8a1</t>
  </si>
  <si>
    <t xml:space="preserve">A_23_P88559</t>
  </si>
  <si>
    <t xml:space="preserve">chr15:58861011-58861070</t>
  </si>
  <si>
    <t xml:space="preserve">LIPC</t>
  </si>
  <si>
    <t xml:space="preserve">NM_000236</t>
  </si>
  <si>
    <t xml:space="preserve">Lipase, hepatic</t>
  </si>
  <si>
    <t xml:space="preserve">molecular function|apolipoprotein binding|ISS|GO:0034185|GOA|na//molecular function|heparin binding|IEA|GO:0008201|GOA|na//molecular function|hydrolase activity|IEA|GO:0016787|GOA|na//molecular function|low-density lipoprotein binding|ISS|GO:0030169|GOA|n</t>
  </si>
  <si>
    <t xml:space="preserve">Lipc</t>
  </si>
  <si>
    <t xml:space="preserve">A_23_P82523</t>
  </si>
  <si>
    <t xml:space="preserve">chr7:87135313-87135359</t>
  </si>
  <si>
    <t xml:space="preserve">ABCB1</t>
  </si>
  <si>
    <t xml:space="preserve">NM_000927</t>
  </si>
  <si>
    <t xml:space="preserve">ATP-binding cassette, sub-family B (MDR/TAP), member 1</t>
  </si>
  <si>
    <t xml:space="preserve">molecular function|ATP binding|IEA|GO:0005524|GOA|na//molecular function|ATPase activity|IEA|GO:0016887|GOA|na//molecular function|ATPase activity, coupled to transmembrane movement of substances|TAS|GO:0042626|GOA|3022150//molecular function|hydrolase activity|IEA|GO:0016787|GOA|na//molecular function|nucleotide binding|IEA|GO:0000166|GOA|na//molecular function|protein binding|IPI|GO:0005515|GOA|17088979//molecular function|transporter activity|TAS|GO:0005215|GOA|3022150//molecular function|xenobiotic-transporting ATPase activity|IEA|GO:0008559|GOA|na//biological process|response to drug|TAS|GO:0042493|GOA|3022150//biological process|transmembrane transport|IEA|GO:0055085|GOA|na//biological process|transport|TAS|GO:0006810|GOA|3022150//cellular component|cell surface|IDA|GO:0009986|GOA|12493773//cellular component|focal adhesion|IDA|GO:0005925|GOA|18029348//cellular component|integral to membrane|IEA|GO:0016021|GOA|na//cellular component|membrane fraction|TAS|GO:0005624|GOA|3022150//cellular component|nucleus|IDA|GO:0005634|GOA|18029348//cellular component|plasma membrane|IDA|GO:0005886|GOA|18029348</t>
  </si>
  <si>
    <t xml:space="preserve">Abcb1a</t>
  </si>
  <si>
    <t xml:space="preserve">MFF10</t>
  </si>
  <si>
    <t xml:space="preserve">A_23_P154605</t>
  </si>
  <si>
    <t xml:space="preserve">chr20:46286424-46286483</t>
  </si>
  <si>
    <t xml:space="preserve">SULF2</t>
  </si>
  <si>
    <t xml:space="preserve">NM_198596</t>
  </si>
  <si>
    <t xml:space="preserve">Sulfatase 2</t>
  </si>
  <si>
    <t xml:space="preserve">molecular function|arylsulfatase activity|IDA|GO:0004065|GOA|12368295//molecular function|calcium ion binding|IEA|GO:0005509|GOA|na//molecular function|hydrolase activity|IEA|GO:0016787|GOA|na//biological process|heparan sulfate proteoglycan metabolic pro</t>
  </si>
  <si>
    <t xml:space="preserve">Sulf2</t>
  </si>
  <si>
    <t xml:space="preserve">A_24_P60441</t>
  </si>
  <si>
    <t xml:space="preserve">chr4:5815695-5815754</t>
  </si>
  <si>
    <t xml:space="preserve">EVC</t>
  </si>
  <si>
    <t xml:space="preserve">NM_153717</t>
  </si>
  <si>
    <t xml:space="preserve">Ellis van Creveld syndrome</t>
  </si>
  <si>
    <t xml:space="preserve">biological process|cartilage development|IEA|GO:0051216|GOA|na//biological process|muscle organ development|TAS|GO:0007517|GOA|10700184//biological process|skeletal system development|TAS|GO:0001501|GOA|10700184//cellular component|integral to membrane|IE</t>
  </si>
  <si>
    <t xml:space="preserve">Evc</t>
  </si>
  <si>
    <t xml:space="preserve">A_23_P27265</t>
  </si>
  <si>
    <t xml:space="preserve">chr18:65178320-65178379</t>
  </si>
  <si>
    <t xml:space="preserve">DSEL</t>
  </si>
  <si>
    <t xml:space="preserve">NM_032160</t>
  </si>
  <si>
    <t xml:space="preserve">Dermatan sulfate epimerase-like</t>
  </si>
  <si>
    <t xml:space="preserve">molecular function|isomerase activity|IEA|GO:0016853|GOA|na//molecular function|sulfotransferase activity|IEA|GO:0008146|GOA|na//cellular component|integral to membrane|IEA|GO:0016021|GOA|na//cellular component|membrane|IEA|GO:0016020|GOA|na</t>
  </si>
  <si>
    <t xml:space="preserve">Dsel</t>
  </si>
  <si>
    <t xml:space="preserve">A_23_P214291</t>
  </si>
  <si>
    <t xml:space="preserve">chr6:52357082-52357141</t>
  </si>
  <si>
    <t xml:space="preserve">EFHC1</t>
  </si>
  <si>
    <t xml:space="preserve">NR_033327</t>
  </si>
  <si>
    <t xml:space="preserve">Efhc1</t>
  </si>
  <si>
    <t xml:space="preserve">A_24_P294408</t>
  </si>
  <si>
    <t xml:space="preserve">chr3:119348247-119348306</t>
  </si>
  <si>
    <t xml:space="preserve">PLA1A</t>
  </si>
  <si>
    <t xml:space="preserve">NM_015900</t>
  </si>
  <si>
    <t xml:space="preserve">Phospholipase A1 member A</t>
  </si>
  <si>
    <t xml:space="preserve">molecular function|hydrolase activity|IEA|GO:0016787|GOA|na//molecular function|phospholipase A1 activity|TAS|GO:0008970|GOA|10196188//biological process|lipid catabolic process|IEA|GO:0016042|GOA|na//biological process|lipid metabolic process|TAS|GO:0006</t>
  </si>
  <si>
    <t xml:space="preserve">Pla1a</t>
  </si>
  <si>
    <t xml:space="preserve">MFF11</t>
  </si>
  <si>
    <t xml:space="preserve">A_23_P201179</t>
  </si>
  <si>
    <t xml:space="preserve">chr1:114240019-114240078</t>
  </si>
  <si>
    <t xml:space="preserve">PHTF1</t>
  </si>
  <si>
    <t xml:space="preserve">AJ011863</t>
  </si>
  <si>
    <t xml:space="preserve">Putative homeodomain transcription factor 1</t>
  </si>
  <si>
    <t xml:space="preserve">molecular function|transcription factor activity|TAS|GO:0003700|GOA|10729229//biological process|regulation of transcription|IEA|GO:0045449|GOA|na//cellular component|cis-Golgi network|IEA|GO:0005801|GOA|na//cellular component|endoplasmic reticulum|IEA|GO</t>
  </si>
  <si>
    <t xml:space="preserve">Phtf1</t>
  </si>
  <si>
    <t xml:space="preserve">A_23_P45365</t>
  </si>
  <si>
    <t xml:space="preserve">chrX:107940580-107940639</t>
  </si>
  <si>
    <t xml:space="preserve">COL4A5</t>
  </si>
  <si>
    <t xml:space="preserve">NM_033381</t>
  </si>
  <si>
    <t xml:space="preserve">Collagen, type IV, alpha 5</t>
  </si>
  <si>
    <t xml:space="preserve">molecular function|extracellular matrix structural constituent|IEA|GO:0005201|GOA|na//molecular function|protein binding|IPI|GO:0005515|GOA|12878203//cellular component|collagen|IEA|GO:0005581|GOA|na//cellular component|collagen type IV|TAS|GO:0005587|GOA</t>
  </si>
  <si>
    <t xml:space="preserve">Col4a5</t>
  </si>
  <si>
    <t xml:space="preserve">A_23_P142631</t>
  </si>
  <si>
    <t xml:space="preserve">chr2:24286286-24286345</t>
  </si>
  <si>
    <t xml:space="preserve">FKBP1B</t>
  </si>
  <si>
    <t xml:space="preserve">NM_054033</t>
  </si>
  <si>
    <t xml:space="preserve">FK506 binding protein 1B, 12.6 kDa</t>
  </si>
  <si>
    <t xml:space="preserve">molecular function|FK506 binding|IDA|GO:0005528|GOA|7592869//molecular function|isomerase activity|IEA|GO:0016853|GOA|na//molecular function|peptidyl-prolyl cis-trans isomerase activity|IDA|GO:0003755|GOA|7592869//molecular function|protein binding|IPI|GO</t>
  </si>
  <si>
    <t xml:space="preserve">Fkbp1b</t>
  </si>
  <si>
    <t xml:space="preserve">A_23_P200928</t>
  </si>
  <si>
    <t xml:space="preserve">chr1:236140300-236140359</t>
  </si>
  <si>
    <t xml:space="preserve">NID1</t>
  </si>
  <si>
    <t xml:space="preserve">NM_002508</t>
  </si>
  <si>
    <t xml:space="preserve">Nidogen 1</t>
  </si>
  <si>
    <t xml:space="preserve">molecular function|calcium ion binding|IEA|GO:0005509|GOA|na//molecular function|extracellular matrix binding|IEA|GO:0050840|GOA|na//molecular function|protein binding|IEA|GO:0005515|GOA|na//biological process|bioluminescence|IEA|GO:0008218|GOA|na//biolog</t>
  </si>
  <si>
    <t xml:space="preserve">Nid1</t>
  </si>
  <si>
    <t xml:space="preserve">A_24_P281908</t>
  </si>
  <si>
    <t xml:space="preserve">chr12:111655692-111655741</t>
  </si>
  <si>
    <t xml:space="preserve">CUX2</t>
  </si>
  <si>
    <t xml:space="preserve">NM_015267</t>
  </si>
  <si>
    <t xml:space="preserve">Cut-like homeobox 2</t>
  </si>
  <si>
    <t xml:space="preserve">molecular function|sequence-specific DNA binding|IEA|GO:0043565|GOA|na//molecular function|transcription factor activity|NAS|GO:0003700|GOA|na//molecular function|transcription repressor activity|IEA|GO:0016564|GOA|na//biological process|negative regulati</t>
  </si>
  <si>
    <t xml:space="preserve">Cux2</t>
  </si>
  <si>
    <t xml:space="preserve">MFF12</t>
  </si>
  <si>
    <t xml:space="preserve">A_23_P96827</t>
  </si>
  <si>
    <t xml:space="preserve">chr1:159558017-159558076</t>
  </si>
  <si>
    <t xml:space="preserve">APCS</t>
  </si>
  <si>
    <t xml:space="preserve">NM_001639</t>
  </si>
  <si>
    <t xml:space="preserve">Amyloid P component, serum</t>
  </si>
  <si>
    <t xml:space="preserve">molecular function|metal ion binding|IEA|GO:0046872|GOA|na//molecular function|sugar binding|IEA|GO:0005529|GOA|na//molecular function|unfolded protein binding|TAS|GO:0051082|GOA|10812074//biological process|acute-phase response|TAS|GO:0006953|GOA|2987268</t>
  </si>
  <si>
    <t xml:space="preserve">Apcs</t>
  </si>
  <si>
    <t xml:space="preserve">MFF20</t>
  </si>
  <si>
    <t xml:space="preserve">A_24_P315120</t>
  </si>
  <si>
    <t xml:space="preserve">chr9:101829168-101829227</t>
  </si>
  <si>
    <t xml:space="preserve">COL15A1</t>
  </si>
  <si>
    <t xml:space="preserve">NM_001855</t>
  </si>
  <si>
    <t xml:space="preserve">Collagen, type XV, alpha 1</t>
  </si>
  <si>
    <t xml:space="preserve">molecular function|extracellular matrix structural constituent|IC|GO:0005201|GOA|9651385//molecular function|protein binding|IEA|GO:0005515|GOA|na//biological process|angiogenesis|IEA|GO:0001525|GOA|na//biological process|cell adhesion|IC|GO:0007155|GOA|9</t>
  </si>
  <si>
    <t xml:space="preserve">Col15a1</t>
  </si>
  <si>
    <t xml:space="preserve">MFF22</t>
  </si>
  <si>
    <t xml:space="preserve">A_23_P305205</t>
  </si>
  <si>
    <t xml:space="preserve">chr7:36364603-36364662</t>
  </si>
  <si>
    <t xml:space="preserve">KIAA0895</t>
  </si>
  <si>
    <t xml:space="preserve">NM_015314</t>
  </si>
  <si>
    <t xml:space="preserve">9530077C05Rik</t>
  </si>
  <si>
    <t xml:space="preserve">MFN00</t>
  </si>
  <si>
    <t xml:space="preserve">A_32_P179686</t>
  </si>
  <si>
    <t xml:space="preserve">chr17:47370884-47370943</t>
  </si>
  <si>
    <t xml:space="preserve">ZNF652</t>
  </si>
  <si>
    <t xml:space="preserve">NM_014897</t>
  </si>
  <si>
    <t xml:space="preserve">Zinc finger protein 652</t>
  </si>
  <si>
    <t xml:space="preserve">molecular function|DNA binding|IEA|GO:0003677|GOA|na//molecular function|metal ion binding|IEA|GO:0046872|GOA|na//molecular function|protein binding|IPI|GO:0005515|GOA|16966434//molecular function|zinc ion binding|IEA|GO:0008270|GOA|na//biological process|regulation of transcription|IEA|GO:0045449|GOA|na//cellular component|intracellular|IEA|GO:0005622|GOA|na//cellular component|nucleus|IEA|GO:0005634|GOA|na</t>
  </si>
  <si>
    <t xml:space="preserve">Zfp652</t>
  </si>
  <si>
    <t xml:space="preserve">A_23_P31721</t>
  </si>
  <si>
    <t xml:space="preserve">chr8:86126199-86126258</t>
  </si>
  <si>
    <t xml:space="preserve">E2F5</t>
  </si>
  <si>
    <t xml:space="preserve">NM_001951</t>
  </si>
  <si>
    <t xml:space="preserve">E2F transcription factor 5, p130-binding</t>
  </si>
  <si>
    <t xml:space="preserve">molecular function|protein binding|TAS|GO:0005515|GOA|7760804//molecular function|transcription factor activity|IEA|GO:0003700|GOA|na//molecular function|transcription factor binding|IPI|GO:0008134|GOA|16360038//biological process|regulation of transcript</t>
  </si>
  <si>
    <t xml:space="preserve">E2f5</t>
  </si>
  <si>
    <t xml:space="preserve">A_24_P376902</t>
  </si>
  <si>
    <t xml:space="preserve">chr2:203642211-203642270</t>
  </si>
  <si>
    <t xml:space="preserve">ICA1L</t>
  </si>
  <si>
    <t xml:space="preserve">NM_138468</t>
  </si>
  <si>
    <t xml:space="preserve">Islet cell autoantigen 1,69kDa-like</t>
  </si>
  <si>
    <t xml:space="preserve">Ica1l</t>
  </si>
  <si>
    <t xml:space="preserve">A_23_P380901</t>
  </si>
  <si>
    <t xml:space="preserve">chr2:209358543-209358602</t>
  </si>
  <si>
    <t xml:space="preserve">PTH2R</t>
  </si>
  <si>
    <t xml:space="preserve">NM_005048</t>
  </si>
  <si>
    <t xml:space="preserve">Parathyroid hormone 2 receptor</t>
  </si>
  <si>
    <t xml:space="preserve">molecular function|parathyroid hormone receptor activity|TAS|GO:0004991|GOA|7797535//biological process|G-protein coupled receptor protein signaling pathway|EXP|GO:0007186|GOA|18240029//biological process|signal transduction|IEA|GO:0007165|GOA|na//cellula</t>
  </si>
  <si>
    <t xml:space="preserve">Pth2r</t>
  </si>
  <si>
    <t xml:space="preserve">A_23_P401076</t>
  </si>
  <si>
    <t xml:space="preserve">chr9:95847304-95847363</t>
  </si>
  <si>
    <t xml:space="preserve">SUSD3</t>
  </si>
  <si>
    <t xml:space="preserve">NM_145006</t>
  </si>
  <si>
    <t xml:space="preserve">Sushi domain containing 3</t>
  </si>
  <si>
    <t xml:space="preserve">Susd3</t>
  </si>
  <si>
    <t xml:space="preserve">A_23_P144337</t>
  </si>
  <si>
    <t xml:space="preserve">chr4:139966027-139966086</t>
  </si>
  <si>
    <t xml:space="preserve">CCRN4L</t>
  </si>
  <si>
    <t xml:space="preserve">NM_012118</t>
  </si>
  <si>
    <t xml:space="preserve">CCR4 carbon catabolite repression 4-like (S. cerevisiae)</t>
  </si>
  <si>
    <t xml:space="preserve">molecular function|transcription factor activity|TAS|GO:0003700|GOA|10521507//biological process|rhythmic process|IEA|GO:0048511|GOA|na//biological process|transcription from RNA polymerase II promoter|TAS|GO:0006366|GOA|10521507//cellular component|nucle</t>
  </si>
  <si>
    <t xml:space="preserve">Ccrn4l</t>
  </si>
  <si>
    <t xml:space="preserve">MFN10</t>
  </si>
  <si>
    <t xml:space="preserve">A_23_P208752</t>
  </si>
  <si>
    <t xml:space="preserve">chr19:36936900-36936959</t>
  </si>
  <si>
    <t xml:space="preserve">ZNF566</t>
  </si>
  <si>
    <t xml:space="preserve">NM_032838</t>
  </si>
  <si>
    <t xml:space="preserve">Zinc finger protein 566</t>
  </si>
  <si>
    <t xml:space="preserve">molecular function|DNA binding|IEA|GO:0003677|GOA|na//molecular function|metal ion binding|IEA|GO:0046872|GOA|na//molecular function|zinc ion binding|IEA|GO:0008270|GOA|na//biological process|regulation of transcription, DNA-dependent|IEA|GO:0006355|GOA|na//cellular component|intracellular|IEA|GO:0005622|GOA|na//cellular component|nucleus|IEA|GO:0005634|GOA|na</t>
  </si>
  <si>
    <t xml:space="preserve">Zfp566</t>
  </si>
  <si>
    <t xml:space="preserve">A_32_P54037</t>
  </si>
  <si>
    <t xml:space="preserve">chr12:96260902-96260961</t>
  </si>
  <si>
    <t xml:space="preserve">CCDC38</t>
  </si>
  <si>
    <t xml:space="preserve">NM_182496</t>
  </si>
  <si>
    <t xml:space="preserve">Coiled-coil domain containing 38</t>
  </si>
  <si>
    <t xml:space="preserve">Ccdc38</t>
  </si>
  <si>
    <t xml:space="preserve">A_23_P212105</t>
  </si>
  <si>
    <t xml:space="preserve">chr3:16628817-16628876</t>
  </si>
  <si>
    <t xml:space="preserve">DAZL</t>
  </si>
  <si>
    <t xml:space="preserve">NM_001351</t>
  </si>
  <si>
    <t xml:space="preserve">Deleted in azoospermia-like</t>
  </si>
  <si>
    <t xml:space="preserve">molecular function|RNA binding|IEA|GO:0003723|GOA|na//molecular function|nucleotide binding|IEA|GO:0000166|GOA|na//molecular function|protein binding|IPI|GO:0005515|GOA|16001084//molecular function|translation activator activity|IDA|GO:0008494|GOA|1600108</t>
  </si>
  <si>
    <t xml:space="preserve">Dazl</t>
  </si>
  <si>
    <t xml:space="preserve">A_23_P156402</t>
  </si>
  <si>
    <t xml:space="preserve">chr5:137454601-137464202</t>
  </si>
  <si>
    <t xml:space="preserve">NME5</t>
  </si>
  <si>
    <t xml:space="preserve">NM_003551</t>
  </si>
  <si>
    <t xml:space="preserve">Non-metastatic cells 5, protein expressed in (nucleoside-diphosphate kinase)</t>
  </si>
  <si>
    <t xml:space="preserve">molecular function|ATP binding|IEA|GO:0005524|GOA|na//molecular function|nucleoside diphosphate kinase activity|IEA|GO:0004550|GOA|na//molecular function|protein binding|IPI|GO:0005515|GOA|19447967//biological process|CTP biosynthetic process|IEA|GO:00062</t>
  </si>
  <si>
    <t xml:space="preserve">Nme5</t>
  </si>
  <si>
    <t xml:space="preserve">A_32_P55225</t>
  </si>
  <si>
    <t xml:space="preserve">chr1:155868101-155868160</t>
  </si>
  <si>
    <t xml:space="preserve">RIT1</t>
  </si>
  <si>
    <t xml:space="preserve">NM_006912</t>
  </si>
  <si>
    <t xml:space="preserve">Ras-like without CAAX 1</t>
  </si>
  <si>
    <t xml:space="preserve">molecular function|GTP binding|IEA|GO:0005525|GOA|na//molecular function|GTPase activity|IEA|GO:0003924|GOA|na//molecular function|calmodulin binding|TAS|GO:0005516|GOA|8918462//molecular function|nucleotide binding|IEA|GO:0000166|GOA|na//molecular functi</t>
  </si>
  <si>
    <t xml:space="preserve">Rit1</t>
  </si>
  <si>
    <t xml:space="preserve">A_23_P62953</t>
  </si>
  <si>
    <t xml:space="preserve">chr1:164781270-164781329</t>
  </si>
  <si>
    <t xml:space="preserve">PBX1</t>
  </si>
  <si>
    <t xml:space="preserve">NM_002585</t>
  </si>
  <si>
    <t xml:space="preserve">Pre-B-cell leukemia homeobox 1</t>
  </si>
  <si>
    <t xml:space="preserve">molecular function|DNA binding|IDA|GO:0003677|GOA|10052460//molecular function|protein binding|IPI|GO:0005515|GOA|ARRAY(0x19ae984)//molecular function|protein heterodimerization activity|IEA|GO:0046982|GOA|na//molecular function|sequence-specific DNA bind</t>
  </si>
  <si>
    <t xml:space="preserve">Pbx1</t>
  </si>
  <si>
    <t xml:space="preserve">MFN11</t>
  </si>
  <si>
    <t xml:space="preserve">A_23_P72157</t>
  </si>
  <si>
    <t xml:space="preserve">chr4:675700-675759</t>
  </si>
  <si>
    <t xml:space="preserve">MFSD7</t>
  </si>
  <si>
    <t xml:space="preserve">NM_032219</t>
  </si>
  <si>
    <t xml:space="preserve">Major facilitator superfamily domain containing 7</t>
  </si>
  <si>
    <t xml:space="preserve">biological process|transmembrane transport|IEA|GO:0055085|GOA|na//cellular component|integral to membrane|IEA|GO:0016021|GOA|na//cellular component|membrane|IEA|GO:0016020|GOA|na</t>
  </si>
  <si>
    <t xml:space="preserve">Mfsd7a</t>
  </si>
  <si>
    <t xml:space="preserve">A_23_P17053</t>
  </si>
  <si>
    <t xml:space="preserve">chr2:113743007-113743066</t>
  </si>
  <si>
    <t xml:space="preserve">IL1F9</t>
  </si>
  <si>
    <t xml:space="preserve">NM_019618</t>
  </si>
  <si>
    <t xml:space="preserve">Interleukin 1 family, member 9</t>
  </si>
  <si>
    <t xml:space="preserve">molecular function|cytokine activity|IEA|GO:0005125|GOA|na//molecular function|interleukin-1 receptor antagonist activity|IEA|GO:0005152|GOA|na//biological process|cell-cell signaling|TAS|GO:0007267|GOA|10744718//cellular component|extracellular region|IE</t>
  </si>
  <si>
    <t xml:space="preserve">Il1f9</t>
  </si>
  <si>
    <t xml:space="preserve">A_23_P166459</t>
  </si>
  <si>
    <t xml:space="preserve">chr22:38075652-38075711</t>
  </si>
  <si>
    <t xml:space="preserve">LGALS1</t>
  </si>
  <si>
    <t xml:space="preserve">NM_002305</t>
  </si>
  <si>
    <t xml:space="preserve">Lectin, galactoside-binding, soluble, 1</t>
  </si>
  <si>
    <t xml:space="preserve">molecular function|galactoside binding|IEA|GO:0016936|GOA|na//molecular function|glycoprotein binding|IEA|GO:0001948|GOA|na//molecular function|protein binding|IPI|GO:0005515|GOA|17353931//molecular function|protein homodimerization activity|IEA|GO:004280</t>
  </si>
  <si>
    <t xml:space="preserve">Lgals1</t>
  </si>
  <si>
    <t xml:space="preserve">A_23_P17103</t>
  </si>
  <si>
    <t xml:space="preserve">chr2:99614473-99614532</t>
  </si>
  <si>
    <t xml:space="preserve">TSGA10</t>
  </si>
  <si>
    <t xml:space="preserve">NM_182911</t>
  </si>
  <si>
    <t xml:space="preserve">Testis specific, 10</t>
  </si>
  <si>
    <t xml:space="preserve">molecular function|molecular_function|ND|GO:0003674|GOA|na//molecular function|structural molecule activity|IEA|GO:0005198|GOA|na//biological process|cell projection assembly|IEA|GO:0030031|GOA|na//biological process|spermatogenesis|TAS|GO:0007283|GOA|111</t>
  </si>
  <si>
    <t xml:space="preserve">Tsga10</t>
  </si>
  <si>
    <t xml:space="preserve">MFN20</t>
  </si>
  <si>
    <t xml:space="preserve">A_24_P196382</t>
  </si>
  <si>
    <t xml:space="preserve">chr3:112252293-112252352</t>
  </si>
  <si>
    <t xml:space="preserve">ATG3</t>
  </si>
  <si>
    <t xml:space="preserve">BC043267</t>
  </si>
  <si>
    <t xml:space="preserve">ATG3 autophagy related 3 homolog (S. cerevisiae)</t>
  </si>
  <si>
    <t xml:space="preserve">molecular function|enzyme binding|IPI|GO:0019899|GOA|11825910//molecular function|protein binding|IPI|GO:0005515|GOA|ARRAY(0x2f3efa4)//molecular function|small conjugating protein ligase activity|IDA|GO:0019787|GOA|11825910//biological process|autophagic </t>
  </si>
  <si>
    <t xml:space="preserve">Atg3</t>
  </si>
  <si>
    <t xml:space="preserve">MFN22</t>
  </si>
  <si>
    <t xml:space="preserve">A_24_P398572</t>
  </si>
  <si>
    <t xml:space="preserve">chr12:102789726-102789785</t>
  </si>
  <si>
    <t xml:space="preserve">IGF1</t>
  </si>
  <si>
    <t xml:space="preserve">NM_001111284</t>
  </si>
  <si>
    <t xml:space="preserve">Insulin-like growth factor 1 (somatomedin C)</t>
  </si>
  <si>
    <t xml:space="preserve">molecular function|growth factor activity|IEA|GO:0008083|GOA|na//molecular function|hormone activity|IDA|GO:0005179|GOA|7188854//molecular function|hormone activity|IEA|GO:0005179|GOA|na//molecular function|insulin receptor binding|IPI|GO:0005158|GOA|8452</t>
  </si>
  <si>
    <t xml:space="preserve">Igf1</t>
  </si>
  <si>
    <t xml:space="preserve">A_23_P365785</t>
  </si>
  <si>
    <t xml:space="preserve">chr2:10140731-10140790</t>
  </si>
  <si>
    <t xml:space="preserve">GRHL1</t>
  </si>
  <si>
    <t xml:space="preserve">NM_198182</t>
  </si>
  <si>
    <t xml:space="preserve">Grainyhead-like 1 (Drosophila)</t>
  </si>
  <si>
    <t xml:space="preserve">molecular function|DNA binding|IEA|GO:0003677|GOA|na//biological process|multicellular organismal development|IEA|GO:0007275|GOA|na//biological process|regulation of transcription|IEA|GO:0045449|GOA|na//cellular component|Golgi apparatus|IDA|GO:0005794|GO</t>
  </si>
  <si>
    <t xml:space="preserve">Grhl1</t>
  </si>
  <si>
    <t xml:space="preserve">A_32_P503015</t>
  </si>
  <si>
    <t xml:space="preserve">chr10:28872398-28872434</t>
  </si>
  <si>
    <t xml:space="preserve">WAC</t>
  </si>
  <si>
    <t xml:space="preserve">NR_024557</t>
  </si>
  <si>
    <t xml:space="preserve">Wac</t>
  </si>
  <si>
    <t xml:space="preserve">A_32_P149072</t>
  </si>
  <si>
    <t xml:space="preserve">chr3:143709466-143709525</t>
  </si>
  <si>
    <t xml:space="preserve">C3orf58</t>
  </si>
  <si>
    <t xml:space="preserve">NM_173552</t>
  </si>
  <si>
    <t xml:space="preserve">Chromosome 3 open reading frame 58</t>
  </si>
  <si>
    <t xml:space="preserve">cellular component|extracellular region|IEA|GO:0005576|GOA|na</t>
  </si>
  <si>
    <t xml:space="preserve">1190002N15Rik</t>
  </si>
  <si>
    <t xml:space="preserve">MMM00</t>
  </si>
  <si>
    <t xml:space="preserve">A_32_P226186</t>
  </si>
  <si>
    <t xml:space="preserve">chr7:138516304-138516363</t>
  </si>
  <si>
    <t xml:space="preserve">KIAA1549</t>
  </si>
  <si>
    <t xml:space="preserve">NM_020910</t>
  </si>
  <si>
    <t xml:space="preserve">D630045J12Rik</t>
  </si>
  <si>
    <t xml:space="preserve">A_32_P25357</t>
  </si>
  <si>
    <t xml:space="preserve">chr16:89261839-89261898</t>
  </si>
  <si>
    <t xml:space="preserve">CDH15</t>
  </si>
  <si>
    <t xml:space="preserve">NM_004933</t>
  </si>
  <si>
    <t xml:space="preserve">Cadherin 15, type 1, M-cadherin (myotubule)</t>
  </si>
  <si>
    <t xml:space="preserve">molecular function|calcium ion binding|IEA|GO:0005509|GOA|na//molecular function|protein binding|IEA|GO:0005515|GOA|na//biological process|cell adhesion|IEA|GO:0007155|GOA|na//biological process|homophilic cell adhesion|IEA|GO:0007156|GOA|na//cellular com</t>
  </si>
  <si>
    <t xml:space="preserve">Cdh15</t>
  </si>
  <si>
    <t xml:space="preserve">A_24_P130936</t>
  </si>
  <si>
    <t xml:space="preserve">chrY:15027862-15027921</t>
  </si>
  <si>
    <t xml:space="preserve">DDX3Y</t>
  </si>
  <si>
    <t xml:space="preserve">NM_004660</t>
  </si>
  <si>
    <t xml:space="preserve">DEAD (Asp-Glu-Ala-Asp) box polypeptide 3, Y-linked</t>
  </si>
  <si>
    <t xml:space="preserve">molecular function|ATP binding|IEA|GO:0005524|GOA|na//molecular function|ATP-dependent helicase activity|IEA|GO:0008026|GOA|na//molecular function|DNA binding|IEA|GO:0003677|GOA|na//molecular function|RNA binding|IEA|GO:0003723|GOA|na//molecular function|</t>
  </si>
  <si>
    <t xml:space="preserve">Ddx3y</t>
  </si>
  <si>
    <t xml:space="preserve">A_23_P16798</t>
  </si>
  <si>
    <t xml:space="preserve">chr2:24344091-24344150</t>
  </si>
  <si>
    <t xml:space="preserve">PFN4</t>
  </si>
  <si>
    <t xml:space="preserve">NM_199346</t>
  </si>
  <si>
    <t xml:space="preserve">Profilin family, member 4</t>
  </si>
  <si>
    <t xml:space="preserve">molecular function|actin binding|IEA|GO:0003779|GOA|na//biological process|actin cytoskeleton organization|IEA|GO:0030036|GOA|na//cellular component|actin cytoskeleton|IEA|GO:0015629|GOA|na//cellular component|cytoplasm|IEA|GO:0005737|GOA|na</t>
  </si>
  <si>
    <t xml:space="preserve">Pfn4</t>
  </si>
  <si>
    <t xml:space="preserve">A_23_P58407</t>
  </si>
  <si>
    <t xml:space="preserve">chr4:69512758-69512817</t>
  </si>
  <si>
    <t xml:space="preserve">UGT2B15</t>
  </si>
  <si>
    <t xml:space="preserve">NM_001076</t>
  </si>
  <si>
    <t xml:space="preserve">UDP glucuronosyltransferase 2 family, polypeptide B15</t>
  </si>
  <si>
    <t xml:space="preserve">molecular function|glucuronosyltransferase activity|IEA|GO:0015020|GOA|na//biological process|metabolic process|IEA|GO:0008152|GOA|na//biological process|steroid metabolic process|TAS|GO:0008202|GOA|7835232//biological process|xenobiotic metabolic process|TAS|GO:0006805|GOA|7835232//cellular component|endoplasmic reticulum|IEA|GO:0005783|GOA|na//cellular component|endoplasmic reticulum membrane|IEA|GO:0005789|GOA|na//cellular component|integral to membrane|IEA|GO:0016021|GOA|na//cellular component|membrane|IEA|GO:0016020|GOA|na//cellular component|microsome|IEA|GO:0005792|GOA|na</t>
  </si>
  <si>
    <t xml:space="preserve">Ugt2b35</t>
  </si>
  <si>
    <t xml:space="preserve">MMM01</t>
  </si>
  <si>
    <t xml:space="preserve">A_23_P53736</t>
  </si>
  <si>
    <t xml:space="preserve">chr12:117581809-117581868</t>
  </si>
  <si>
    <t xml:space="preserve">FBXO21</t>
  </si>
  <si>
    <t xml:space="preserve">NM_033624</t>
  </si>
  <si>
    <t xml:space="preserve">F-box protein 21</t>
  </si>
  <si>
    <t xml:space="preserve">molecular function|ubiquitin-protein ligase activity|NAS|GO:0004842|GOA|10531035//biological process|ubiquitin-dependent protein catabolic process|NAS|GO:0006511|GOA|10531035//cellular component|ubiquitin ligase complex|NAS|GO:0000151|GOA|10531035</t>
  </si>
  <si>
    <t xml:space="preserve">Fbxo21</t>
  </si>
  <si>
    <t xml:space="preserve">MMM11</t>
  </si>
  <si>
    <t xml:space="preserve">MMM</t>
  </si>
  <si>
    <t xml:space="preserve">A_23_P31563</t>
  </si>
  <si>
    <t xml:space="preserve">chr7:77584254-77584313</t>
  </si>
  <si>
    <t xml:space="preserve">PHTF2</t>
  </si>
  <si>
    <t xml:space="preserve">NM_001127358</t>
  </si>
  <si>
    <t xml:space="preserve">Putative homeodomain transcription factor 2</t>
  </si>
  <si>
    <t xml:space="preserve">molecular function|DNA binding|IEA|GO:0003677|GOA|na//biological process|regulation of transcription|IEA|GO:0045449|GOA|na//cellular component|endoplasmic reticulum|IDA|GO:0005783|GOA|11256614//cellular component|nucleus|IEA|GO:0005634|GOA|na</t>
  </si>
  <si>
    <t xml:space="preserve">Phtf2</t>
  </si>
  <si>
    <t xml:space="preserve">A_23_P7744</t>
  </si>
  <si>
    <t xml:space="preserve">chr5:94994279-94994338</t>
  </si>
  <si>
    <t xml:space="preserve">SPATA9</t>
  </si>
  <si>
    <t xml:space="preserve">NM_031952</t>
  </si>
  <si>
    <t xml:space="preserve">Spermatogenesis associated 9</t>
  </si>
  <si>
    <t xml:space="preserve">biological process|cell differentiation|IEA|GO:0030154|GOA|na//biological process|multicellular organismal development|IEA|GO:0007275|GOA|na//biological process|spermatogenesis|IEA|GO:0007283|GOA|na//cellular component|integral to membrane|IEA|GO:0016021|</t>
  </si>
  <si>
    <t xml:space="preserve">Spata9</t>
  </si>
  <si>
    <t xml:space="preserve">A_23_P257231</t>
  </si>
  <si>
    <t xml:space="preserve">chr4:109663266-109663325</t>
  </si>
  <si>
    <t xml:space="preserve">AGXT2L1</t>
  </si>
  <si>
    <t xml:space="preserve">NR_027475</t>
  </si>
  <si>
    <t xml:space="preserve">Agxt2l1</t>
  </si>
  <si>
    <t xml:space="preserve">A_24_P273583</t>
  </si>
  <si>
    <t xml:space="preserve">chr1:9330937-9330996</t>
  </si>
  <si>
    <t xml:space="preserve">H6PD</t>
  </si>
  <si>
    <t xml:space="preserve">NM_004285</t>
  </si>
  <si>
    <t xml:space="preserve">Hexose-6-phosphate dehydrogenase (glucose 1-dehydrogenase)</t>
  </si>
  <si>
    <t xml:space="preserve">molecular function|6-phosphogluconolactonase activity|IEA|GO:0017057|GOA|na//molecular function|binding|IEA|GO:0005488|GOA|na//molecular function|glucose 1-dehydrogenase activity|IEA|GO:0047936|GOA|na//molecular function|glucose-6-phosphate dehydrogenase </t>
  </si>
  <si>
    <t xml:space="preserve">H6pd</t>
  </si>
  <si>
    <t xml:space="preserve">MMM20</t>
  </si>
  <si>
    <t xml:space="preserve">A_24_P254101</t>
  </si>
  <si>
    <t xml:space="preserve">chr19:32975930-32975989</t>
  </si>
  <si>
    <t xml:space="preserve">DPY19L3</t>
  </si>
  <si>
    <t xml:space="preserve">NM_207325</t>
  </si>
  <si>
    <t xml:space="preserve">Dpy-19-like 3 (C. elegans)</t>
  </si>
  <si>
    <t xml:space="preserve">Dpy19l3</t>
  </si>
  <si>
    <t xml:space="preserve">A_23_P10966</t>
  </si>
  <si>
    <t xml:space="preserve">chr15:26792524-26792583</t>
  </si>
  <si>
    <t xml:space="preserve">GABRB3</t>
  </si>
  <si>
    <t xml:space="preserve">NM_021912</t>
  </si>
  <si>
    <t xml:space="preserve">Gamma-aminobutyric acid (GABA) A receptor, beta 3</t>
  </si>
  <si>
    <t xml:space="preserve">molecular function|GABA-A receptor activity|IEA|GO:0004890|GOA|na//molecular function|chloride channel activity|IEA|GO:0005254|GOA|na//molecular function|extracellular ligand-gated ion channel activity|IEA|GO:0005230|GOA|na//molecular function|ion channel</t>
  </si>
  <si>
    <t xml:space="preserve">Gabrb3</t>
  </si>
  <si>
    <t xml:space="preserve">A_32_P175715</t>
  </si>
  <si>
    <t xml:space="preserve">chr10:15014542-15014601</t>
  </si>
  <si>
    <t xml:space="preserve">MEIG1</t>
  </si>
  <si>
    <t xml:space="preserve">NM_001080836</t>
  </si>
  <si>
    <t xml:space="preserve">Meiosis expressed gene 1 homolog (mouse)</t>
  </si>
  <si>
    <t xml:space="preserve">molecular function|protein binding|IEA|GO:0005515|GOA|na//cellular component|nucleus|IEA|GO:0005634|GOA|na</t>
  </si>
  <si>
    <t xml:space="preserve">Meig1</t>
  </si>
  <si>
    <t xml:space="preserve">A_24_P94402</t>
  </si>
  <si>
    <t xml:space="preserve">chr2:16086767-16086826</t>
  </si>
  <si>
    <t xml:space="preserve">MYCN</t>
  </si>
  <si>
    <t xml:space="preserve">NM_005378</t>
  </si>
  <si>
    <t xml:space="preserve">V-myc myelocytomatosis viral related oncogene, neuroblastoma derived (avian)</t>
  </si>
  <si>
    <t xml:space="preserve">molecular function|DNA binding|TAS|GO:0003677|GOA|10597290//molecular function|protein binding|IPI|GO:0005515|GOA|ARRAY(0x2ee84d4)//molecular function|transcription factor activity|IEA|GO:0003700|GOA|na//biological process|branching morphogenesis of a tub</t>
  </si>
  <si>
    <t xml:space="preserve">Mycn</t>
  </si>
  <si>
    <t xml:space="preserve">A_23_P10559</t>
  </si>
  <si>
    <t xml:space="preserve">chr17:79091195-79091254</t>
  </si>
  <si>
    <t xml:space="preserve">AATK</t>
  </si>
  <si>
    <t xml:space="preserve">NM_001080395</t>
  </si>
  <si>
    <t xml:space="preserve">Apoptosis-associated tyrosine kinase</t>
  </si>
  <si>
    <t xml:space="preserve">molecular function|ATP binding|IEA|GO:0005524|GOA|na//molecular function|nucleotide binding|IEA|GO:0000166|GOA|na//molecular function|protein binding|IPI|GO:0005515|GOA|14521924//molecular function|protein serine/threonine kinase activity|IEA|GO:0004674|G</t>
  </si>
  <si>
    <t xml:space="preserve">Aatk</t>
  </si>
  <si>
    <t xml:space="preserve">A_24_P393658</t>
  </si>
  <si>
    <t xml:space="preserve">chr6:83877201-83877260</t>
  </si>
  <si>
    <t xml:space="preserve">PGM3</t>
  </si>
  <si>
    <t xml:space="preserve">AL117443</t>
  </si>
  <si>
    <t xml:space="preserve">Phosphoglucomutase 3</t>
  </si>
  <si>
    <t xml:space="preserve">molecular function|isomerase activity|IEA|GO:0016853|GOA|na//molecular function|magnesium ion binding|IEA|GO:0000287|GOA|na//molecular function|phosphoacetylglucosamine mutase activity|IDA|GO:0004610|GOA|11004509//molecular function|phosphoglucomutase act</t>
  </si>
  <si>
    <t xml:space="preserve">Pgm3</t>
  </si>
  <si>
    <t xml:space="preserve">MMM21</t>
  </si>
  <si>
    <t xml:space="preserve">A_23_P146551</t>
  </si>
  <si>
    <t xml:space="preserve">chr9:27329620-27329679</t>
  </si>
  <si>
    <t xml:space="preserve">MOBKL2B</t>
  </si>
  <si>
    <t xml:space="preserve">NM_024761</t>
  </si>
  <si>
    <t xml:space="preserve">MOB1, Mps One Binder kinase activator-like 2B (yeast)</t>
  </si>
  <si>
    <t xml:space="preserve">molecular function|metal ion binding|IEA|GO:0046872|GOA|na//molecular function|protein binding|IPI|GO:0005515|GOA|ARRAY(0x42fe2ec)</t>
  </si>
  <si>
    <t xml:space="preserve">Mobkl2b</t>
  </si>
  <si>
    <t xml:space="preserve">A_23_P363936</t>
  </si>
  <si>
    <t xml:space="preserve">chr4:128754250-128754309</t>
  </si>
  <si>
    <t xml:space="preserve">HSPA4L</t>
  </si>
  <si>
    <t xml:space="preserve">NM_014278</t>
  </si>
  <si>
    <t xml:space="preserve">Heat shock 70kDa protein 4-like</t>
  </si>
  <si>
    <t xml:space="preserve">molecular function|ATP binding|ISS|GO:0005524|GOA|na//molecular function|nucleotide binding|IEA|GO:0000166|GOA|na//molecular function|protein binding|IPI|GO:0005515|GOA|17353931//biological process|protein folding|ISS|GO:0006457|GOA|na//biological process</t>
  </si>
  <si>
    <t xml:space="preserve">Hspa4l</t>
  </si>
  <si>
    <t xml:space="preserve">MMM22</t>
  </si>
  <si>
    <t xml:space="preserve">MMF</t>
  </si>
  <si>
    <t xml:space="preserve">A_24_P17691</t>
  </si>
  <si>
    <t xml:space="preserve">chr4:69403394-69403453</t>
  </si>
  <si>
    <t xml:space="preserve">UGT2B17</t>
  </si>
  <si>
    <t xml:space="preserve">NM_001077</t>
  </si>
  <si>
    <t xml:space="preserve">UDP glucuronosyltransferase 2 family, polypeptide B17</t>
  </si>
  <si>
    <t xml:space="preserve">molecular function|glucuronosyltransferase activity|IEA|GO:0015020|GOA|na//biological process|metabolic process|IEA|GO:0008152|GOA|na//biological process|steroid metabolic process|TAS|GO:0008202|GOA|8798464//cellular component|endoplasmic reticulum|IEA|GO:0005783|GOA|na//cellular component|endoplasmic reticulum membrane|IEA|GO:0005789|GOA|na//cellular component|integral to membrane|IEA|GO:0016021|GOA|na//cellular component|membrane|IEA|GO:0016020|GOA|na//cellular component|membrane fraction|TAS|GO:0005624|GOA|8798464//cellular component|microsome|IEA|GO:0005792|GOA|na</t>
  </si>
  <si>
    <t xml:space="preserve">Ugt2b5</t>
  </si>
  <si>
    <t xml:space="preserve">A_23_P95755</t>
  </si>
  <si>
    <t xml:space="preserve">chr10:6275146-6275205</t>
  </si>
  <si>
    <t xml:space="preserve">PFKFB3</t>
  </si>
  <si>
    <t xml:space="preserve">NM_004566</t>
  </si>
  <si>
    <t xml:space="preserve">6-phosphofructo-2-kinase/fructose-2,6-biphosphatase 3</t>
  </si>
  <si>
    <t xml:space="preserve">molecular function|6-phosphofructo-2-kinase activity|EXP|GO:0003873|GOA|15896703//molecular function|6-phosphofructo-2-kinase activity|NAS|GO:0003873|GOA|8830046//molecular function|ATP binding|IEA|GO:0005524|GOA|na//molecular function|fructose-2,6-bispho</t>
  </si>
  <si>
    <t xml:space="preserve">Pfkfb3</t>
  </si>
  <si>
    <t xml:space="preserve">A_23_P89902</t>
  </si>
  <si>
    <t xml:space="preserve">chr19:45988786-45988845</t>
  </si>
  <si>
    <t xml:space="preserve">RTN2</t>
  </si>
  <si>
    <t xml:space="preserve">NM_206901</t>
  </si>
  <si>
    <t xml:space="preserve">Reticulon 2</t>
  </si>
  <si>
    <t xml:space="preserve">molecular function|signal transducer activity|NAS|GO:0004871|GOA|na//biological process|signal transduction|NAS|GO:0007165|GOA|na//cellular component|endoplasmic reticulum|IEA|GO:0005783|GOA|na//cellular component|endoplasmic reticulum membrane|IEA|GO:000</t>
  </si>
  <si>
    <t xml:space="preserve">Rtn2</t>
  </si>
  <si>
    <t xml:space="preserve">MMN00</t>
  </si>
  <si>
    <t xml:space="preserve">A_32_P209250</t>
  </si>
  <si>
    <t xml:space="preserve">chrY:15592470-15592529</t>
  </si>
  <si>
    <t xml:space="preserve">UTY</t>
  </si>
  <si>
    <t xml:space="preserve">NM_182660</t>
  </si>
  <si>
    <t xml:space="preserve">Ubiquitously transcribed tetratricopeptide repeat gene, Y-linked</t>
  </si>
  <si>
    <t xml:space="preserve">molecular function|binding|IEA|GO:0005488|GOA|na//molecular function|metal ion binding|IEA|GO:0046872|GOA|na//molecular function|oxidoreductase activity|IEA|GO:0016491|GOA|na//molecular function|oxidoreductase activity, acting on single donors with incorp</t>
  </si>
  <si>
    <t xml:space="preserve">Uty</t>
  </si>
  <si>
    <t xml:space="preserve">A_23_P259442</t>
  </si>
  <si>
    <t xml:space="preserve">chr4:166419232-166419291</t>
  </si>
  <si>
    <t xml:space="preserve">CPE</t>
  </si>
  <si>
    <t xml:space="preserve">NM_001873</t>
  </si>
  <si>
    <t xml:space="preserve">Carboxypeptidase E</t>
  </si>
  <si>
    <t xml:space="preserve">molecular function|carboxypeptidase activity|TAS|GO:0004180|GOA|9019408//molecular function|metal ion binding|IEA|GO:0046872|GOA|na//molecular function|metallocarboxypeptidase activity|IEA|GO:0004181|GOA|na//molecular function|metallopeptidase activity|IE</t>
  </si>
  <si>
    <t xml:space="preserve">Cpe</t>
  </si>
  <si>
    <t xml:space="preserve">MMN01</t>
  </si>
  <si>
    <t xml:space="preserve">A_32_P54594</t>
  </si>
  <si>
    <t xml:space="preserve">chr22:30093923-30093982</t>
  </si>
  <si>
    <t xml:space="preserve">NF2</t>
  </si>
  <si>
    <t xml:space="preserve">NM_181833</t>
  </si>
  <si>
    <t xml:space="preserve">Neurofibromin 2 (merlin)</t>
  </si>
  <si>
    <t xml:space="preserve">molecular function|cytoskeletal protein binding|IEA|GO:0008092|GOA|na//molecular function|protein binding|IPI|GO:0005515|GOA|ARRAY(0x2ecbf74)//biological process|Schwann cell proliferation|IMP|GO:0014010|GOA|17353411//biological process|actin cytoskeleton</t>
  </si>
  <si>
    <t xml:space="preserve">Nf2</t>
  </si>
  <si>
    <t xml:space="preserve">A_23_P38334</t>
  </si>
  <si>
    <t xml:space="preserve">chr17:40948759-40948818</t>
  </si>
  <si>
    <t xml:space="preserve">WNK4</t>
  </si>
  <si>
    <t xml:space="preserve">NM_032387</t>
  </si>
  <si>
    <t xml:space="preserve">WNK lysine deficient protein kinase 4</t>
  </si>
  <si>
    <t xml:space="preserve">molecular function|ATP binding|ISS|GO:0005524|GOA|na//molecular function|nucleotide binding|IEA|GO:0000166|GOA|na//molecular function|protein binding|IEA|GO:0005515|GOA|na//molecular function|protein serine/threonine kinase activity|ISS|GO:0004674|GOA|na/</t>
  </si>
  <si>
    <t xml:space="preserve">Wnk4</t>
  </si>
  <si>
    <t xml:space="preserve">A_23_P138492</t>
  </si>
  <si>
    <t xml:space="preserve">chr10:105350215-105350274</t>
  </si>
  <si>
    <t xml:space="preserve">NEURL</t>
  </si>
  <si>
    <t xml:space="preserve">NM_004210</t>
  </si>
  <si>
    <t xml:space="preserve">Neuralized homolog (Drosophila)</t>
  </si>
  <si>
    <t xml:space="preserve">molecular function|metal ion binding|IEA|GO:0046872|GOA|na//molecular function|protein binding|IEA|GO:0005515|GOA|na//molecular function|zinc ion binding|IEA|GO:0008270|GOA|na//biological process|lactation|IEA|GO:0007595|GOA|na//biological process|nervous</t>
  </si>
  <si>
    <t xml:space="preserve">Neurl1a</t>
  </si>
  <si>
    <t xml:space="preserve">MMN20</t>
  </si>
  <si>
    <t xml:space="preserve">A_23_P324384</t>
  </si>
  <si>
    <t xml:space="preserve">chrY:22941435-22941494</t>
  </si>
  <si>
    <t xml:space="preserve">RPS4Y2</t>
  </si>
  <si>
    <t xml:space="preserve">NM_001039567</t>
  </si>
  <si>
    <t xml:space="preserve">Ribosomal protein S4, Y-linked 2</t>
  </si>
  <si>
    <t xml:space="preserve">molecular function|rRNA binding|IEA|GO:0019843|GOA|na//molecular function|structural constituent of ribosome|IEA|GO:0003735|GOA|na//biological process|translation|IEA|GO:0006412|GOA|na//cellular component|intracellular|IEA|GO:0005622|GOA|na//cellular comp</t>
  </si>
  <si>
    <t xml:space="preserve">Gm9294</t>
  </si>
  <si>
    <t xml:space="preserve">A_23_P413634</t>
  </si>
  <si>
    <t xml:space="preserve">chr19:58637916-58637975</t>
  </si>
  <si>
    <t xml:space="preserve">ZNF329</t>
  </si>
  <si>
    <t xml:space="preserve">NM_024620</t>
  </si>
  <si>
    <t xml:space="preserve">Zinc finger protein 329</t>
  </si>
  <si>
    <t xml:space="preserve">Zfp329</t>
  </si>
  <si>
    <t xml:space="preserve">A_32_P208868</t>
  </si>
  <si>
    <t xml:space="preserve">chr3:5260056-5260115</t>
  </si>
  <si>
    <t xml:space="preserve">EDEM1</t>
  </si>
  <si>
    <t xml:space="preserve">NM_014674</t>
  </si>
  <si>
    <t xml:space="preserve">ER degradation enhancer, mannosidase alpha-like 1</t>
  </si>
  <si>
    <t xml:space="preserve">molecular function|calcium ion binding|IEA|GO:0005509|GOA|na//molecular function|mannosyl-oligosaccharide 1,2-alpha-mannosidase activity|IEA|GO:0004571|GOA|na//molecular function|misfolded protein binding|IDA|GO:0051787|GOA|19524542//molecular function|pr</t>
  </si>
  <si>
    <t xml:space="preserve">Edem1</t>
  </si>
  <si>
    <t xml:space="preserve">A_24_P38572</t>
  </si>
  <si>
    <t xml:space="preserve">chr9:33464877-33464935</t>
  </si>
  <si>
    <t xml:space="preserve">NOL6</t>
  </si>
  <si>
    <t xml:space="preserve">NM_022917</t>
  </si>
  <si>
    <t xml:space="preserve">Nucleolar protein family 6 (RNA-associated)</t>
  </si>
  <si>
    <t xml:space="preserve">molecular function|RNA binding|ISS|GO:0003723|GOA|11895476//biological process|rRNA processing|ISS|GO:0006364|GOA|na//cellular component|condensed nuclear chromosome|ISS|GO:0000794|GOA|11895476//cellular component|nucleolus|ISS|GO:0005730|GOA|11895476//ce</t>
  </si>
  <si>
    <t xml:space="preserve">Nol6</t>
  </si>
  <si>
    <t xml:space="preserve">A_23_P503010</t>
  </si>
  <si>
    <t xml:space="preserve">chr14:92962507-92962566</t>
  </si>
  <si>
    <t xml:space="preserve">SLC24A4</t>
  </si>
  <si>
    <t xml:space="preserve">NM_153648</t>
  </si>
  <si>
    <t xml:space="preserve">Solute carrier family 24 (sodium/potassium/calcium exchanger), member 4</t>
  </si>
  <si>
    <t xml:space="preserve">molecular function|antiporter activity|IEA|GO:0015297|GOA|na//molecular function|symporter activity|IEA|GO:0015293|GOA|na//biological process|calcium ion transport|IEA|GO:0006816|GOA|na//biological process|ion transport|IEA|GO:0006811|GOA|na//biological p</t>
  </si>
  <si>
    <t xml:space="preserve">Slc24a4</t>
  </si>
  <si>
    <t xml:space="preserve">A_23_P128375</t>
  </si>
  <si>
    <t xml:space="preserve">chr12:110208051-110208110</t>
  </si>
  <si>
    <t xml:space="preserve">C12orf34</t>
  </si>
  <si>
    <t xml:space="preserve">NM_032829</t>
  </si>
  <si>
    <t xml:space="preserve">Chromosome 12 open reading frame 34</t>
  </si>
  <si>
    <t xml:space="preserve">BC057022</t>
  </si>
  <si>
    <t xml:space="preserve">MMN22</t>
  </si>
  <si>
    <t xml:space="preserve">A_23_P212204</t>
  </si>
  <si>
    <t xml:space="preserve">chr3:9520291-9520350</t>
  </si>
  <si>
    <t xml:space="preserve">SETD5</t>
  </si>
  <si>
    <t xml:space="preserve">BX648380</t>
  </si>
  <si>
    <t xml:space="preserve">SET domain containing 5</t>
  </si>
  <si>
    <t xml:space="preserve">Setd5</t>
  </si>
  <si>
    <t xml:space="preserve">A_32_P86517</t>
  </si>
  <si>
    <t xml:space="preserve">chr12:46754585-46754644</t>
  </si>
  <si>
    <t xml:space="preserve">SLC38A2</t>
  </si>
  <si>
    <t xml:space="preserve">NM_018976</t>
  </si>
  <si>
    <t xml:space="preserve">Solute carrier family 38, member 2</t>
  </si>
  <si>
    <t xml:space="preserve">molecular function|amino acid transmembrane transporter activity|EXP|GO:0015171|GOA|10930503//molecular function|symporter activity|IEA|GO:0015293|GOA|na//biological process|amino acid transport|EXP|GO:0006865|GOA|18195088//biological process|ion transpor</t>
  </si>
  <si>
    <t xml:space="preserve">Slc38a2</t>
  </si>
  <si>
    <t xml:space="preserve">A_23_P153676</t>
  </si>
  <si>
    <t xml:space="preserve">chr19:2997884-2997943</t>
  </si>
  <si>
    <t xml:space="preserve">TLE2</t>
  </si>
  <si>
    <t xml:space="preserve">NM_003260</t>
  </si>
  <si>
    <t xml:space="preserve">Transducin-like enhancer of split 2 (E(sp1) homolog, Drosophila)</t>
  </si>
  <si>
    <t xml:space="preserve">molecular function|protein binding|IPI|GO:0005515|GOA|17041588//biological process|Wnt receptor signaling pathway|IEA|GO:0016055|GOA|na//biological process|organ morphogenesis|TAS|GO:0009887|GOA|8808280//biological process|regulation of transcription|IEA|</t>
  </si>
  <si>
    <t xml:space="preserve">Tle2</t>
  </si>
  <si>
    <t xml:space="preserve">MNM00</t>
  </si>
  <si>
    <t xml:space="preserve">A_23_P49865</t>
  </si>
  <si>
    <t xml:space="preserve">chr17:7191590-7191649</t>
  </si>
  <si>
    <t xml:space="preserve">YBX2</t>
  </si>
  <si>
    <t xml:space="preserve">NM_015982</t>
  </si>
  <si>
    <t xml:space="preserve">Y box binding protein 2</t>
  </si>
  <si>
    <t xml:space="preserve">molecular function|DNA binding|IEA|GO:0003677|GOA|na//molecular function|chromatin binding|IEA|GO:0003682|GOA|na//molecular function|lipid binding|IEA|GO:0008289|GOA|na//molecular function|mRNA binding|IEA|GO:0003729|GOA|na//molecular function|ribonucleop</t>
  </si>
  <si>
    <t xml:space="preserve">Ybx2</t>
  </si>
  <si>
    <t xml:space="preserve">A_32_P118372</t>
  </si>
  <si>
    <t xml:space="preserve">chr4:128635137-128635196</t>
  </si>
  <si>
    <t xml:space="preserve">INTU</t>
  </si>
  <si>
    <t xml:space="preserve">NM_015693</t>
  </si>
  <si>
    <t xml:space="preserve">Inturned planar cell polarity effector homolog (Drosophila)</t>
  </si>
  <si>
    <t xml:space="preserve">molecular function|protein binding|IEA|GO:0005515|GOA|na</t>
  </si>
  <si>
    <t xml:space="preserve">Intu</t>
  </si>
  <si>
    <t xml:space="preserve">A_23_P218002</t>
  </si>
  <si>
    <t xml:space="preserve">chr11:57156585-57156644</t>
  </si>
  <si>
    <t xml:space="preserve">PRG2</t>
  </si>
  <si>
    <t xml:space="preserve">NM_002728</t>
  </si>
  <si>
    <t xml:space="preserve">Proteoglycan 2, bone marrow (natural killer cell activator, eosinophil granule major basic protein)</t>
  </si>
  <si>
    <t xml:space="preserve">molecular function|binding|IEA|GO:0005488|GOA|na//molecular function|heparin binding|IEA|GO:0008201|GOA|na//molecular function|sugar binding|IEA|GO:0005529|GOA|na//biological process|defense response to bacterium|IEA|GO:0042742|GOA|na//biological process|</t>
  </si>
  <si>
    <t xml:space="preserve">Prg2</t>
  </si>
  <si>
    <t xml:space="preserve">A_24_P12413</t>
  </si>
  <si>
    <t xml:space="preserve">chr6:52362555-52362614</t>
  </si>
  <si>
    <t xml:space="preserve">TRAM2</t>
  </si>
  <si>
    <t xml:space="preserve">NM_012288</t>
  </si>
  <si>
    <t xml:space="preserve">Translocation associated membrane protein 2</t>
  </si>
  <si>
    <t xml:space="preserve">molecular function|protein binding|IPI|GO:0005515|GOA|14749390//biological process|collagen biosynthetic process|IMP|GO:0032964|GOA|14749390//biological process|protein transport|IEA|GO:0015031|GOA|na//biological process|transmembrane transport|IEA|GO:005</t>
  </si>
  <si>
    <t xml:space="preserve">Tram2</t>
  </si>
  <si>
    <t xml:space="preserve">A_23_P364324</t>
  </si>
  <si>
    <t xml:space="preserve">chr7:48686854-48686913</t>
  </si>
  <si>
    <t xml:space="preserve">ABCA13</t>
  </si>
  <si>
    <t xml:space="preserve">NM_152701</t>
  </si>
  <si>
    <t xml:space="preserve">ATP-binding cassette, sub-family A (ABC1), member 13</t>
  </si>
  <si>
    <t xml:space="preserve">molecular function|ATP binding|IEA|GO:0005524|GOA|na//molecular function|ATPase activity|IEA|GO:0016887|GOA|na//molecular function|nucleotide binding|IEA|GO:0000166|GOA|na//biological process|transport|IEA|GO:0006810|GOA|na//cellular component|integral to</t>
  </si>
  <si>
    <t xml:space="preserve">Abca13</t>
  </si>
  <si>
    <t xml:space="preserve">A_23_P100501</t>
  </si>
  <si>
    <t xml:space="preserve">chr16:4559722-4559781</t>
  </si>
  <si>
    <t xml:space="preserve">HMOX2</t>
  </si>
  <si>
    <t xml:space="preserve">NM_002134</t>
  </si>
  <si>
    <t xml:space="preserve">Heme oxygenase (decycling) 2</t>
  </si>
  <si>
    <t xml:space="preserve">molecular function|electron carrier activity|IDA|GO:0009055|GOA|1575508//molecular function|heme oxygenase (decyclizing) activity|IDA|GO:0004392|GOA|1575508//molecular function|metal ion binding|IEA|GO:0046872|GOA|na//molecular function|oxidoreductase act</t>
  </si>
  <si>
    <t xml:space="preserve">Hmox2</t>
  </si>
  <si>
    <t xml:space="preserve">A_23_P112004</t>
  </si>
  <si>
    <t xml:space="preserve">chr8:133584584-133584643</t>
  </si>
  <si>
    <t xml:space="preserve">LRRC6</t>
  </si>
  <si>
    <t xml:space="preserve">NM_012472</t>
  </si>
  <si>
    <t xml:space="preserve">Leucine rich repeat containing 6</t>
  </si>
  <si>
    <t xml:space="preserve">molecular function|molecular_function|ND|GO:0003674|GOA|na//biological process|biological_process|ND|GO:0008150|GOA|na//cellular component|cellular_component|ND|GO:0005575|GOA|na//cellular component|cytoplasm|IEA|GO:0005737|GOA|na</t>
  </si>
  <si>
    <t xml:space="preserve">Lrrc6</t>
  </si>
  <si>
    <t xml:space="preserve">A_23_P137226</t>
  </si>
  <si>
    <t xml:space="preserve">chrY:14971461-14971520</t>
  </si>
  <si>
    <t xml:space="preserve">USP9Y</t>
  </si>
  <si>
    <t xml:space="preserve">NM_004654</t>
  </si>
  <si>
    <t xml:space="preserve">Ubiquitin specific peptidase 9, Y-linked</t>
  </si>
  <si>
    <t xml:space="preserve">molecular function|co-SMAD binding|ISS|GO:0070410|GOA|na//molecular function|cysteine-type peptidase activity|IEA|GO:0008234|GOA|na//molecular function|peptidase activity|IEA|GO:0008233|GOA|na//molecular function|ubiquitin thiolesterase activity|IEA|GO:00</t>
  </si>
  <si>
    <t xml:space="preserve">Usp9y</t>
  </si>
  <si>
    <t xml:space="preserve">A_32_P223918</t>
  </si>
  <si>
    <t xml:space="preserve">chr12:12045357-12045416</t>
  </si>
  <si>
    <t xml:space="preserve">ETV6</t>
  </si>
  <si>
    <t xml:space="preserve">NM_001987</t>
  </si>
  <si>
    <t xml:space="preserve">Ets variant 6</t>
  </si>
  <si>
    <t xml:space="preserve">molecular function|protein binding|IPI|GO:0005515|GOA|12590135//molecular function|protein domain specific binding|IPI|GO:0019904|GOA|12588862//molecular function|sequence-specific DNA binding|IEA|GO:0043565|GOA|na//molecular function|transcription factor</t>
  </si>
  <si>
    <t xml:space="preserve">Etv6</t>
  </si>
  <si>
    <t xml:space="preserve">MNM01</t>
  </si>
  <si>
    <t xml:space="preserve">A_32_P136588</t>
  </si>
  <si>
    <t xml:space="preserve">chr16:74482305-74482364</t>
  </si>
  <si>
    <t xml:space="preserve">GLG1</t>
  </si>
  <si>
    <t xml:space="preserve">NR_027265</t>
  </si>
  <si>
    <t xml:space="preserve">Glg1</t>
  </si>
  <si>
    <t xml:space="preserve">MNM02</t>
  </si>
  <si>
    <t xml:space="preserve">A_32_P167471</t>
  </si>
  <si>
    <t xml:space="preserve">chr14:95648617-95648676</t>
  </si>
  <si>
    <t xml:space="preserve">CLMN</t>
  </si>
  <si>
    <t xml:space="preserve">NM_024734</t>
  </si>
  <si>
    <t xml:space="preserve">Calmin (calponin-like, transmembrane)</t>
  </si>
  <si>
    <t xml:space="preserve">molecular function|actin binding|IEA|GO:0003779|GOA|na//cellular component|cytoplasm|IEA|GO:0005737|GOA|na//cellular component|integral to membrane|IEA|GO:0016021|GOA|na//cellular component|membrane|IEA|GO:0016020|GOA|na</t>
  </si>
  <si>
    <t xml:space="preserve">Clmn</t>
  </si>
  <si>
    <t xml:space="preserve">MNM11</t>
  </si>
  <si>
    <t xml:space="preserve">A_24_P915149</t>
  </si>
  <si>
    <t xml:space="preserve">chr17:36883647-36883703</t>
  </si>
  <si>
    <t xml:space="preserve">MLLT6</t>
  </si>
  <si>
    <t xml:space="preserve">NM_005937</t>
  </si>
  <si>
    <t xml:space="preserve">Myeloid/lymphoid or mixed-lineage leukemia (trithorax homolog, Drosophila); translocated to, 6</t>
  </si>
  <si>
    <t xml:space="preserve">molecular function|metal ion binding|IEA|GO:0046872|GOA|na//molecular function|protein binding|IPI|GO:0005515|GOA|16713569//molecular function|zinc ion binding|IEA|GO:0008270|GOA|na//biological process|regulation of transcription, DNA-dependent|TAS|GO:000</t>
  </si>
  <si>
    <t xml:space="preserve">Mllt6</t>
  </si>
  <si>
    <t xml:space="preserve">MNM12</t>
  </si>
  <si>
    <t xml:space="preserve">A_32_P174083</t>
  </si>
  <si>
    <t xml:space="preserve">chr7:25158320-25158379</t>
  </si>
  <si>
    <t xml:space="preserve">CYCS</t>
  </si>
  <si>
    <t xml:space="preserve">NM_018947</t>
  </si>
  <si>
    <t xml:space="preserve">Cytochrome c, somatic</t>
  </si>
  <si>
    <t xml:space="preserve">molecular function|electron transporter, transferring electrons from CoQH2-cytochrome c reductase complex and cytochrome c oxidase complex activity|IDA|GO:0045155|GOA|8689682//molecular function|heme binding|TAS|GO:0020037|GOA|9515723//molecular function|</t>
  </si>
  <si>
    <t xml:space="preserve">Cycs</t>
  </si>
  <si>
    <t xml:space="preserve">MNM20</t>
  </si>
  <si>
    <t xml:space="preserve">A_24_P181295</t>
  </si>
  <si>
    <t xml:space="preserve">chr14:58598254-58598313</t>
  </si>
  <si>
    <t xml:space="preserve">C14orf37</t>
  </si>
  <si>
    <t xml:space="preserve">NM_001001872</t>
  </si>
  <si>
    <t xml:space="preserve">Chromosome 14 open reading frame 37</t>
  </si>
  <si>
    <t xml:space="preserve">3632451O06Rik</t>
  </si>
  <si>
    <t xml:space="preserve">A_23_P101480</t>
  </si>
  <si>
    <t xml:space="preserve">chr19:12985699-12985758</t>
  </si>
  <si>
    <t xml:space="preserve">MAST1</t>
  </si>
  <si>
    <t xml:space="preserve">NM_014975</t>
  </si>
  <si>
    <t xml:space="preserve">Microtubule associated serine/threonine kinase 1</t>
  </si>
  <si>
    <t xml:space="preserve">molecular function|ATP binding|ISS|GO:0005524|GOA|na//molecular function|magnesium ion binding|ISS|GO:0000287|GOA|na//molecular function|nucleotide binding|IEA|GO:0000166|GOA|na//molecular function|protein binding|IEA|GO:0005515|GOA|na//molecular function</t>
  </si>
  <si>
    <t xml:space="preserve">Mast1</t>
  </si>
  <si>
    <t xml:space="preserve">A_32_P145443</t>
  </si>
  <si>
    <t xml:space="preserve">chr14:77490987-77491046</t>
  </si>
  <si>
    <t xml:space="preserve">C14orf4</t>
  </si>
  <si>
    <t xml:space="preserve">NM_024496</t>
  </si>
  <si>
    <t xml:space="preserve">Chromosome 14 open reading frame 4</t>
  </si>
  <si>
    <t xml:space="preserve">molecular function|molecular_function|ND|GO:0003674|GOA|na//biological process|biological_process|ND|GO:0008150|GOA|na//cellular component|nucleus|NAS|GO:0005634|GOA|11095982</t>
  </si>
  <si>
    <t xml:space="preserve">6430527G18Rik</t>
  </si>
  <si>
    <t xml:space="preserve">MNM22</t>
  </si>
  <si>
    <t xml:space="preserve">A_23_P159325</t>
  </si>
  <si>
    <t xml:space="preserve">chr19:8439169-8439228</t>
  </si>
  <si>
    <t xml:space="preserve">ANGPTL4</t>
  </si>
  <si>
    <t xml:space="preserve">NM_139314</t>
  </si>
  <si>
    <t xml:space="preserve">Angiopoietin-like 4</t>
  </si>
  <si>
    <t xml:space="preserve">molecular function|enzyme inhibitor activity|ISS|GO:0004857|GOA|na//molecular function|receptor binding|IEA|GO:0005102|GOA|na//biological process|cell differentiation|IEA|GO:0030154|GOA|na//biological process|multicellular organismal development|IEA|GO:00</t>
  </si>
  <si>
    <t xml:space="preserve">Angptl4</t>
  </si>
  <si>
    <r>
      <rPr>
        <b val="true"/>
        <sz val="12"/>
        <color rgb="FF000000"/>
        <rFont val="Arial"/>
        <family val="2"/>
      </rPr>
      <t xml:space="preserve">Table S5C - 158 genes that show sex-biased expression in both human and rat liver based on criteria: |fold-change| &gt;1.15, p&lt;0.005 (human microarray) or p&lt;0.05 (rat  microarray). </t>
    </r>
    <r>
      <rPr>
        <sz val="12"/>
        <color rgb="FF000000"/>
        <rFont val="Arial"/>
        <family val="2"/>
      </rPr>
      <t xml:space="preserve">All information summarized in column N, where the first character represents the sex-bias in human liver; the 2nd character indicates the sex-bias in rat liver; 3rd and 4th digit numbers are the responses to hypophysectomy in male rat liver and female rat liver, respectively: 1 represents up-regulated after hypophysectomy, 2 represents down-regulated after hypophysectomy, while 0 indicates no response; </t>
    </r>
  </si>
  <si>
    <t xml:space="preserve">Rat</t>
  </si>
  <si>
    <t xml:space="preserve">Human</t>
  </si>
  <si>
    <t xml:space="preserve">rat sex-biased genes' response to hypophysectomy</t>
  </si>
  <si>
    <t xml:space="preserve">Response to hypophysectomy in rat</t>
  </si>
  <si>
    <t xml:space="preserve">87 common sex-biased genes in human mouse and rat</t>
  </si>
  <si>
    <t xml:space="preserve">Reporter Name</t>
  </si>
  <si>
    <t xml:space="preserve">Chromosome Coordinate</t>
  </si>
  <si>
    <t xml:space="preserve">rat symbol</t>
  </si>
  <si>
    <t xml:space="preserve">same  symbol between human and rat</t>
  </si>
  <si>
    <t xml:space="preserve">F00</t>
  </si>
  <si>
    <t xml:space="preserve">FF00</t>
  </si>
  <si>
    <t xml:space="preserve">A_23_P1038</t>
  </si>
  <si>
    <t xml:space="preserve">chr1:202700994-202701053</t>
  </si>
  <si>
    <t xml:space="preserve">KDM5B</t>
  </si>
  <si>
    <t xml:space="preserve">NM_006618</t>
  </si>
  <si>
    <t xml:space="preserve">Lysine (K)-specific demethylase 5B</t>
  </si>
  <si>
    <t xml:space="preserve">molecular function|DNA binding|IDA|GO:0003677|GOA|15640446//molecular function|metal ion binding|IEA|GO:0046872|GOA|na//molecular function|oxidoreductase activity|IEA|GO:0016491|GOA|na//molecular function|oxidoreductase activity, acting on single donors with incorporation of molecular oxygen, incorporation of two atoms of oxygen|IEA|GO:0016702|GOA|na//molecular function|protein binding|IEA|GO:0005515|GOA|na//molecular function|transcription factor activity|TAS|GO:0003700|GOA|10336460//molecular function|transcription repressor activity|IDA|GO:0016564|GOA|12657635//molecular function|zinc ion binding|IEA|GO:0008270|GOA|na//biological process|chromatin modification|IEA|GO:0016568|GOA|na//biological process|negative regulation of transcription, DNA-dependent|IDA|GO:0045892|GOA|12657635//biological process|oxidation reduction|IEA|GO:0055114|GOA|na//biological process|regulation of transcription|IEA|GO:0045449|GOA|na//cellular component|intracellular|IEA|GO:0005622|GOA|na//cellular component|nucleus|IEA|GO:0005634|GOA|na</t>
  </si>
  <si>
    <t xml:space="preserve">Kdm5b</t>
  </si>
  <si>
    <t xml:space="preserve">M00</t>
  </si>
  <si>
    <t xml:space="preserve">FM00</t>
  </si>
  <si>
    <t xml:space="preserve">A_24_P224116</t>
  </si>
  <si>
    <t xml:space="preserve">chr12:120759953-120760012</t>
  </si>
  <si>
    <t xml:space="preserve">PLA2G1B</t>
  </si>
  <si>
    <t xml:space="preserve">NM_000928</t>
  </si>
  <si>
    <t xml:space="preserve">Phospholipase A2, group IB (pancreas)</t>
  </si>
  <si>
    <t xml:space="preserve">molecular function|bile acid binding|ISS|GO:0032052|GOA|7060561//molecular function|calcium ion binding|IDA|GO:0005509|GOA|7060561//molecular function|calcium-dependent phospholipase A2 activity|IDA|GO:0047498|GOA|7060561//molecular function|cell surface binding|IDA|GO:0043498|GOA|1918029//molecular function|hydrolase activity|IEA|GO:0016787|GOA|na//molecular function|phospholipase A2 activity|IDA|GO:0004623|GOA|1918029//molecular function|receptor binding|IDA|GO:0005102|GOA|1918029//biological process|actin filament organization|TAS|GO:0007015|GOA|9886417//biological process|activation of MAPK activity|ISS|GO:0000187|GOA|ARRAY(0x2edeba0)//biological process|activation of phospholipase A2 activity|TAS|GO:0032431|GOA|17981679//biological process|arachidonic acid secretion|TAS|GO:0050482|GOA|12423354//biological process|cellular response to insulin stimulus|ISS|GO:0032869|GOA|1918029//biological process|fatty acid biosynthetic process|IDA|GO:0006633|GOA|1918029//biological process|glucose transport|ISS|GO:0015758|GOA|1918029//biological process|interleukin-8 production|ISS|GO:0032637|GOA|15528384//biological process|leukotriene biosynthetic process|ISS|GO:0019370|GOA|16005851//biological process|multicellular organismal lipid catabolic process|IDA|GO:0044240|GOA|7060561//biological process|neutrophil chemotaxis|ISS|GO:0030593|GOA|16005851//biological process|neutrophil mediated immunity|ISS|GO:0002446|GOA|16005851//biological process|phosphatidylcholine metabolic process|IDA|GO:0046470|GOA|7060561//biological process|phospholipid metabolic process|IEA|GO:0006644|GOA|na//biological process|positive regulation of DNA replication|IDA|GO:0045740|GOA|1918029//biological process|positive regulation of NF-kappaB transcription factor activity|ISS|GO:0051092|GOA|15528384//biological process|positive regulation of calcium ion transport into cytosol|ISS|GO:0010524|GOA|15528384//biological process|positive regulation of fibroblast proliferation|IC|GO:0048146|GOA|1918029//biological process|positive regulation of gene-specific transcription from RNA polymerase II promoter|ISS|GO:0010552|GOA|15528384//biological process|positive regulation of immune response|ISS|GO:0050778|GOA|16005851//biological process|positive regulation of protein secretion|TAS|GO:0050714|GOA|17981679//biological process|protein kinase cascade|ISS|GO:0007243|GOA|15528384//biological process|signal transduction|TAS|GO:0007165|GOA|9886417//cellular component|extracellular region|IEA|GO:0005576|GOA|na//cellular component|extracellular space|IDA|GO:0005615|GOA|7060561//cellular component|secretory granule|IEA|GO:0030141|GOA|na</t>
  </si>
  <si>
    <t xml:space="preserve">Pla2g1b</t>
  </si>
  <si>
    <t xml:space="preserve">A_23_P393144</t>
  </si>
  <si>
    <t xml:space="preserve">chr10:35897518-35897577</t>
  </si>
  <si>
    <t xml:space="preserve">GJD4</t>
  </si>
  <si>
    <t xml:space="preserve">NM_153368</t>
  </si>
  <si>
    <t xml:space="preserve">Gap junction protein, delta 4, 40.1kDa</t>
  </si>
  <si>
    <t xml:space="preserve">biological process|cell communication|IEA|GO:0007154|GOA|na//cellular component|cell junction|IEA|GO:0030054|GOA|na//cellular component|connexon complex|IEA|GO:0005922|GOA|na//cellular component|integral to membrane|IEA|GO:0016021|GOA|na//cellular component|plasma membrane|IEA|GO:0005886|GOA|na</t>
  </si>
  <si>
    <t xml:space="preserve">Gjd4</t>
  </si>
  <si>
    <t xml:space="preserve">MF00</t>
  </si>
  <si>
    <t xml:space="preserve">A_23_P127339</t>
  </si>
  <si>
    <t xml:space="preserve">chr10:99433715-99433774</t>
  </si>
  <si>
    <t xml:space="preserve">PI4K2A</t>
  </si>
  <si>
    <t xml:space="preserve">NM_018425</t>
  </si>
  <si>
    <t xml:space="preserve">Phosphatidylinositol 4-kinase type 2 alpha</t>
  </si>
  <si>
    <t xml:space="preserve">molecular function|1-phosphatidylinositol 4-kinase activity|IDA|GO:0004430|GOA|11279162//molecular function|ATP binding|IEA|GO:0005524|GOA|na//molecular function|kinase activity|IEA|GO:0016301|GOA|na//molecular function|magnesium ion binding|NAS|GO:0000287|GOA|11279162//molecular function|nucleotide binding|IEA|GO:0000166|GOA|na//molecular function|protein complex binding|IEA|GO:0032403|GOA|na//molecular function|transferase activity|IEA|GO:0016740|GOA|na//biological process|basophil degranulation|IEA|GO:0002561|GOA|na//biological process|phosphatidylinositol biosynthetic process|IDA|GO:0006661|GOA|11279162//cellular component|cytoplasm|IEA|GO:0005737|GOA|na//cellular component|early endosome membrane|IEA|GO:0031901|GOA|na//cellular component|exocytic vesicle|IEA|GO:0070382|GOA|na//cellular component|integral to plasma membrane|IDA|GO:0005887|GOA|11279162//cellular component|membrane raft|IDA|GO:0045121|GOA|11279162//cellular component|microsome|IEA|GO:0005792|GOA|na//cellular component|perikaryon|IEA|GO:0043204|GOA|na//cellular component|plasma membrane|IEA|GO:0005886|GOA|na//cellular component|protein complex|IEA|GO:0043234|GOA|na//cellular component|synaptic vesicle membrane|IEA|GO:0030672|GOA|na</t>
  </si>
  <si>
    <t xml:space="preserve">Pi4k2a</t>
  </si>
  <si>
    <t xml:space="preserve">A_23_P203773</t>
  </si>
  <si>
    <t xml:space="preserve">chr11:27370980-27371039</t>
  </si>
  <si>
    <t xml:space="preserve">CCDC34</t>
  </si>
  <si>
    <t xml:space="preserve">NM_080654</t>
  </si>
  <si>
    <t xml:space="preserve">Coiled-coil domain containing 34</t>
  </si>
  <si>
    <t xml:space="preserve">Ccdc34</t>
  </si>
  <si>
    <t xml:space="preserve">A_24_P255218</t>
  </si>
  <si>
    <t xml:space="preserve">chr15:52643463-52643522</t>
  </si>
  <si>
    <t xml:space="preserve">MYO5A</t>
  </si>
  <si>
    <t xml:space="preserve">NM_001142495</t>
  </si>
  <si>
    <t xml:space="preserve">Myosin VA (heavy chain 12, myoxin)</t>
  </si>
  <si>
    <t xml:space="preserve">molecular function|ATP binding|IEA|GO:0005524|GOA|na//molecular function|actin filament binding|IEA|GO:0051015|GOA|na//molecular function|calmodulin binding|IEA|GO:0005516|GOA|na//molecular function|microfilament motor activity|NAS|GO:0000146|GOA|10448864//molecular function|nucleotide binding|IEA|GO:0000166|GOA|na//biological process|actin filament-based movement|NAS|GO:0030048|GOA|10448864//biological process|transport|NAS|GO:0006810|GOA|11980908//cellular component|cytoplasm|IDA|GO:0005737|GOA|9852149//cellular component|growth cone|NAS|GO:0030426|GOA|10391919//cellular component|myosin complex|IEA|GO:0016459|GOA|na//cellular component|neuron projection|NAS|GO:0043005|GOA|10391919//cellular component|ruffle|IDA|GO:0001726|GOA|9852149</t>
  </si>
  <si>
    <t xml:space="preserve">Myo5a</t>
  </si>
  <si>
    <t xml:space="preserve">A_23_P146865</t>
  </si>
  <si>
    <t xml:space="preserve">chr16:27232880-27232939</t>
  </si>
  <si>
    <t xml:space="preserve">JMJD5</t>
  </si>
  <si>
    <t xml:space="preserve">NM_024773</t>
  </si>
  <si>
    <t xml:space="preserve">Jumonji domain containing 5</t>
  </si>
  <si>
    <t xml:space="preserve">molecular function|molecular_function|ND|GO:0003674|GOA|na//biological process|biological_process|ND|GO:0008150|GOA|na//cellular component|cellular_component|ND|GO:0005575|GOA|na</t>
  </si>
  <si>
    <t xml:space="preserve">Jmjd5</t>
  </si>
  <si>
    <t xml:space="preserve">A_32_P201521</t>
  </si>
  <si>
    <t xml:space="preserve">chr17:26653738-26653797</t>
  </si>
  <si>
    <t xml:space="preserve">TMEM97</t>
  </si>
  <si>
    <t xml:space="preserve">NM_014573</t>
  </si>
  <si>
    <t xml:space="preserve">Transmembrane protein 97</t>
  </si>
  <si>
    <t xml:space="preserve">molecular function|molecular_function|ND|GO:0003674|GOA|na//biological process|regulation of cell growth|NAS|GO:0001558|GOA|7694637//cellular component|cellular_component|ND|GO:0005575|GOA|na//cellular component|integral to membrane|IEA|GO:0016021|GOA|na//cellular component|membrane|IEA|GO:0016020|GOA|na</t>
  </si>
  <si>
    <t xml:space="preserve">Tmem97</t>
  </si>
  <si>
    <t xml:space="preserve">A_23_P141606</t>
  </si>
  <si>
    <t xml:space="preserve">chr17:28575348-28575407</t>
  </si>
  <si>
    <t xml:space="preserve">BLMH</t>
  </si>
  <si>
    <t xml:space="preserve">NM_000386</t>
  </si>
  <si>
    <t xml:space="preserve">Bleomycin hydrolase</t>
  </si>
  <si>
    <t xml:space="preserve">molecular function|aminopeptidase activity|TAS|GO:0004177|GOA|9546396//molecular function|carboxypeptidase activity|TAS|GO:0004180|GOA|9546396//molecular function|cysteine-type endopeptidase activity|IEA|GO:0004197|GOA|na//molecular function|cysteine-type peptidase activity|TAS|GO:0008234|GOA|8639621//molecular function|peptidase activity|IEA|GO:0008233|GOA|na//molecular function|protein binding|IPI|GO:0005515|GOA|11350084//biological process|proteolysis|IEA|GO:0006508|GOA|na//biological process|response to drug|IEA|GO:0042493|GOA|na//biological process|response to toxin|IEA|GO:0009636|GOA|na//cellular component|cytoplasm|IEA|GO:0005737|GOA|na//cellular component|nucleus|TAS|GO:0005634|GOA|8639621//cellular component|soluble fraction|IEA|GO:0005625|GOA|na</t>
  </si>
  <si>
    <t xml:space="preserve">Blmh</t>
  </si>
  <si>
    <t xml:space="preserve">MM00</t>
  </si>
  <si>
    <t xml:space="preserve">A_24_P111061</t>
  </si>
  <si>
    <t xml:space="preserve">chr21:35140021-35140080</t>
  </si>
  <si>
    <t xml:space="preserve">ITSN1</t>
  </si>
  <si>
    <t xml:space="preserve">NM_003024</t>
  </si>
  <si>
    <t xml:space="preserve">Intersectin 1 (SH3 domain protein)</t>
  </si>
  <si>
    <t xml:space="preserve">molecular function|Rho guanyl-nucleotide exchange factor activity|IEA|GO:0005089|GOA|na//molecular function|calcium ion binding|NAS|GO:0005509|GOA|9799604//molecular function|guanyl-nucleotide exchange factor activity|EXP|GO:0005085|GOA|11756498//molecular function|guanyl-nucleotide exchange factor activity|NAS|GO:0005085|GOA|9799604//molecular function|protein binding|IPI|GO:0005515|GOA|ARRAY(0x2a6b780)//biological process|apoptosis|EXP|GO:0006915|GOA|12376548//biological process|induction of apoptosis by extracellular signals|EXP|GO:0008624|GOA|12787561//biological process|intracellular signaling cascade|IEA|GO:0007242|GOA|na//biological process|regulation of Rho protein signal transduction|IEA|GO:0035023|GOA|na//biological process|synaptic vesicle endocytosis|TAS|GO:0048488|GOA|9799604//cellular component|cell junction|IEA|GO:0030054|GOA|na//cellular component|cellular_component|ND|GO:0005575|GOA|na//cellular component|cytosol|EXP|GO:0005829|GOA|11756498//cellular component|endomembrane system|IEA|GO:0012505|GOA|na//cellular component|intracellular|IEA|GO:0005622|GOA|na//cellular component|lamellipodium|IEA|GO:0030027|GOA|na//cellular component|membrane|IEA|GO:0016020|GOA|na//cellular component|synapse|IEA|GO:0045202|GOA|na//cellular component|synaptosome|IEA|GO:0019717|GOA|na</t>
  </si>
  <si>
    <t xml:space="preserve">Itsn1</t>
  </si>
  <si>
    <t xml:space="preserve">A_23_P147098</t>
  </si>
  <si>
    <t xml:space="preserve">chr7:135635346-135635392</t>
  </si>
  <si>
    <t xml:space="preserve">MTPN</t>
  </si>
  <si>
    <t xml:space="preserve">NM_145808</t>
  </si>
  <si>
    <t xml:space="preserve">Myotrophin</t>
  </si>
  <si>
    <t xml:space="preserve">molecular function|protein binding|IPI|GO:0005515|GOA|17353931//biological process|catecholamine metabolic process|IEA|GO:0006584|GOA|na//biological process|cell growth|NAS|GO:0016049|GOA|12031792//biological process|cerebellar granule cell differentiation|IEA|GO:0021707|GOA|na//biological process|neuron differentiation|NAS|GO:0030182|GOA|12031792//biological process|regulation of striated muscle tissue development|NAS|GO:0016202|GOA|12031792//biological process|regulation of translation|NAS|GO:0006417|GOA|12031792//biological process|skeletal muscle tissue regeneration|IEA|GO:0043403|GOA|na//biological process|striated muscle cell differentiation|IEA|GO:0051146|GOA|na//cellular component|axon|IEA|GO:0030424|GOA|na//cellular component|cellular_component|ND|GO:0005575|GOA|na//cellular component|cytoplasm|IEA|GO:0005737|GOA|na</t>
  </si>
  <si>
    <t xml:space="preserve">Mtpn</t>
  </si>
  <si>
    <t xml:space="preserve">A_23_P170888</t>
  </si>
  <si>
    <t xml:space="preserve">chr7:154684967-154685026</t>
  </si>
  <si>
    <t xml:space="preserve">DPP6</t>
  </si>
  <si>
    <t xml:space="preserve">NM_130797</t>
  </si>
  <si>
    <t xml:space="preserve">Dipeptidyl-peptidase 6</t>
  </si>
  <si>
    <t xml:space="preserve">molecular function|dipeptidyl-peptidase activity|TAS|GO:0008239|GOA|8103397//biological process|cell death|IEA|GO:0008219|GOA|na//biological process|proteolysis|IEA|GO:0006508|GOA|na//cellular component|integral to membrane|IEA|GO:0016021|GOA|na//cellular component|membrane|IEA|GO:0016020|GOA|na</t>
  </si>
  <si>
    <t xml:space="preserve">Dpp6</t>
  </si>
  <si>
    <t xml:space="preserve">A_23_P215341</t>
  </si>
  <si>
    <t xml:space="preserve">chr7:30053821-30053880</t>
  </si>
  <si>
    <t xml:space="preserve">FKBP14</t>
  </si>
  <si>
    <t xml:space="preserve">NM_017946</t>
  </si>
  <si>
    <t xml:space="preserve">FK506 binding protein 14, 22 kDa</t>
  </si>
  <si>
    <t xml:space="preserve">molecular function|calcium ion binding|IEA|GO:0005509|GOA|na//molecular function|isomerase activity|IEA|GO:0016853|GOA|na//molecular function|peptidyl-prolyl cis-trans isomerase activity|IEA|GO:0003755|GOA|na//biological process|protein folding|IEA|GO:0006457|GOA|na//cellular component|endoplasmic reticulum|IEA|GO:0005783|GOA|na//cellular component|endoplasmic reticulum lumen|IEA|GO:0005788|GOA|na</t>
  </si>
  <si>
    <t xml:space="preserve">Fkbp14</t>
  </si>
  <si>
    <t xml:space="preserve">A_23_P93912</t>
  </si>
  <si>
    <t xml:space="preserve">chr7:92017155-92017304</t>
  </si>
  <si>
    <t xml:space="preserve">ANKIB1</t>
  </si>
  <si>
    <t xml:space="preserve">NM_019004</t>
  </si>
  <si>
    <t xml:space="preserve">Ankyrin repeat and IBR domain containing 1</t>
  </si>
  <si>
    <t xml:space="preserve">molecular function|metal ion binding|IEA|GO:0046872|GOA|na//molecular function|protein binding|IEA|GO:0005515|GOA|na//molecular function|zinc ion binding|IEA|GO:0008270|GOA|na</t>
  </si>
  <si>
    <t xml:space="preserve">Ankib1</t>
  </si>
  <si>
    <t xml:space="preserve">A_32_P32463</t>
  </si>
  <si>
    <t xml:space="preserve">chr8:26435599-26435658</t>
  </si>
  <si>
    <t xml:space="preserve">DPYSL2</t>
  </si>
  <si>
    <t xml:space="preserve">NM_001386</t>
  </si>
  <si>
    <t xml:space="preserve">Dihydropyrimidinase-like 2</t>
  </si>
  <si>
    <t xml:space="preserve">molecular function|dihydropyrimidinase activity|TAS|GO:0004157|GOA|8973361//molecular function|hydrolase activity, acting on carbon-nitrogen (but not peptide) bonds|IEA|GO:0016810|GOA|na//molecular function|protein binding|IPI|GO:0005515|GOA|16260607//biological process|cell differentiation|IEA|GO:0030154|GOA|na//biological process|multicellular organismal development|IEA|GO:0007275|GOA|na//biological process|nervous system development|IEA|GO:0007399|GOA|na//biological process|nucleobase, nucleoside, nucleotide and nucleic acid metabolic process|TAS|GO:0006139|GOA|8973361//biological process|signal transduction|TAS|GO:0007165|GOA|8973361//cellular component|axon|IEA|GO:0030424|GOA|na//cellular component|cytoplasm|IDA|GO:0005737|GOA|18029348//cellular component|cytoskeleton|IDA|GO:0005856|GOA|18029348//cellular component|dendrite|IEA|GO:0030425|GOA|na//cellular component|growth cone|IEA|GO:0030426|GOA|na//cellular component|mitochondrion|IEA|GO:0005739|GOA|na//cellular component|neuronal cell body|IEA|GO:0043025|GOA|na</t>
  </si>
  <si>
    <t xml:space="preserve">Dpysl2</t>
  </si>
  <si>
    <t xml:space="preserve">A_23_P73571</t>
  </si>
  <si>
    <t xml:space="preserve">chrX:105452546-105452605</t>
  </si>
  <si>
    <t xml:space="preserve">MUM1L1</t>
  </si>
  <si>
    <t xml:space="preserve">NM_152423</t>
  </si>
  <si>
    <t xml:space="preserve">Melanoma associated antigen (mutated) 1-like 1</t>
  </si>
  <si>
    <t xml:space="preserve">Mum1l1</t>
  </si>
  <si>
    <t xml:space="preserve">A_32_P213306</t>
  </si>
  <si>
    <t xml:space="preserve">chr4:39458092-39458151</t>
  </si>
  <si>
    <t xml:space="preserve">RPL9</t>
  </si>
  <si>
    <t xml:space="preserve">NM_001024921</t>
  </si>
  <si>
    <t xml:space="preserve">Ribosomal protein L9</t>
  </si>
  <si>
    <t xml:space="preserve">molecular function|RNA binding|TAS|GO:0003723|GOA|8597601//molecular function|rRNA binding|IEA|GO:0019843|GOA|na//molecular function|structural constituent of ribosome|IEA|GO:0003735|GOA|na//biological process|translation|TAS|GO:0006412|GOA|8597601//biological process|translational elongation|EXP|GO:0006414|GOA|15189156//cellular component|cytoplasm|IDA|GO:0005737|GOA|18029348//cellular component|cytosol|EXP|GO:0005829|GOA|14567916//cellular component|intracellular|IEA|GO:0005622|GOA|na//cellular component|nucleolus|IDA|GO:0005730|GOA|18029348//cellular component|ribosome|IEA|GO:0005840|GOA|na</t>
  </si>
  <si>
    <t xml:space="preserve">Rpl9</t>
  </si>
  <si>
    <t xml:space="preserve">molecular function|ATP binding|IEA|GO:0005524|GOA|na//molecular function|ATP-dependent RNA helicase activity|TAS|GO:0004004|GOA|9381176//molecular function|DNA binding|IEA|GO:0003677|GOA|na//molecular function|RNA binding|IEA|GO:0003723|GOA|na//molecular function|helicase activity|IEA|GO:0004386|GOA|na//molecular function|hydrolase activity|IEA|GO:0016787|GOA|na//molecular function|nucleotide binding|IEA|GO:0000166|GOA|na//molecular function|protein binding|IPI|GO:0005515|GOA|18377426//biological process|interspecies interaction between organisms|IEA|GO:0044419|GOA|na//cellular component|cytoplasm|IDA|GO:0005737|GOA|ARRAY(0xe59ac8)//cellular component|nuclear speck|IEA|GO:0016607|GOA|na//cellular component|nucleus|IDA|GO:0005634|GOA|10329544//cellular component|plasma membrane|IDA|GO:0005886|GOA|18029348</t>
  </si>
  <si>
    <t xml:space="preserve">molecular function|DNA binding|IDA|GO:0003677|GOA|10052460//molecular function|protein binding|IPI|GO:0005515|GOA|ARRAY(0x19ae984)//molecular function|protein heterodimerization activity|IEA|GO:0046982|GOA|na//molecular function|sequence-specific DNA binding|IEA|GO:0043565|GOA|na//molecular function|transcription factor activity|IEA|GO:0003700|GOA|na//biological process|adrenal gland development|IEA|GO:0030325|GOA|na//biological process|anterior/posterior pattern formation|IEA|GO:0009952|GOA|na//biological process|branching involved in ureteric bud morphogenesis|IEA|GO:0001658|GOA|na//biological process|cell differentiation|IEA|GO:0030154|GOA|na//biological process|embryonic hemopoiesis|IEA|GO:0035162|GOA|na//biological process|embryonic limb morphogenesis|IEA|GO:0030326|GOA|na//biological process|embryonic skeletal system development|IEA|GO:0048706|GOA|na//biological process|negative regulation of neuron differentiation|IEA|GO:0045665|GOA|na//biological process|organ morphogenesis|IEA|GO:0009887|GOA|na//biological process|positive regulation of cell proliferation|IEA|GO:0008284|GOA|na//biological process|positive regulation of transcription from RNA polymerase II promoter|IEA|GO:0045944|GOA|na//biological process|proximal/distal pattern formation|IEA|GO:0009954|GOA|na//biological process|regulation of ossification|IEA|GO:0030278|GOA|na//biological process|regulation of transcription, DNA-dependent|IEA|GO:0006355|GOA|na//biological process|sex differentiation|IEA|GO:0007548|GOA|na//biological process|spleen development|IEA|GO:0048536|GOA|na//biological process|steroid biosynthetic process|IEA|GO:0006694|GOA|na//biological process|thymus development|IEA|GO:0048538|GOA|na//biological process|urogenital system development|IEA|GO:0001655|GOA|na//cellular component|cytoplasm|IDA|GO:0005737|GOA|18029348//cellular component|nucleolus|IDA|GO:0005730|GOA|18029348//cellular component|nucleus|IDA|GO:0005634|GOA|18029348//cellular component|transcription factor complex|IEA|GO:0005667|GOA|na</t>
  </si>
  <si>
    <t xml:space="preserve">molecular function|ATP binding|IEA|GO:0005524|GOA|na//molecular function|DNA clamp loader activity|IEA|GO:0003689|GOA|na//molecular function|enzyme activator activity|TAS|GO:0008047|GOA|8954124//molecular function|nucleoside-triphosphatase activity|IEA|GO:0017111|GOA|na//molecular function|nucleotide binding|IEA|GO:0000166|GOA|na//molecular function|protein binding|IPI|GO:0005515|GOA|ARRAY(0xc53f44)//biological process|DNA-dependent DNA replication|TAS|GO:0006261|GOA|8248204//biological process|nucleotide-excision repair, DNA gap filling|EXP|GO:0006297|GOA|9111189//biological process|regulation of transcription|IEA|GO:0045449|GOA|na//biological process|telomere maintenance via telomerase|TAS|GO:0007004|GOA|8954124//cellular component|DNA replication factor C complex|IDA|GO:0005663|GOA|9488738//cellular component|intracellular|IEA|GO:0005622|GOA|na//cellular component|nucleoplasm|EXP|GO:0005654|GOA|9822671//cellular component|nucleus|IEA|GO:0005634|GOA|na</t>
  </si>
  <si>
    <t xml:space="preserve">molecular function|metal ion binding|IEA|GO:0046872|GOA|na//molecular function|protein binding|IPI|GO:0005515|GOA|ARRAY(0xe1a444)//molecular function|protein homodimerization activity|IEA|GO:0042803|GOA|na//molecular function|transcription factor activity|IEA|GO:0003700|GOA|na//molecular function|transcription repressor activity|IEA|GO:0016564|GOA|na//molecular function|zinc ion binding|IEA|GO:0008270|GOA|na//biological process|fat cell differentiation|IEA|GO:0045444|GOA|na//biological process|generation of precursor metabolites and energy|TAS|GO:0006091|GOA|9618262//biological process|regulation of DNA binding|IEA|GO:0051101|GOA|na//biological process|regulation of transcription, DNA-dependent|IEA|GO:0006355|GOA|na//cellular component|nucleus|IEA|GO:0005634|GOA|na</t>
  </si>
  <si>
    <t xml:space="preserve">molecular function|FAD binding|IEA|GO:0050660|GOA|na//molecular function|NADP or NADPH binding|IEA|GO:0050661|GOA|na//molecular function|flavin-containing monooxygenase activity|IDA|GO:0004499|GOA|11744609//molecular function|monooxygenase activity|EXP|GO:0004497|GOA|11744609//biological process|NADP metabolic process|IDA|GO:0006739|GOA|11744609//biological process|drug metabolic process|IDA|GO:0017144|GOA|11744609//biological process|organic acid metabolic process|IDA|GO:0006082|GOA|11744609//biological process|oxidation reduction|IEA|GO:0055114|GOA|na//biological process|oxygen and reactive oxygen species metabolic process|IEA|GO:0006800|GOA|na//biological process|toxin metabolic process|IDA|GO:0009404|GOA|11744609//biological process|xenobiotic metabolic process|IDA|GO:0006805|GOA|11744609//cellular component|endoplasmic reticulum|IEA|GO:0005783|GOA|na//cellular component|endoplasmic reticulum membrane|EXP|GO:0005789|GOA|11744609//cellular component|integral to membrane|IEA|GO:0016021|GOA|na//cellular component|intrinsic to endoplasmic reticulum membrane|IEA|GO:0031227|GOA|na//cellular component|membrane|IEA|GO:0016020|GOA|na//cellular component|microsome|IDA|GO:0005792|GOA|11744609</t>
  </si>
  <si>
    <t xml:space="preserve">molecular function|6-phosphogluconolactonase activity|IEA|GO:0017057|GOA|na//molecular function|binding|IEA|GO:0005488|GOA|na//molecular function|glucose 1-dehydrogenase activity|IEA|GO:0047936|GOA|na//molecular function|glucose-6-phosphate dehydrogenase activity|IEA|GO:0004345|GOA|na//molecular function|hydrolase activity|IEA|GO:0016787|GOA|na//molecular function|oxidoreductase activity|IEA|GO:0016491|GOA|na//biological process|carbohydrate metabolic process|IEA|GO:0005975|GOA|na//biological process|glucose metabolic process|IEA|GO:0006006|GOA|na//biological process|oxidation reduction|IEA|GO:0055114|GOA|na//biological process|pentose-phosphate shunt|IEA|GO:0006098|GOA|na//cellular component|endoplasmic reticulum|IEA|GO:0005783|GOA|na//cellular component|endoplasmic reticulum lumen|IEA|GO:0005788|GOA|na//cellular component|microsome|IEA|GO:0005792|GOA|na</t>
  </si>
  <si>
    <t xml:space="preserve">molecular function|phosphoprotein phosphatase activity|IEA|GO:0004721|GOA|na//molecular function|protein binding|IPI|GO:0005515|GOA|ARRAY(0x2e94d70)//molecular function|signal transducer activity|NAS|GO:0004871|GOA|8662509//cellular component|cytoplasm|IEA|GO:0005737|GOA|na</t>
  </si>
  <si>
    <t xml:space="preserve">molecular function|protein binding|IEA|GO:0005515|GOA|na//cellular component|integral to membrane|IEA|GO:0016021|GOA|na//cellular component|membrane|IEA|GO:0016020|GOA|na//cellular component|mitochondrial outer membrane|IEA|GO:0005741|GOA|na//cellular component|mitochondrion|IDA|GO:0005739|GOA|18029348</t>
  </si>
  <si>
    <t xml:space="preserve">molecular function|ATP binding|IEA|GO:0005524|GOA|na//molecular function|ATP-dependent peptidase activity|IEA|GO:0004176|GOA|na//molecular function|enzyme binding|IPI|GO:0019899|GOA|18281296//molecular function|nucleoside-triphosphatase activity|IEA|GO:0017111|GOA|na//molecular function|nucleotide binding|IEA|GO:0000166|GOA|na//molecular function|peptidase activity|IDA|GO:0008233|GOA|18281296//molecular function|protein binding|IPI|GO:0005515|GOA|18281296//molecular function|serine-type endopeptidase activity|IEA|GO:0004252|GOA|na//biological process|peroxisome organization|NAS|GO:0007031|GOA|14561759//biological process|protein processing|IMP|GO:0016485|GOA|18281296//biological process|protein targeting to peroxisome|NAS|GO:0006625|GOA|18281296//biological process|proteolysis|IEA|GO:0006508|GOA|na//biological process|response to organic cyclic substance|IEA|GO:0014070|GOA|na//cellular component|cytoplasm|IEA|GO:0005737|GOA|na//cellular component|nucleus|IEA|GO:0005634|GOA|na//cellular component|peroxisomal matrix|IEA|GO:0005782|GOA|na//cellular component|peroxisome|IDA|GO:0005777|GOA|ARRAY(0x437ce9c)</t>
  </si>
  <si>
    <t xml:space="preserve">molecular function|actin binding|NAS|GO:0003779|GOA|na//molecular function|phosphatidylinositol-4,5-bisphosphate binding|NAS|GO:0005546|GOA|na//molecular function|protein binding|IPI|GO:0005515|GOA|ARRAY(0x12fa2ec)//biological process|actin cytoskeleton organization|IEA|GO:0030036|GOA|na//biological process|regulation of actin polymerization or depolymerization|NAS|GO:0008064|GOA|na//cellular component|actin cytoskeleton|NAS|GO:0015629|GOA|na//cellular component|cytoplasm|IEA|GO:0005737|GOA|na</t>
  </si>
  <si>
    <t xml:space="preserve">molecular function|PDZ domain binding|IEA|GO:0030165|GOA|na//molecular function|identical protein binding|ISS|GO:0042802|GOA|na//molecular function|structural molecule activity|IEA|GO:0005198|GOA|na//biological process|calcium-independent cell-cell adhesion|ISS|GO:0016338|GOA|na//biological process|cell adhesion|TAS|GO:0007155|GOA|9647647//biological process|interspecies interaction between organisms|IEA|GO:0044419|GOA|na//biological process|myelination|IEA|GO:0042552|GOA|na//cellular component|cell junction|IEA|GO:0030054|GOA|na//cellular component|integral to membrane|TAS|GO:0016021|GOA|9931503//cellular component|integral to plasma membrane|TAS|GO:0005887|GOA|9647647//cellular component|lateral plasma membrane|IEA|GO:0016328|GOA|na//cellular component|plasma membrane|IEA|GO:0005886|GOA|na//cellular component|tight junction|ISS|GO:0005923|GOA|na</t>
  </si>
  <si>
    <t xml:space="preserve">molecular function|beta-N-acetylglucosaminylglycopeptide beta-1,4-galactosyltransferase activity|IEA|GO:0003831|GOA|na//molecular function|binding|IEA|GO:0005488|GOA|na//molecular function|metal ion binding|IEA|GO:0046872|GOA|na//molecular function|phosphatidylinositol binding|IDA|GO:0005545|GOA|15292400//molecular function|zinc ion binding|IEA|GO:0008270|GOA|na//cellular component|autophagic vacuole|IDA|GO:0005776|GOA|15292400//cellular component|cytoplasmic part|IDA|GO:0044444|GOA|15292400//cellular component|extrinsic to membrane|IDA|GO:0019898|GOA|15292400//cellular component|membrane|IEA|GO:0016020|GOA|na//cellular component|nuclear envelope|IDA|GO:0005635|GOA|15292400</t>
  </si>
  <si>
    <t xml:space="preserve">molecular function|isomerase activity|IEA|GO:0016853|GOA|na//molecular function|magnesium ion binding|IEA|GO:0000287|GOA|na//molecular function|phosphoacetylglucosamine mutase activity|IDA|GO:0004610|GOA|11004509//molecular function|phosphoglucomutase activity|IEA|GO:0004614|GOA|na//biological process|UDP-N-acetylglucosamine biosynthetic process|IEA|GO:0006048|GOA|na//biological process|carbohydrate metabolic process|IEA|GO:0005975|GOA|na//biological process|embryonic development|IEA|GO:0009790|GOA|na//biological process|glucosamine metabolic process|NAS|GO:0006041|GOA|11004509//biological process|glucose 1-phosphate metabolic process|IEA|GO:0019255|GOA|na//biological process|hemopoiesis|IEA|GO:0030097|GOA|na//biological process|spermatogenesis|IEA|GO:0007283|GOA|na//cellular component|cellular_component|ND|GO:0005575|GOA|na</t>
  </si>
  <si>
    <t xml:space="preserve">molecular function|GTP binding|IEA|GO:0005525|GOA|na//molecular function|nucleotide binding|IEA|GO:0000166|GOA|na//molecular function|protein binding|IPI|GO:0005515|GOA|ARRAY(0x199087c)//molecular function|protein heterodimerization activity|IPI|GO:0046982|GOA|11073942//cellular component|cytoplasm|IDA|GO:0005737|GOA|11073942//cellular component|nucleus|IDA|GO:0005634|GOA|11073942</t>
  </si>
  <si>
    <t xml:space="preserve">F02</t>
  </si>
  <si>
    <t xml:space="preserve">MF02</t>
  </si>
  <si>
    <t xml:space="preserve">M20</t>
  </si>
  <si>
    <t xml:space="preserve">FM20</t>
  </si>
  <si>
    <t xml:space="preserve">M01</t>
  </si>
  <si>
    <t xml:space="preserve">FM01</t>
  </si>
  <si>
    <t xml:space="preserve">A_24_P128041</t>
  </si>
  <si>
    <t xml:space="preserve">chrX:76953070-76953105</t>
  </si>
  <si>
    <t xml:space="preserve">ATRX</t>
  </si>
  <si>
    <t xml:space="preserve">NM_138270</t>
  </si>
  <si>
    <t xml:space="preserve">Alpha thalassemia/mental retardation syndrome X-linked (RAD54 homolog, S. cerevisiae)</t>
  </si>
  <si>
    <t xml:space="preserve">molecular function|ATP binding|IEA|GO:0005524|GOA|na//molecular function|DNA binding|IEA|GO:0003677|GOA|na//molecular function|DNA helicase activity|TAS|GO:0003678|GOA|7697714//molecular function|chromatin binding|IEA|GO:0003682|GOA|na//molecular function|chromo shadow domain binding|IPI|GO:0070087|GOA|15882967//molecular function|helicase activity|TAS|GO:0004386|GOA|7874112//molecular function|hydrolase activity|IEA|GO:0016787|GOA|na//molecular function|metal ion binding|IEA|GO:0046872|GOA|na//molecular function|nucleotide binding|IEA|GO:0000166|GOA|na//molecular function|protein binding|IPI|GO:0005515|GOA|ARRAY(0x153b1cc)//molecular function|zinc ion binding|IEA|GO:0008270|GOA|na//biological process|DNA methylation|TAS|GO:0006306|GOA|10742099//biological process|DNA recombination|TAS|GO:0006310|GOA|7697714//biological process|DNA repair|IEA|GO:0006281|GOA|na//biological process|forebrain development|IEA|GO:0030900|GOA|na//biological process|regulation of transcription, DNA-dependent|TAS|GO:0006355|GOA|7697714//cellular component|nuclear chromosome|IEA|GO:0000228|GOA|na//cellular component|nuclear heterochromatin|TAS|GO:0005720|GOA|10570185//cellular component|nucleus|IEA|GO:0005634|GOA|na</t>
  </si>
  <si>
    <t xml:space="preserve">Atrx</t>
  </si>
  <si>
    <t xml:space="preserve">M22</t>
  </si>
  <si>
    <t xml:space="preserve">FM22</t>
  </si>
  <si>
    <t xml:space="preserve">A_23_P96144</t>
  </si>
  <si>
    <t xml:space="preserve">chr2:203424632-203424691</t>
  </si>
  <si>
    <t xml:space="preserve">BMPR2</t>
  </si>
  <si>
    <t xml:space="preserve">NM_001204</t>
  </si>
  <si>
    <t xml:space="preserve">Bone morphogenetic protein receptor, type II (serine/threonine kinase)</t>
  </si>
  <si>
    <t xml:space="preserve">molecular function|ATP binding|IEA|GO:0005524|GOA|na//molecular function|growth factor binding|IEA|GO:0019838|GOA|na//molecular function|metal ion binding|IEA|GO:0046872|GOA|na//molecular function|nucleotide binding|IEA|GO:0000166|GOA|na//molecular function|protein binding|IPI|GO:0005515|GOA|ARRAY(0x1d5c388)//molecular function|protein serine/threonine kinase activity|IEA|GO:0004674|GOA|na//molecular function|receptor activity|IEA|GO:0004872|GOA|na//molecular function|transferase activity|IEA|GO:0016740|GOA|na//molecular function|transforming growth factor beta receptor activity|IEA|GO:0005024|GOA|na//biological process|BMP signaling pathway|EXP|GO:0030509|GOA|15621726//biological process|BMP signaling pathway|IDA|GO:0030509|GOA|18436533//biological process|BMP signaling pathway|IMP|GO:0030509|GOA|12045205//biological process|BMP signaling pathway|ISS|GO:0030509|GOA|na//biological process|anterior/posterior pattern formation|ISS|GO:0009952|GOA|na//biological process|cellular response to starvation|IEP|GO:0009267|GOA|15657086//biological process|lung alveolus development|ISS|GO:0048286|GOA|na//biological process|mesoderm formation|ISS|GO:0001707|GOA|na//biological process|negative regulation of cell growth|IDA|GO:0030308|GOA|12819188//biological process|negative regulation of systemic arterial blood pressure|IMP|GO:0003085|GOA|18364108//biological process|negative regulation of vasoconstriction|ISS|GO:0045906|GOA|na//biological process|positive regulation of BMP signaling pathway|IMP|GO:0030513|GOA|17992660//biological process|positive regulation of bone mineralization|IMP|GO:0030501|GOA|18436533//biological process|positive regulation of endothelial cell migration|IMP|GO:0010595|GOA|17992660//biological process|positive regulation of endothelial cell proliferation|IMP|GO:0001938|GOA|17992660//biological process|positive regulation of epithelial cell migration|IDA|GO:0010634|GOA|12819188//biological process|positive regulation of osteoblast differentiation|IMP|GO:0045669|GOA|18436533//biological process|positive regulation of pathway-restricted SMAD protein phosphorylation|IMP|GO:0010862|GOA|17992660//biological process|protein amino acid phosphorylation|IEA|GO:0006468|GOA|na//biological process|regulation of cell proliferation|IMP|GO:0042127|GOA|11502704//biological process|regulation of lung blood pressure|IMP|GO:0014916|GOA|18364108//biological process|regulation of lung blood pressure|ISS|GO:0014916|GOA|na//biological process|transcription from RNA polymerase II promoter|IMP|GO:0006366|GOA|12045205//biological process|transmembrane receptor protein serine/threonine kinase signaling pathway|IDA|GO:0007178|GOA|12045205//biological process|vascular endothelial growth factor receptor signaling pathway|ISS|GO:0048010|GOA|na//cellular component|caveola|IMP|GO:0005901|GOA|15657086//cellular component|cell surface|IEA|GO:0009986|GOA|na//cellular component|integral to plasma membrane|IDA|GO:0005887|GOA|12045205//cellular component|plasma membrane|EXP|GO:0005886|GOA|17356069//cellular component|plasma membrane|IDA|GO:0005886|GOA|15657086</t>
  </si>
  <si>
    <t xml:space="preserve">Bmpr2</t>
  </si>
  <si>
    <t xml:space="preserve">A_23_P214969</t>
  </si>
  <si>
    <t xml:space="preserve">chr6:139693592-139693651</t>
  </si>
  <si>
    <t xml:space="preserve">CITED2</t>
  </si>
  <si>
    <t xml:space="preserve">NM_006079</t>
  </si>
  <si>
    <t xml:space="preserve">Cbp/p300-interacting transactivator, with Glu/Asp-rich carboxy-terminal domain, 2</t>
  </si>
  <si>
    <t xml:space="preserve">molecular function|LBD domain binding|IPI|GO:0050693|GOA|15051727//molecular function|protein binding|IPI|GO:0005515|GOA|ARRAY(0x1543220)//molecular function|transcription activator activity|IDA|GO:0016563|GOA|ARRAY(0x11fcfec)//molecular function|transcription coactivator activity|IDA|GO:0003713|GOA|15051727//molecular function|transcription corepressor activity|IMP|GO:0003714|GOA|17906695//molecular function|transcription factor activity|ISS|GO:0003700|GOA|na//molecular function|transcription repressor activity|IDA|GO:0016564|GOA|15051727//biological process|adrenal gland development|IEA|GO:0030325|GOA|na//biological process|anti-apoptosis|ISS|GO:0006916|GOA|na//biological process|blood vessel development|IEA|GO:0001568|GOA|na//biological process|cell proliferation|IDA|GO:0008283|GOA|15051727//biological process|central nervous system development|IEA|GO:0007417|GOA|na//biological process|decidualization|IEA|GO:0046697|GOA|na//biological process|determination of left/right symmetry|ISS|GO:0007368|GOA|na//biological process|embryonic placenta development|IEA|GO:0001892|GOA|na//biological process|embryonic process involved in female pregnancy|IEA|GO:0060136|GOA|na//biological process|heart development|IMP|GO:0007507|GOA|16287139//biological process|heart development|ISS|GO:0007507|GOA|na//biological process|liver development|ISS|GO:0001889|GOA|na//biological process|negative regulation of cell migration|IMP|GO:0030336|GOA|18054336//biological process|negative regulation of gene expression|IDA|GO:0010629|GOA|15051727//biological process|negative regulation of transcription from RNA polymerase II promoter|IMP|GO:0000122|GOA|17906695//biological process|positive regulation of cell cycle|ISS|GO:0045787|GOA|na//biological process|positive regulation of cell-cell adhesion|ISS|GO:0022409|GOA|na//biological process|positive regulation of gene expression|IDA|GO:0010628|GOA|15051727//biological process|positive regulation of gene-specific transcription from RNA polymerase II promoter|ISS|GO:0010552|GOA|na//biological process|positive regulation of transcription|IDA|GO:0045941|GOA|15051727//biological process|positive regulation of transcription|ISS|GO:0045941|GOA|na//biological process|positive regulation of transcription, DNA-dependent|ISS|GO:0045893|GOA|na//biological process|positive regulation of transforming growth factor beta receptor signaling pathway|ISS|GO:0030511|GOA|na//biological process|response to fluid shear stress|IMP|GO:0034405|GOA|12960175//biological process|response to hypoxia|IMP|GO:0001666|GOA|17906695//biological process|trophectodermal cell differentiation|IEA|GO:0001829|GOA|na//biological process|vasculogenesis|IEA|GO:0001570|GOA|na//cellular component|nuclear chromatin|ISS|GO:0000790|GOA|na//cellular component|nucleus|IDA|GO:0005634|GOA|9434189</t>
  </si>
  <si>
    <t xml:space="preserve">Cited2</t>
  </si>
  <si>
    <t xml:space="preserve">A_23_P134366</t>
  </si>
  <si>
    <t xml:space="preserve">chr7:13935455-13935514</t>
  </si>
  <si>
    <t xml:space="preserve">ETV1</t>
  </si>
  <si>
    <t xml:space="preserve">NM_004956</t>
  </si>
  <si>
    <t xml:space="preserve">Ets variant 1</t>
  </si>
  <si>
    <t xml:space="preserve">molecular function|sequence-specific DNA binding|IEA|GO:0043565|GOA|na//molecular function|transcription factor activity|IEA|GO:0003700|GOA|na//biological process|regulation of transcription, DNA-dependent|IEA|GO:0006355|GOA|na//biological process|transcription from RNA polymerase II promoter|TAS|GO:0006366|GOA|7700648//cellular component|nucleus|IEA|GO:0005634|GOA|na</t>
  </si>
  <si>
    <t xml:space="preserve">Etv1</t>
  </si>
  <si>
    <t xml:space="preserve">F11</t>
  </si>
  <si>
    <t xml:space="preserve">FF11</t>
  </si>
  <si>
    <t xml:space="preserve">A_23_P110531</t>
  </si>
  <si>
    <t xml:space="preserve">chr5:52780837-52780896</t>
  </si>
  <si>
    <t xml:space="preserve">FST</t>
  </si>
  <si>
    <t xml:space="preserve">NM_013409</t>
  </si>
  <si>
    <t xml:space="preserve">Follistatin</t>
  </si>
  <si>
    <t xml:space="preserve">molecular function|activin binding|IPI|GO:0048185|GOA|12697670//molecular function|heparan sulfate proteoglycan binding|IEA|GO:0043395|GOA|na//molecular function|protein binding|IPI|GO:0005515|GOA|ARRAY(0x180496c)//molecular function|signal transducer activity|NAS|GO:0004871|GOA|12702211//biological process|BMP signaling pathway|IEA|GO:0030509|GOA|na//biological process|female gonad development|IEA|GO:0008585|GOA|na//biological process|gamete generation|IEA|GO:0007276|GOA|na//biological process|hair follicle morphogenesis|IEA|GO:0031069|GOA|na//biological process|hemopoietic progenitor cell differentiation|IDA|GO:0002244|GOA|15451575//biological process|keratinocyte proliferation|IEA|GO:0043616|GOA|na//biological process|negative regulation of activin receptor signaling pathway|IDA|GO:0032926|GOA|ARRAY(0x187dbe8)//biological process|negative regulation of cell differentiation|IEA|GO:0045596|GOA|na//biological process|negative regulation of follicle-stimulating hormone secretion|NAS|GO:0046882|GOA|na//biological process|negative regulation of transcription from RNA polymerase II promoter|IDA|GO:0000122|GOA|12702211//biological process|odontogenesis of dentine-containing tooth|IEA|GO:0042475|GOA|na//biological process|pattern specification process|IEA|GO:0007389|GOA|na//biological process|positive regulation of hair follicle development|IDA|GO:0051798|GOA|12514121//cellular component|extracellular region|NAS|GO:0005576|GOA|na</t>
  </si>
  <si>
    <t xml:space="preserve">Fst</t>
  </si>
  <si>
    <t xml:space="preserve">M11</t>
  </si>
  <si>
    <t xml:space="preserve">FM11</t>
  </si>
  <si>
    <t xml:space="preserve">A_32_P120851</t>
  </si>
  <si>
    <t xml:space="preserve">chr5:150408035-150408094</t>
  </si>
  <si>
    <t xml:space="preserve">GPX3</t>
  </si>
  <si>
    <t xml:space="preserve">NM_002084</t>
  </si>
  <si>
    <t xml:space="preserve">Glutathione peroxidase 3 (plasma)</t>
  </si>
  <si>
    <t xml:space="preserve">molecular function|glutathione binding|IEA|GO:0043295|GOA|na//molecular function|glutathione peroxidase activity|IDA|GO:0004602|GOA|ARRAY(0xc1b780)//molecular function|oxidoreductase activity|IEA|GO:0016491|GOA|na//molecular function|selenium binding|IDA|GO:0008430|GOA|ARRAY(0x153e990)//molecular function|transcription factor binding|TAS|GO:0008134|GOA|8056346//biological process|glutathione metabolic process|IEA|GO:0006749|GOA|na//biological process|hydrogen peroxide catabolic process|TAS|GO:0042744|GOA|2491950//biological process|oxidation reduction|IEA|GO:0055114|GOA|na//biological process|protein homotetramerization|IDA|GO:0051289|GOA|3693360//biological process|response to lipid hydroperoxide|TAS|GO:0006982|GOA|2491950//biological process|response to oxidative stress|IEA|GO:0006979|GOA|na//cellular component|extracellular region|IEA|GO:0005576|GOA|na//cellular component|extracellular space|IDA|GO:0005615|GOA|1897960//cellular component|soluble fraction|IEA|GO:0005625|GOA|na</t>
  </si>
  <si>
    <t xml:space="preserve">Gpx3</t>
  </si>
  <si>
    <t xml:space="preserve">F22</t>
  </si>
  <si>
    <t xml:space="preserve">MF22</t>
  </si>
  <si>
    <t xml:space="preserve">A_24_P350969</t>
  </si>
  <si>
    <t xml:space="preserve">chr17:2293179-2293238</t>
  </si>
  <si>
    <t xml:space="preserve">MNT</t>
  </si>
  <si>
    <t xml:space="preserve">AK001561</t>
  </si>
  <si>
    <t xml:space="preserve">MAX binding protein</t>
  </si>
  <si>
    <t xml:space="preserve">molecular function|transcription coactivator activity|TAS|GO:0003713|GOA|9598315//molecular function|transcription corepressor activity|TAS|GO:0003714|GOA|9598315//molecular function|transcription factor activity|IEA|GO:0003700|GOA|na//biological process|cell aging|IEA|GO:0007569|GOA|na//biological process|multicellular organismal development|TAS|GO:0007275|GOA|9184233//biological process|negative regulation of cell proliferation|TAS|GO:0008285|GOA|9184233//biological process|regulation of apoptosis|IEA|GO:0042981|GOA|na//biological process|regulation of cell cycle|IEA|GO:0051726|GOA|na//biological process|regulation of transcription, DNA-dependent|IEA|GO:0006355|GOA|na//biological process|transcription from RNA polymerase II promoter|TAS|GO:0006366|GOA|9184233//cellular component|nucleus|IEA|GO:0005634|GOA|na</t>
  </si>
  <si>
    <t xml:space="preserve">Mnt</t>
  </si>
  <si>
    <t xml:space="preserve">A_24_P313354</t>
  </si>
  <si>
    <t xml:space="preserve">chr15:96877802-96880605</t>
  </si>
  <si>
    <t xml:space="preserve">NR2F2</t>
  </si>
  <si>
    <t xml:space="preserve">NM_021005</t>
  </si>
  <si>
    <t xml:space="preserve">Nuclear receptor subfamily 2, group F, member 2</t>
  </si>
  <si>
    <t xml:space="preserve">molecular function|ligand-dependent nuclear receptor activity|TAS|GO:0004879|GOA|1899293//molecular function|ligand-regulated transcription factor activity|TAS|GO:0003706|GOA|8530078//molecular function|metal ion binding|IEA|GO:0046872|GOA|na//molecular function|promoter binding|IDA|GO:0010843|GOA|19210544//molecular function|protein binding|IPI|GO:0005515|GOA|ARRAY(0xf9fc44)//molecular function|steroid hormone receptor activity|IEA|GO:0003707|GOA|na//molecular function|transcription corepressor activity|TAS|GO:0003714|GOA|1899293//molecular function|transcription factor activity|IC|GO:0003700|GOA|19210544//molecular function|zinc ion binding|IEA|GO:0008270|GOA|na//biological process|anterior/posterior pattern formation|IEA|GO:0009952|GOA|na//biological process|blood vessel morphogenesis|IEA|GO:0048514|GOA|na//biological process|forebrain development|IEA|GO:0030900|GOA|na//biological process|limb development|IEA|GO:0060173|GOA|na//biological process|lipid metabolic process|TAS|GO:0006629|GOA|1899293//biological process|negative regulation of cyclin-dependent protein kinase activity|IDA|GO:0045736|GOA|19210544//biological process|negative regulation of endothelial cell migration|IMP|GO:0010596|GOA|19210544//biological process|negative regulation of endothelial cell proliferation|IMP|GO:0001937|GOA|19210544//biological process|negative regulation of gene-specific transcription|IDA|GO:0032582|GOA|19210544//biological process|negative regulation of transcription from RNA polymerase II promoter|IEA|GO:0000122|GOA|na//biological process|neuron migration|IEA|GO:0001764|GOA|na//biological process|positive regulation of gene-specific transcription|IMP|GO:0043193|GOA|18815287//biological process|radial pattern formation|IEA|GO:0009956|GOA|na//biological process|regulation of transcription from RNA polymerase II promoter|TAS|GO:0006357|GOA|1899293//biological process|regulation of transcription involved in lymphatic endothelial cell fate commitment|IMP|GO:0060849|GOA|18815287//biological process|signal transduction|TAS|GO:0007165|GOA|1899293//biological process|skeletal muscle tissue development|IEA|GO:0007519|GOA|na//cellular component|nucleus|IDA|GO:0005634|GOA|19210544</t>
  </si>
  <si>
    <t xml:space="preserve">Nr2f2</t>
  </si>
  <si>
    <t xml:space="preserve">A_23_P340717</t>
  </si>
  <si>
    <t xml:space="preserve">chr15:53049751-53049810</t>
  </si>
  <si>
    <t xml:space="preserve">ONECUT1</t>
  </si>
  <si>
    <t xml:space="preserve">NM_004498</t>
  </si>
  <si>
    <t xml:space="preserve">One cut homeobox 1</t>
  </si>
  <si>
    <t xml:space="preserve">molecular function|sequence-specific DNA binding|IEA|GO:0043565|GOA|na//molecular function|transcription activator activity|NAS|GO:0016563|GOA|na//molecular function|transcription factor activity|IEA|GO:0003700|GOA|na//biological process|B cell differentiation|IEA|GO:0030183|GOA|na//biological process|anatomical structure morphogenesis|IEA|GO:0009653|GOA|na//biological process|cell fate commitment|IEA|GO:0045165|GOA|na//biological process|cilium assembly|IEA|GO:0042384|GOA|na//biological process|endocrine pancreas development|IEA|GO:0031018|GOA|na//biological process|endoderm development|IEA|GO:0007492|GOA|na//biological process|epithelial cell development|IEA|GO:0002064|GOA|na//biological process|glucose metabolic process|IEA|GO:0006006|GOA|na//biological process|liver development|IEA|GO:0001889|GOA|na//biological process|negative regulation of transforming growth factor beta receptor signaling pathway|IEA|GO:0030512|GOA|na//biological process|positive regulation of cell migration|IEA|GO:0030335|GOA|na//biological process|regulation of cell-matrix adhesion|IEA|GO:0001952|GOA|na//biological process|regulation of transcription from RNA polymerase II promoter|IEA|GO:0006357|GOA|na//biological process|regulation of transcription, DNA-dependent|NAS|GO:0006355|GOA|10491763//biological process|spleen development|IEA|GO:0048536|GOA|na//cellular component|nucleus|NAS|GO:0005634|GOA|na</t>
  </si>
  <si>
    <t xml:space="preserve">Onecut1</t>
  </si>
  <si>
    <t xml:space="preserve">FF22</t>
  </si>
  <si>
    <t xml:space="preserve">A_23_P211643</t>
  </si>
  <si>
    <t xml:space="preserve">chr22:46615754-46615813</t>
  </si>
  <si>
    <t xml:space="preserve">PPARA</t>
  </si>
  <si>
    <t xml:space="preserve">NM_005036</t>
  </si>
  <si>
    <t xml:space="preserve">Peroxisome proliferator-activated receptor alpha</t>
  </si>
  <si>
    <t xml:space="preserve">molecular function|DNA binding|TAS|GO:0003677|GOA|10860941//molecular function|drug binding|IDA|GO:0008144|GOA|ARRAY(0xbd03c4)//molecular function|ligand-dependent nuclear receptor activity|IDA|GO:0004879|GOA|12955147//molecular function|ligand-regulated transcription factor activity|IEA|GO:0003706|GOA|na//molecular function|lipid binding|IDA|GO:0008289|GOA|12955147//molecular function|metal ion binding|IEA|GO:0046872|GOA|na//molecular function|protein binding|IPI|GO:0005515|GOA|ARRAY(0xd1bf80)//molecular function|protein binding|ISS|GO:0005515|GOA|na//molecular function|protein domain specific binding|IEA|GO:0019904|GOA|na//molecular function|sequence-specific DNA binding|ISS|GO:0043565|GOA|na//molecular function|steroid hormone receptor activity|IEA|GO:0003707|GOA|na//molecular function|transcription activator activity|IDA|GO:0016563|GOA|12955147//molecular function|transcription factor activity|ISS|GO:0003700|GOA|na//molecular function|zinc ion binding|IEA|GO:0008270|GOA|na//biological process|epidermis development|IEA|GO:0008544|GOA|na//biological process|fatty acid metabolic process|TAS|GO:0006631|GOA|10377439//biological process|fatty acid transport|TAS|GO:0015908|GOA|16271724//biological process|lipid metabolic process|TAS|GO:0006629|GOA|ARRAY(0x2ebff44)//biological process|lipoprotein metabolic process|IEA|GO:0042157|GOA|na//biological process|negative regulation of appetite|ISS|GO:0032099|GOA|na//biological process|negative regulation of blood pressure|IEA|GO:0045776|GOA|na//biological process|negative regulation of cholesterol storage|IDA|GO:0010887|GOA|19114110//biological process|negative regulation of gene-specific transcription from RNA polymerase II promoter|IDA|GO:0010553|GOA|12700342//biological process|negative regulation of macrophage derived foam cell differentiation|IC|GO:0010745|GOA|12700342//biological process|negative regulation of macrophage derived foam cell differentiation|IDA|GO:0010745|GOA|19114110//biological process|negative regulation of receptor biosynthetic process|IDA|GO:0010871|GOA|12700342//biological process|negative regulation of sequestering of triglyceride|IDA|GO:0010891|GOA|12700342//biological process|positive regulation of fatty acid beta-oxidation|TAS|GO:0032000|GOA|16271724//biological process|positive regulation of fatty acid oxidation|ISS|GO:0046321|GOA|na//biological process|positive regulation of transcription|IEA|GO:0045941|GOA|na//biological process|positive regulation of transcription from RNA polymerase II promoter|IEA|GO:0045944|GOA|na//biological process|regulation of fatty acid metabolic process|IEA|GO:0019217|GOA|na//biological process|regulation of transcription, DNA-dependent|IEA|GO:0006355|GOA|na//biological process|response to hypoxia|IEA|GO:0001666|GOA|na//biological process|response to insulin stimulus|IEA|GO:0032868|GOA|na//biological process|transcription from RNA polymerase II promoter|TAS|GO:0006366|GOA|7684926//biological process|wound healing|IEA|GO:0042060|GOA|na//cellular component|nucleus|TAS|GO:0005634|GOA|16271724</t>
  </si>
  <si>
    <t xml:space="preserve">Ppara</t>
  </si>
  <si>
    <t xml:space="preserve">A_24_P22887</t>
  </si>
  <si>
    <t xml:space="preserve">chr19:13059341-13059533</t>
  </si>
  <si>
    <t xml:space="preserve">RAD23A</t>
  </si>
  <si>
    <t xml:space="preserve">NM_005053</t>
  </si>
  <si>
    <t xml:space="preserve">RAD23 homolog A (S. cerevisiae)</t>
  </si>
  <si>
    <t xml:space="preserve">molecular function|damaged DNA binding|IEA|GO:0003684|GOA|na//molecular function|protein binding|IPI|GO:0005515|GOA|16189514//molecular function|single-stranded DNA binding|TAS|GO:0003697|GOA|8168482//biological process|interspecies interaction between organisms|IEA|GO:0044419|GOA|na//biological process|nucleotide-excision repair|IEA|GO:0006289|GOA|na//biological process|proteasomal ubiquitin-dependent protein catabolic process|IEA|GO:0043161|GOA|na//cellular component|nucleus|IEA|GO:0005634|GOA|na</t>
  </si>
  <si>
    <t xml:space="preserve">Rad23a</t>
  </si>
  <si>
    <t xml:space="preserve">F10</t>
  </si>
  <si>
    <t xml:space="preserve">FF10</t>
  </si>
  <si>
    <t xml:space="preserve">A_23_P18205</t>
  </si>
  <si>
    <t xml:space="preserve">chr3:51697368-51697427</t>
  </si>
  <si>
    <t xml:space="preserve">RAD54L2</t>
  </si>
  <si>
    <t xml:space="preserve">NM_015106</t>
  </si>
  <si>
    <t xml:space="preserve">RAD54-like 2 (S. cerevisiae)</t>
  </si>
  <si>
    <t xml:space="preserve">molecular function|ATP binding|IEA|GO:0005524|GOA|na//molecular function|DNA binding|IEA|GO:0003677|GOA|na//molecular function|helicase activity|IEA|GO:0004386|GOA|na//molecular function|hydrolase activity|IEA|GO:0016787|GOA|na//molecular function|nucleotide binding|IEA|GO:0000166|GOA|na//molecular function|protein kinase binding|IEA|GO:0019901|GOA|na//molecular function|transcription cofactor activity|IEA|GO:0003712|GOA|na//cellular component|nucleus|IEA|GO:0005634|GOA|na</t>
  </si>
  <si>
    <t xml:space="preserve">Rad54l2</t>
  </si>
  <si>
    <t xml:space="preserve">MM20</t>
  </si>
  <si>
    <t xml:space="preserve">A_24_P96403</t>
  </si>
  <si>
    <t xml:space="preserve">chr21:36160391-36160450</t>
  </si>
  <si>
    <t xml:space="preserve">RUNX1</t>
  </si>
  <si>
    <t xml:space="preserve">NM_001754</t>
  </si>
  <si>
    <t xml:space="preserve">Runt-related transcription factor 1</t>
  </si>
  <si>
    <t xml:space="preserve">molecular function|ATP binding|NAS|GO:0005524|GOA|na//molecular function|DNA binding|NAS|GO:0003677|GOA|na//molecular function|protein binding|IPI|GO:0005515|GOA|ARRAY(0xe38c20)//molecular function|transcription activator activity|IDA|GO:0016563|GOA|ARRAY(0x1d95414)//molecular function|transcription factor activity|IEA|GO:0003700|GOA|na//biological process|multicellular organismal development|TAS|GO:0007275|GOA|8622955//biological process|positive regulation of angiogenesis|ISS|GO:0045766|GOA|na//biological process|positive regulation of granulocyte differentiation|IMP|GO:0030854|GOA|9199349//biological process|positive regulation of transcription from RNA polymerase II promoter|IDA|GO:0045944|GOA|ARRAY(0xbd05c4)//biological process|regulation of transcription, DNA-dependent|NAS|GO:0006355|GOA|na//cellular component|intracellular membrane-bounded organelle|IDA|GO:0043231|GOA|18029348//cellular component|nucleus|IDA|GO:0005634|GOA|ARRAY(0x19d6370)//cellular component|nucleus|NAS|GO:0005634|GOA|na</t>
  </si>
  <si>
    <t xml:space="preserve">Runx1</t>
  </si>
  <si>
    <t xml:space="preserve">MF10</t>
  </si>
  <si>
    <t xml:space="preserve">A_24_P114459</t>
  </si>
  <si>
    <t xml:space="preserve">chr3:72428428-72428487</t>
  </si>
  <si>
    <t xml:space="preserve">RYBP</t>
  </si>
  <si>
    <t xml:space="preserve">NM_012234</t>
  </si>
  <si>
    <t xml:space="preserve">RING1 and YY1 binding protein</t>
  </si>
  <si>
    <t xml:space="preserve">molecular function|DNA binding|IEA|GO:0003677|GOA|na//molecular function|metal ion binding|IEA|GO:0046872|GOA|na//molecular function|protein binding|IEA|GO:0005515|GOA|na//molecular function|transcription corepressor activity|IEA|GO:0003714|GOA|na//molecular function|zinc ion binding|IEA|GO:0008270|GOA|na//biological process|apoptosis|IEA|GO:0006915|GOA|na//biological process|multicellular organismal development|TAS|GO:0007275|GOA|10369680//biological process|negative regulation of transcription from RNA polymerase II promoter|IEA|GO:0000122|GOA|na//biological process|regulation of transcription|IEA|GO:0045449|GOA|na//cellular component|cytoplasm|IEA|GO:0005737|GOA|na//cellular component|intracellular|IEA|GO:0005622|GOA|na//cellular component|nucleoplasm|IEA|GO:0005654|GOA|na//cellular component|nucleus|IEA|GO:0005634|GOA|na</t>
  </si>
  <si>
    <t xml:space="preserve">Rybp</t>
  </si>
  <si>
    <t xml:space="preserve">A_23_P57989</t>
  </si>
  <si>
    <t xml:space="preserve">chr3:176742818-176742877</t>
  </si>
  <si>
    <t xml:space="preserve">TBL1XR1</t>
  </si>
  <si>
    <t xml:space="preserve">NM_024665</t>
  </si>
  <si>
    <t xml:space="preserve">Transducin (beta)-like 1 X-linked receptor 1</t>
  </si>
  <si>
    <t xml:space="preserve">molecular function|DNA binding|IEA|GO:0003677|GOA|na//molecular function|beta-catenin binding|IPI|GO:0008013|GOA|18193033//molecular function|histone binding|IDA|GO:0042393|GOA|15601853//molecular function|promoter binding|IDA|GO:0010843|GOA|18193033//molecular function|promoter binding|ISS|GO:0010843|GOA|na//molecular function|protein N-terminus binding|IPI|GO:0047485|GOA|16893456//molecular function|protein binding|IPI|GO:0005515|GOA|12628926//molecular function|transcription activator activity|IDA|GO:0016563|GOA|18193033//molecular function|transcription corepressor activity|IDA|GO:0003714|GOA|12628926//molecular function|transcription corepressor activity|IGI|GO:0003714|GOA|15601853//biological process|Wnt receptor signaling pathway through beta-catenin|IMP|GO:0060070|GOA|18193033//biological process|chromatin modification|IEA|GO:0016568|GOA|na//biological process|negative regulation of gene-specific transcription from RNA polymerase II promoter|IDA|GO:0010553|GOA|12628926//biological process|negative regulation of transcription, DNA-dependent|IEA|GO:0045892|GOA|na//biological process|positive regulation of transcription from RNA polymerase II promoter|IDA|GO:0045944|GOA|18193033//biological process|proteasomal ubiquitin-dependent protein catabolic process|ISS|GO:0043161|GOA|na//biological process|regulation of transcription|IEA|GO:0045449|GOA|na//cellular component|histone deacetylase complex|IDA|GO:0000118|GOA|18326024//cellular component|nucleus|IDA|GO:0005634|GOA|18193033//cellular component|spindle microtubule|IDA|GO:0005876|GOA|18326024//cellular component|transcriptional repressor complex|IDA|GO:0017053|GOA|ARRAY(0xecd9e4)</t>
  </si>
  <si>
    <t xml:space="preserve">Tbl1xr1</t>
  </si>
  <si>
    <t xml:space="preserve">A_24_P238402</t>
  </si>
  <si>
    <t xml:space="preserve">chr1:91406349-91406408</t>
  </si>
  <si>
    <t xml:space="preserve">ZNF644</t>
  </si>
  <si>
    <t xml:space="preserve">NM_201269</t>
  </si>
  <si>
    <t xml:space="preserve">Zinc finger protein 644</t>
  </si>
  <si>
    <t xml:space="preserve">Znf644</t>
  </si>
  <si>
    <t xml:space="preserve">A_24_P911179</t>
  </si>
  <si>
    <t xml:space="preserve">chr1:197113124-197113183</t>
  </si>
  <si>
    <t xml:space="preserve">ASPM</t>
  </si>
  <si>
    <t xml:space="preserve">NM_018136</t>
  </si>
  <si>
    <t xml:space="preserve">Asp (abnormal spindle) homolog, microcephaly associated (Drosophila)</t>
  </si>
  <si>
    <t xml:space="preserve">molecular function|calmodulin binding|IEA|GO:0005516|GOA|na//biological process|cell cycle|IEA|GO:0007049|GOA|na//biological process|cell division|IEA|GO:0051301|GOA|na//biological process|forebrain neuroblast division|IEA|GO:0021873|GOA|na//biological process|maintenance of centrosome location|IEA|GO:0051661|GOA|na//biological process|mitosis|IEA|GO:0007067|GOA|na//biological process|negative regulation of asymmetric cell division|IEA|GO:0045769|GOA|na//biological process|negative regulation of neuron differentiation|IEA|GO:0045665|GOA|na//cellular component|cytoplasm|IEA|GO:0005737|GOA|na//cellular component|nucleus|IEA|GO:0005634|GOA|na//cellular component|spindle pole|IEA|GO:0000922|GOA|na</t>
  </si>
  <si>
    <t xml:space="preserve">Aspm</t>
  </si>
  <si>
    <t xml:space="preserve">A_23_P86012</t>
  </si>
  <si>
    <t xml:space="preserve">chr1:209788278-209788337</t>
  </si>
  <si>
    <t xml:space="preserve">LAMB3</t>
  </si>
  <si>
    <t xml:space="preserve">NM_001127641</t>
  </si>
  <si>
    <t xml:space="preserve">Laminin, beta 3</t>
  </si>
  <si>
    <t xml:space="preserve">molecular function|protein binding|IPI|GO:0005515|GOA|19275936//molecular function|protein complex binding|IEA|GO:0032403|GOA|na//molecular function|structural molecule activity|NAS|GO:0005198|GOA|7550320//biological process|brown fat cell differentiation|IEA|GO:0050873|GOA|na//biological process|cell adhesion|IEA|GO:0007155|GOA|na//biological process|epidermis development|TAS|GO:0008544|GOA|7774918//biological process|hemidesmosome assembly|EXP|GO:0031581|GOA|16757171//cellular component|basement membrane|IEA|GO:0005604|GOA|na//cellular component|extracellular region|EXP|GO:0005576|GOA|ARRAY(0x1a7b5b8)</t>
  </si>
  <si>
    <t xml:space="preserve">Lamb3</t>
  </si>
  <si>
    <t xml:space="preserve">A_24_P343695</t>
  </si>
  <si>
    <t xml:space="preserve">chr10:43617412-43617464</t>
  </si>
  <si>
    <t xml:space="preserve">RET</t>
  </si>
  <si>
    <t xml:space="preserve">NM_020975</t>
  </si>
  <si>
    <t xml:space="preserve">Ret proto-oncogene</t>
  </si>
  <si>
    <t xml:space="preserve">molecular function|ATP binding|IEA|GO:0005524|GOA|na//molecular function|calcium ion binding|IEA|GO:0005509|GOA|na//molecular function|nucleotide binding|IEA|GO:0000166|GOA|na//molecular function|protein binding|IEA|GO:0005515|GOA|na//molecular function|protein tyrosine kinase activity|TAS|GO:0004713|GOA|7824936//molecular function|receptor activity|TAS|GO:0004872|GOA|7824936//molecular function|transferase activity|IEA|GO:0016740|GOA|na//molecular function|transmembrane receptor protein tyrosine kinase activity|IEA|GO:0004714|GOA|na//biological process|MAPKKK cascade|IEA|GO:0000165|GOA|na//biological process|embryonic epithelial tube formation|IEA|GO:0001838|GOA|na//biological process|enteric nervous system development|IEA|GO:0048484|GOA|na//biological process|homophilic cell adhesion|IEA|GO:0007156|GOA|na//biological process|nervous system development|IEA|GO:0007399|GOA|na//biological process|neural crest cell migration|IEA|GO:0001755|GOA|na//biological process|neuron maturation|IEA|GO:0042551|GOA|na//biological process|posterior midgut development|TAS|GO:0007497|GOA|8114939//biological process|protein amino acid phosphorylation|IEA|GO:0006468|GOA|na//biological process|signal transduction|TAS|GO:0007165|GOA|7824936//biological process|transmembrane receptor protein tyrosine kinase signaling pathway|IEA|GO:0007169|GOA|na//biological process|ureteric bud development|IEA|GO:0001657|GOA|na//cellular component|integral to membrane|IEA|GO:0016021|GOA|na//cellular component|membrane|IEA|GO:0016020|GOA|na</t>
  </si>
  <si>
    <t xml:space="preserve">Ret</t>
  </si>
  <si>
    <t xml:space="preserve">A_24_P107291</t>
  </si>
  <si>
    <t xml:space="preserve">chr11:111612791-111612850</t>
  </si>
  <si>
    <t xml:space="preserve">PPP2R1B</t>
  </si>
  <si>
    <t xml:space="preserve">NM_181700</t>
  </si>
  <si>
    <t xml:space="preserve">Ppp2r1b</t>
  </si>
  <si>
    <t xml:space="preserve">F12</t>
  </si>
  <si>
    <t xml:space="preserve">MF12</t>
  </si>
  <si>
    <t xml:space="preserve">A_24_P195510</t>
  </si>
  <si>
    <t xml:space="preserve">chrX:71495414-71495473</t>
  </si>
  <si>
    <t xml:space="preserve">RPS4X</t>
  </si>
  <si>
    <t xml:space="preserve">M58458</t>
  </si>
  <si>
    <t xml:space="preserve">Ribosomal protein S4, X-linked</t>
  </si>
  <si>
    <t xml:space="preserve">molecular function|rRNA binding|IEA|GO:0019843|GOA|na//molecular function|structural constituent of ribosome|IMP|GO:0003735|GOA|8358435//biological process|multicellular organismal development|IMP|GO:0007275|GOA|8358435//biological process|positive regulation of cell proliferation|IMP|GO:0008284|GOA|1795030//biological process|positive regulation of translation|IMP|GO:0045727|GOA|1795030//biological process|translation|IC|GO:0006412|GOA|ARRAY(0x14f9b34)//biological process|translation|IMP|GO:0006412|GOA|8358435//biological process|translational elongation|EXP|GO:0006414|GOA|15189156//cellular component|cytoplasm|IEA|GO:0005737|GOA|na//cellular component|cytosol|EXP|GO:0005829|GOA|12588972//cellular component|cytosolic small ribosomal subunit|IDA|GO:0022627|GOA|8706699//cellular component|cytosolic small ribosomal subunit|NAS|GO:0022627|GOA|ARRAY(0x1ab7cb0)//cellular component|intracellular|IEA|GO:0005622|GOA|na//cellular component|polysome|IDA|GO:0005844|GOA|8139551//cellular component|ribonucleoprotein complex|IDA|GO:0030529|GOA|17289661//cellular component|ribosome|IDA|GO:0005840|GOA|15883184//cellular component|small ribosomal subunit|IDA|GO:0015935|GOA|8139551</t>
  </si>
  <si>
    <t xml:space="preserve">Rps4x</t>
  </si>
  <si>
    <t xml:space="preserve">A_24_P941773</t>
  </si>
  <si>
    <t xml:space="preserve">chr12:51324995-51325054</t>
  </si>
  <si>
    <t xml:space="preserve">METTL7A</t>
  </si>
  <si>
    <t xml:space="preserve">NM_014033</t>
  </si>
  <si>
    <t xml:space="preserve">Methyltransferase like 7A</t>
  </si>
  <si>
    <t xml:space="preserve">molecular function|methyltransferase activity|IEA|GO:0008168|GOA|na//molecular function|transferase activity|IEA|GO:0016740|GOA|na//biological process|metabolic process|IEA|GO:0008152|GOA|na//cellular component|endoplasmic reticulum|IEA|GO:0005783|GOA|na//cellular component|lipid particle|IEA|GO:0005811|GOA|na//cellular component|membrane|IEA|GO:0016020|GOA|na</t>
  </si>
  <si>
    <t xml:space="preserve">Mettl7a</t>
  </si>
  <si>
    <t xml:space="preserve">A_23_P32707</t>
  </si>
  <si>
    <t xml:space="preserve">chr12:53686748-53687109</t>
  </si>
  <si>
    <t xml:space="preserve">ESPL1</t>
  </si>
  <si>
    <t xml:space="preserve">NM_012291</t>
  </si>
  <si>
    <t xml:space="preserve">Extra spindle pole bodies homolog 1 (S. cerevisiae)</t>
  </si>
  <si>
    <t xml:space="preserve">molecular function|catalytic activity|NAS|GO:0003824|GOA|12672959//molecular function|cysteine-type peptidase activity|NAS|GO:0008234|GOA|12672959//molecular function|peptidase activity|IEA|GO:0008233|GOA|na//molecular function|protein binding|IPI|GO:0005515|GOA|ARRAY(0x12e919c)//biological process|apoptosis|TAS|GO:0006915|GOA|11875078//biological process|chromosome segregation|IEA|GO:0007059|GOA|na//biological process|cytokinesis|NAS|GO:0000910|GOA|11509732//biological process|establishment of mitotic spindle localization|NAS|GO:0040001|GOA|12672959//biological process|homologous chromosome segregation|IEA|GO:0045143|GOA|na//biological process|meiotic spindle organization|IEA|GO:0000212|GOA|na//biological process|mitotic sister chromatid segregation|IMP|GO:0000070|GOA|12672959//biological process|negative regulation of sister chromatid cohesion|NAS|GO:0045875|GOA|12194817//biological process|positive regulation of mitotic metaphase/anaphase transition|NAS|GO:0045842|GOA|12672959//biological process|proteolysis|IEA|GO:0006508|GOA|na//cellular component|centrosome|IDA|GO:0005813|GOA|12672959//cellular component|cytoplasm|IEA|GO:0005737|GOA|na//cellular component|nucleus|IEA|GO:0005634|GOA|na</t>
  </si>
  <si>
    <t xml:space="preserve">Espl1</t>
  </si>
  <si>
    <t xml:space="preserve">A_23_P139682</t>
  </si>
  <si>
    <t xml:space="preserve">chr12:9304816-9304850</t>
  </si>
  <si>
    <t xml:space="preserve">PZP</t>
  </si>
  <si>
    <t xml:space="preserve">NM_002864</t>
  </si>
  <si>
    <t xml:space="preserve">Pregnancy-zone protein</t>
  </si>
  <si>
    <t xml:space="preserve">molecular function|endopeptidase inhibitor activity|TAS|GO:0004866|GOA|2476433//molecular function|protein binding|IEA|GO:0005515|GOA|na//molecular function|serine-type endopeptidase inhibitor activity|IEA|GO:0004867|GOA|na//biological process|female pregnancy|TAS|GO:0007565|GOA|2692707//cellular component|extracellular region|NAS|GO:0005576|GOA|14718574//cellular component|extracellular space|IEA|GO:0005615|GOA|na</t>
  </si>
  <si>
    <t xml:space="preserve">Pzp</t>
  </si>
  <si>
    <t xml:space="preserve">A_23_P421423</t>
  </si>
  <si>
    <t xml:space="preserve">chr14:103603617-103603676</t>
  </si>
  <si>
    <t xml:space="preserve">TNFAIP2</t>
  </si>
  <si>
    <t xml:space="preserve">NM_006291</t>
  </si>
  <si>
    <t xml:space="preserve">Tumor necrosis factor, alpha-induced protein 2</t>
  </si>
  <si>
    <t xml:space="preserve">biological process|angiogenesis|IEA|GO:0001525|GOA|na//biological process|cell differentiation|IEA|GO:0030154|GOA|na//biological process|multicellular organismal development|IEA|GO:0007275|GOA|na//cellular component|extracellular space|TAS|GO:0005615|GOA|1374453</t>
  </si>
  <si>
    <t xml:space="preserve">Tnfaip2</t>
  </si>
  <si>
    <t xml:space="preserve">MM01</t>
  </si>
  <si>
    <t xml:space="preserve">A_23_P3038</t>
  </si>
  <si>
    <t xml:space="preserve">chr14:65406396-65406455</t>
  </si>
  <si>
    <t xml:space="preserve">GPX2</t>
  </si>
  <si>
    <t xml:space="preserve">NM_002083</t>
  </si>
  <si>
    <t xml:space="preserve">Glutathione peroxidase 2 (gastrointestinal)</t>
  </si>
  <si>
    <t xml:space="preserve">molecular function|electron carrier activity|TAS|GO:0009055|GOA|8428933//molecular function|glutathione peroxidase activity|IEA|GO:0004602|GOA|na//molecular function|oxidoreductase activity|IEA|GO:0016491|GOA|na//biological process|interaction with symbiont|IEA|GO:0051702|GOA|na//biological process|negative regulation of inflammatory response to antigenic stimulus|IEA|GO:0002862|GOA|na//biological process|oxidation reduction|IEA|GO:0055114|GOA|na//biological process|response to oxidative stress|IEA|GO:0006979|GOA|na//biological process|response to symbiotic bacterium|IEA|GO:0009609|GOA|na//biological process|temperature homeostasis|IEA|GO:0001659|GOA|na//cellular component|cytoplasm|IEA|GO:0005737|GOA|na</t>
  </si>
  <si>
    <t xml:space="preserve">Gpx2</t>
  </si>
  <si>
    <t xml:space="preserve">A_24_P367776</t>
  </si>
  <si>
    <t xml:space="preserve">chr16:20430976-20431035</t>
  </si>
  <si>
    <t xml:space="preserve">ACSM5</t>
  </si>
  <si>
    <t xml:space="preserve">BC016703</t>
  </si>
  <si>
    <t xml:space="preserve">Acyl-CoA synthetase medium-chain family member 5</t>
  </si>
  <si>
    <t xml:space="preserve">molecular function|ATP binding|IEA|GO:0005524|GOA|na//molecular function|GTP binding|IEA|GO:0005525|GOA|na//molecular function|butyrate-CoA ligase activity|IEA|GO:0047760|GOA|na//molecular function|ligase activity|IEA|GO:0016874|GOA|na//molecular function|metal ion binding|IEA|GO:0046872|GOA|na//molecular function|nucleotide binding|IEA|GO:0000166|GOA|na//biological process|fatty acid metabolic process|IEA|GO:0006631|GOA|na//biological process|lipid metabolic process|IEA|GO:0006629|GOA|na//biological process|metabolic process|IEA|GO:0008152|GOA|na//cellular component|mitochondrial matrix|IEA|GO:0005759|GOA|na//cellular component|mitochondrion|IEA|GO:0005739|GOA|na</t>
  </si>
  <si>
    <t xml:space="preserve">Acsm5</t>
  </si>
  <si>
    <t xml:space="preserve">A_23_P207837</t>
  </si>
  <si>
    <t xml:space="preserve">chr17:28793063-28793122</t>
  </si>
  <si>
    <t xml:space="preserve">CPD</t>
  </si>
  <si>
    <t xml:space="preserve">NM_001304</t>
  </si>
  <si>
    <t xml:space="preserve">Carboxypeptidase D</t>
  </si>
  <si>
    <t xml:space="preserve">molecular function|metal ion binding|IEA|GO:0046872|GOA|na//molecular function|metallocarboxypeptidase activity|IEA|GO:0004181|GOA|na//molecular function|metallopeptidase activity|IEA|GO:0008237|GOA|na//molecular function|peptidase activity|IEA|GO:0008233|GOA|na//molecular function|serine-type carboxypeptidase activity|IEA|GO:0004185|GOA|na//molecular function|zinc ion binding|IEA|GO:0008270|GOA|na//biological process|proteolysis|IEA|GO:0006508|GOA|na//cellular component|integral to membrane|IEA|GO:0016021|GOA|na//cellular component|membrane|IEA|GO:0016020|GOA|na//cellular component|membrane fraction|TAS|GO:0005624|GOA|9064476//cellular component|microsome|IEA|GO:0005792|GOA|na//cellular component|nucleus|IEA|GO:0005634|GOA|na//cellular component|trans-Golgi network|IEA|GO:0005802|GOA|na</t>
  </si>
  <si>
    <t xml:space="preserve">Cpd</t>
  </si>
  <si>
    <t xml:space="preserve">A_24_P32151</t>
  </si>
  <si>
    <t xml:space="preserve">chr17:293237-293287</t>
  </si>
  <si>
    <t xml:space="preserve">FAM101B</t>
  </si>
  <si>
    <t xml:space="preserve">NM_182705</t>
  </si>
  <si>
    <t xml:space="preserve">Family with sequence similarity 101, member B</t>
  </si>
  <si>
    <t xml:space="preserve">Fam101b</t>
  </si>
  <si>
    <t xml:space="preserve">F01</t>
  </si>
  <si>
    <t xml:space="preserve">FF01</t>
  </si>
  <si>
    <t xml:space="preserve">A_23_P218331</t>
  </si>
  <si>
    <t xml:space="preserve">chr17:61510628-61510687</t>
  </si>
  <si>
    <t xml:space="preserve">CYB561</t>
  </si>
  <si>
    <t xml:space="preserve">NM_001915</t>
  </si>
  <si>
    <t xml:space="preserve">Cytochrome b-561</t>
  </si>
  <si>
    <t xml:space="preserve">molecular function|cytochrome-b5 reductase activity|TAS|GO:0004128|GOA|7980462//molecular function|ferric-chelate reductase activity|ISS|GO:0000293|GOA|14499595//molecular function|metal ion binding|IEA|GO:0046872|GOA|na//biological process|electron transport chain|IEA|GO:0022900|GOA|na//biological process|generation of precursor metabolites and energy|TAS|GO:0006091|GOA|7559396//biological process|transport|IEA|GO:0006810|GOA|na//cellular component|integral to plasma membrane|TAS|GO:0005887|GOA|7980462//cellular component|nucleolus|IDA|GO:0005730|GOA|18029348//cellular component|plasma membrane|IDA|GO:0005886|GOA|18029348</t>
  </si>
  <si>
    <t xml:space="preserve">Cyb561</t>
  </si>
  <si>
    <t xml:space="preserve">A_23_P27450</t>
  </si>
  <si>
    <t xml:space="preserve">chr19:45448104-45448412</t>
  </si>
  <si>
    <t xml:space="preserve">APOC4</t>
  </si>
  <si>
    <t xml:space="preserve">NM_001646</t>
  </si>
  <si>
    <t xml:space="preserve">Apolipoprotein C-IV</t>
  </si>
  <si>
    <t xml:space="preserve">molecular function|lipid transporter activity|TAS|GO:0005319|GOA|8530039//biological process|lipid metabolic process|TAS|GO:0006629|GOA|8530039//biological process|lipid transport|IEA|GO:0006869|GOA|na//biological process|positive regulation of sequestering of triglyceride|IMP|GO:0010890|GOA|18809223//biological process|triglyceride homeostasis|IMP|GO:0070328|GOA|8827523//cellular component|extracellular region|IEA|GO:0005576|GOA|na//cellular component|high-density lipoprotein particle|IDA|GO:0034364|GOA|12700345//cellular component|very-low-density lipoprotein particle|IDA|GO:0034361|GOA|ARRAY(0xbce16c)//cellular component|very-low-density lipoprotein particle|IMP|GO:0034361|GOA|8827523</t>
  </si>
  <si>
    <t xml:space="preserve">Apoc4</t>
  </si>
  <si>
    <t xml:space="preserve">FF02</t>
  </si>
  <si>
    <t xml:space="preserve">A_24_P122921</t>
  </si>
  <si>
    <t xml:space="preserve">chr2:111925892-111925951</t>
  </si>
  <si>
    <t xml:space="preserve">BCL2L11</t>
  </si>
  <si>
    <t xml:space="preserve">NM_138621</t>
  </si>
  <si>
    <t xml:space="preserve">BCL2-like 11 (apoptosis facilitator)</t>
  </si>
  <si>
    <t xml:space="preserve">molecular function|microtubule binding|IEA|GO:0008017|GOA|na//molecular function|protein binding|IPI|GO:0005515|GOA|ARRAY(0xcdd984)//biological process|B cell apoptosis|IEA|GO:0001783|GOA|na//biological process|B cell homeostasis|IEA|GO:0001782|GOA|na//biological process|T cell homeostasis|IEA|GO:0043029|GOA|na//biological process|activation of pro-apoptotic gene products|EXP|GO:0008633|GOA|14764673//biological process|apoptosis|EXP|GO:0006915|GOA|12376548//biological process|cell-matrix adhesion|IEA|GO:0007160|GOA|na//biological process|ear development|IEA|GO:0043583|GOA|na//biological process|in utero embryonic development|IEA|GO:0001701|GOA|na//biological process|induction of apoptosis|TAS|GO:0006917|GOA|10381623//biological process|induction of apoptosis by extracellular signals|EXP|GO:0008624|GOA|12787561//biological process|kidney development|IEA|GO:0001822|GOA|na//biological process|male gonad development|IEA|GO:0008584|GOA|na//biological process|mammary gland development|IEA|GO:0030879|GOA|na//biological process|myeloid cell homeostasis|IEA|GO:0002262|GOA|na//biological process|odontogenesis of dentine-containing tooth|IEA|GO:0042475|GOA|na//biological process|post-embryonic development|IEA|GO:0009791|GOA|na//biological process|post-embryonic organ morphogenesis|IEA|GO:0048563|GOA|na//biological process|regulation of developmental pigmentation|IEA|GO:0048070|GOA|na//biological process|regulation of organ growth|IEA|GO:0046620|GOA|na//biological process|spermatogenesis|IEA|GO:0007283|GOA|na//biological process|spleen development|IEA|GO:0048536|GOA|na//biological process|thymus development|IEA|GO:0048538|GOA|na//biological process|tube formation|IEA|GO:0035148|GOA|na//cellular component|cytoplasm|IEA|GO:0005737|GOA|na//cellular component|cytosol|EXP|GO:0005829|GOA|12591950//cellular component|endomembrane system|IEA|GO:0012505|GOA|na//cellular component|membrane fraction|TAS|GO:0005624|GOA|9430630//cellular component|mitochondrial outer membrane|EXP|GO:0005741|GOA|10198631//cellular component|mitochondrion|IEA|GO:0005739|GOA|na//cellular component|peripheral to membrane of membrane fraction|IEA|GO:0000300|GOA|na//cellular component|plasma membrane|EXP|GO:0005886|GOA|12591950</t>
  </si>
  <si>
    <t xml:space="preserve">Bcl2l11</t>
  </si>
  <si>
    <t xml:space="preserve">A_32_P116857</t>
  </si>
  <si>
    <t xml:space="preserve">chr2:178489045-178489104</t>
  </si>
  <si>
    <t xml:space="preserve">PDE11A</t>
  </si>
  <si>
    <t xml:space="preserve">NM_016953</t>
  </si>
  <si>
    <t xml:space="preserve">Phosphodiesterase 11A</t>
  </si>
  <si>
    <t xml:space="preserve">molecular function|3',5'-cyclic-GMP phosphodiesterase activity|IEA|GO:0047555|GOA|na//molecular function|3',5'-cyclic-nucleotide phosphodiesterase activity|TAS|GO:0004114|GOA|10725373//molecular function|cyclic-nucleotide phosphodiesterase activity|NAS|GO:0004112|GOA|10906126//molecular function|hydrolase activity|IEA|GO:0016787|GOA|na//molecular function|metal ion binding|IEA|GO:0046872|GOA|na//biological process|signal transduction|IEA|GO:0007165|GOA|na//cellular component|cellular_component|ND|GO:0005575|GOA|na//cellular component|cytoplasm|IEA|GO:0005737|GOA|na//cellular component|cytosol|IEA|GO:0005829|GOA|na</t>
  </si>
  <si>
    <t xml:space="preserve">Pde11a</t>
  </si>
  <si>
    <t xml:space="preserve">A_32_P195401</t>
  </si>
  <si>
    <t xml:space="preserve">chr2:203634375-203634434</t>
  </si>
  <si>
    <t xml:space="preserve">FAM117B</t>
  </si>
  <si>
    <t xml:space="preserve">NM_173511</t>
  </si>
  <si>
    <t xml:space="preserve">Family with sequence similarity 117, member B</t>
  </si>
  <si>
    <t xml:space="preserve">Fam117b</t>
  </si>
  <si>
    <t xml:space="preserve">A_24_P217234</t>
  </si>
  <si>
    <t xml:space="preserve">chr2:44547688-44547747</t>
  </si>
  <si>
    <t xml:space="preserve">SLC3A1</t>
  </si>
  <si>
    <t xml:space="preserve">NM_000341</t>
  </si>
  <si>
    <t xml:space="preserve">Solute carrier family 3 (cystine, dibasic and neutral amino acid transporters, activator of cystine, dibasic and neutral amino acid transport), member 1</t>
  </si>
  <si>
    <t xml:space="preserve">molecular function|L-cystine transmembrane transporter activity|TAS|GO:0015184|GOA|8054986//molecular function|amino acid transmembrane transporter activity|TAS|GO:0015171|GOA|10799513//molecular function|basic amino acid transmembrane transporter activity|TAS|GO:0015174|GOA|8054986//molecular function|catalytic activity|IEA|GO:0003824|GOA|na//molecular function|cation binding|IEA|GO:0043169|GOA|na//molecular function|protein heterodimerization activity|IEA|GO:0046982|GOA|na//biological process|L-cystine transport|TAS|GO:0015811|GOA|8054986//biological process|amino acid transport|EXP|GO:0006865|GOA|18195088//biological process|basic amino acid transport|TAS|GO:0015802|GOA|8054986//biological process|carbohydrate metabolic process|IEA|GO:0005975|GOA|na//biological process|cellular amino acid metabolic process|TAS|GO:0006520|GOA|8054986//biological process|transport|IEA|GO:0006810|GOA|na//cellular component|integral to plasma membrane|IEA|GO:0005887|GOA|na//cellular component|membrane fraction|TAS|GO:0005624|GOA|8054986//cellular component|mitochondrial inner membrane|IEA|GO:0005743|GOA|na//cellular component|plasma membrane|EXP|GO:0005886|GOA|11318953//cellular component|vacuolar membrane|IEA|GO:0005774|GOA|na</t>
  </si>
  <si>
    <t xml:space="preserve">Slc3a1</t>
  </si>
  <si>
    <t xml:space="preserve">A_23_P95453</t>
  </si>
  <si>
    <t xml:space="preserve">chr2:50147602-50147661</t>
  </si>
  <si>
    <t xml:space="preserve">NRXN1</t>
  </si>
  <si>
    <t xml:space="preserve">NM_138735</t>
  </si>
  <si>
    <t xml:space="preserve">Neurexin 1</t>
  </si>
  <si>
    <t xml:space="preserve">molecular function|metal ion binding|IEA|GO:0046872|GOA|na//molecular function|protein binding|IEA|GO:0005515|GOA|na//molecular function|protein binding|IPI|GO:0005515|GOA|11152476//molecular function|receptor activity|TAS|GO:0004872|GOA|1621094//biological process|axon guidance|TAS|GO:0007411|GOA|1621094//biological process|cell adhesion|IEA|GO:0007155|GOA|na//cellular component|integral to membrane|IEA|GO:0016021|GOA|na//cellular component|integral to plasma membrane|TAS|GO:0005887|GOA|1621094//cellular component|membrane|IEA|GO:0016020|GOA|na</t>
  </si>
  <si>
    <t xml:space="preserve">Nrxn1</t>
  </si>
  <si>
    <t xml:space="preserve">A_23_P68240</t>
  </si>
  <si>
    <t xml:space="preserve">chr2:96687743-96687802</t>
  </si>
  <si>
    <t xml:space="preserve">GPAT2</t>
  </si>
  <si>
    <t xml:space="preserve">NM_207328</t>
  </si>
  <si>
    <t xml:space="preserve">Glycerol-3-phosphate acyltransferase 2, mitochondrial</t>
  </si>
  <si>
    <t xml:space="preserve">molecular function|acyltransferase activity|IEA|GO:0008415|GOA|na//molecular function|glycerol-3-phosphate O-acyltransferase activity|ISS|GO:0004366|GOA|na//molecular function|transferase activity|IEA|GO:0016740|GOA|na//biological process|glycerol-3-phosphate metabolic process|ISS|GO:0006072|GOA|na//biological process|metabolic process|IEA|GO:0008152|GOA|na//biological process|phospholipid biosynthetic process|IEA|GO:0008654|GOA|na//biological process|triglyceride biosynthetic process|ISS|GO:0019432|GOA|na//cellular component|integral to membrane|IEA|GO:0016021|GOA|na//cellular component|membrane|IEA|GO:0016020|GOA|na//cellular component|mitochondrial outer membrane|IEA|GO:0005741|GOA|na//cellular component|mitochondrion|ISS|GO:0005739|GOA|na//cellular component|mitochondrion|NAS|GO:0005739|GOA|18658143</t>
  </si>
  <si>
    <t xml:space="preserve">Gpat2</t>
  </si>
  <si>
    <t xml:space="preserve">A_23_P154986</t>
  </si>
  <si>
    <t xml:space="preserve">chr22:25023862-25023921</t>
  </si>
  <si>
    <t xml:space="preserve">GGT1</t>
  </si>
  <si>
    <t xml:space="preserve">NM_013430</t>
  </si>
  <si>
    <t xml:space="preserve">Gamma-glutamyltransferase 1</t>
  </si>
  <si>
    <t xml:space="preserve">molecular function|acyltransferase activity|IEA|GO:0008415|GOA|na//molecular function|gamma-glutamyltransferase activity|IEA|GO:0003840|GOA|na//molecular function|protein binding|IPI|GO:0005515|GOA|15528406//molecular function|transferase activity|IEA|GO:0016740|GOA|na//biological process|cellular amino acid metabolic process|TAS|GO:0006520|GOA|2904146//biological process|glutathione biosynthetic process|IEA|GO:0006750|GOA|na//cellular component|integral to membrane|IEA|GO:0016021|GOA|na//cellular component|membrane|NAS|GO:0016020|GOA|na</t>
  </si>
  <si>
    <t xml:space="preserve">Ggt1</t>
  </si>
  <si>
    <t xml:space="preserve">A_23_P167017</t>
  </si>
  <si>
    <t xml:space="preserve">chr3:119361003-119361062</t>
  </si>
  <si>
    <t xml:space="preserve">POPDC2</t>
  </si>
  <si>
    <t xml:space="preserve">NM_022135</t>
  </si>
  <si>
    <t xml:space="preserve">Popeye domain containing 2</t>
  </si>
  <si>
    <t xml:space="preserve">molecular function|molecular_function|ND|GO:0003674|GOA|na//biological process|biological_process|ND|GO:0008150|GOA|na//cellular component|integral to membrane|NAS|GO:0016021|GOA|10882522//cellular component|membrane|IEA|GO:0016020|GOA|na</t>
  </si>
  <si>
    <t xml:space="preserve">Popdc2</t>
  </si>
  <si>
    <t xml:space="preserve">A_23_P170233</t>
  </si>
  <si>
    <t xml:space="preserve">chr3:122060446-122060505</t>
  </si>
  <si>
    <t xml:space="preserve">CSTA</t>
  </si>
  <si>
    <t xml:space="preserve">NM_005213</t>
  </si>
  <si>
    <t xml:space="preserve">Cystatin A (stefin A)</t>
  </si>
  <si>
    <t xml:space="preserve">molecular function|cysteine-type endopeptidase inhibitor activity|IDA|GO:0004869|GOA|6203523//molecular function|protease binding|IPI|GO:0002020|GOA|6203523//molecular function|protein binding, bridging|IDA|GO:0030674|GOA|10908733//molecular function|structural molecule activity|IDA|GO:0005198|GOA|10908733//biological process|keratinocyte differentiation|IDA|GO:0030216|GOA|10908733//biological process|negative regulation of peptidase activity|IDA|GO:0010466|GOA|6203523//biological process|peptide cross-linking|IDA|GO:0018149|GOA|10908733//cellular component|cornified envelope|IDA|GO:0001533|GOA|10908733//cellular component|cytoplasm|IDA|GO:0005737|GOA|18029348//cellular component|intracellular|IEA|GO:0005622|GOA|na//cellular component|nucleus|IDA|GO:0005634|GOA|18029348</t>
  </si>
  <si>
    <t xml:space="preserve">Csta</t>
  </si>
  <si>
    <t xml:space="preserve">A_23_P92562</t>
  </si>
  <si>
    <t xml:space="preserve">chr4:100333763-100333822</t>
  </si>
  <si>
    <t xml:space="preserve">ADH7</t>
  </si>
  <si>
    <t xml:space="preserve">NM_001166504</t>
  </si>
  <si>
    <t xml:space="preserve">Alcohol dehydrogenase 7 (class IV), mu or sigma polypeptide</t>
  </si>
  <si>
    <t xml:space="preserve">molecular function|alcohol dehydrogenase (NAD) activity|TAS|GO:0004022|GOA|8074657//molecular function|alcohol dehydrogenase activity, zinc-dependent|IDA|GO:0004024|GOA|7876099//molecular function|aldehyde oxidase activity|IDA|GO:0004031|GOA|9600267//molecular function|binding|IEA|GO:0005488|GOA|na//molecular function|ethanol binding|IDA|GO:0035276|GOA|9228021//molecular function|metal ion binding|IEA|GO:0046872|GOA|na//molecular function|oxidoreductase activity|IEA|GO:0016491|GOA|na//molecular function|receptor antagonist activity|IDA|GO:0048019|GOA|9600267//molecular function|retinol binding|IDA|GO:0019841|GOA|9228021//molecular function|retinol dehydrogenase activity|IDA|GO:0004745|GOA|ARRAY(0xd40b1c)//molecular function|zinc ion binding|IEA|GO:0008270|GOA|na//biological process|ethanol oxidation|IDA|GO:0006069|GOA|7876099//biological process|fatty acid omega-oxidation|IDA|GO:0010430|GOA|9600267//biological process|oxidation reduction|IDA|GO:0055114|GOA|7876099//biological process|response to ethanol|IDA|GO:0045471|GOA|9600267//biological process|retinoid metabolic process|IDA|GO:0001523|GOA|9600267//cellular component|cytoplasm|IEA|GO:0005737|GOA|na</t>
  </si>
  <si>
    <t xml:space="preserve">Adh7</t>
  </si>
  <si>
    <t xml:space="preserve">FF12</t>
  </si>
  <si>
    <t xml:space="preserve">A_24_P388622</t>
  </si>
  <si>
    <t xml:space="preserve">chr4:4458978-4459202</t>
  </si>
  <si>
    <t xml:space="preserve">STX18</t>
  </si>
  <si>
    <t xml:space="preserve">NM_016930</t>
  </si>
  <si>
    <t xml:space="preserve">Syntaxin 18</t>
  </si>
  <si>
    <t xml:space="preserve">molecular function|SNAP receptor activity|IEA|GO:0005484|GOA|na//molecular function|protein binding|IPI|GO:0005515|GOA|ARRAY(0x490de9c)//biological process|ER to Golgi vesicle-mediated transport|TAS|GO:0006888|GOA|10788491//biological process|intracellular protein transport|IEA|GO:0006886|GOA|na//biological process|vesicle-mediated transport|IEA|GO:0016192|GOA|na//cellular component|Golgi apparatus|IEA|GO:0005794|GOA|na//cellular component|Golgi membrane|IEA|GO:0000139|GOA|na//cellular component|endoplasmic reticulum|IEA|GO:0005783|GOA|na//cellular component|endoplasmic reticulum membrane|IEA|GO:0005789|GOA|na//cellular component|integral to membrane|IEA|GO:0016021|GOA|na//cellular component|membrane|IEA|GO:0016020|GOA|na</t>
  </si>
  <si>
    <t xml:space="preserve">Stx18</t>
  </si>
  <si>
    <t xml:space="preserve">A_23_P110412</t>
  </si>
  <si>
    <t xml:space="preserve">chr4:83405786-83405845</t>
  </si>
  <si>
    <t xml:space="preserve">TMEM150C</t>
  </si>
  <si>
    <t xml:space="preserve">NM_001080506</t>
  </si>
  <si>
    <t xml:space="preserve">Transmembrane protein 150C</t>
  </si>
  <si>
    <t xml:space="preserve">Tmem150c</t>
  </si>
  <si>
    <t xml:space="preserve">A_32_P109653</t>
  </si>
  <si>
    <t xml:space="preserve">chr4:90645327-90645386</t>
  </si>
  <si>
    <t xml:space="preserve">SNCA</t>
  </si>
  <si>
    <t xml:space="preserve">NM_007308</t>
  </si>
  <si>
    <t xml:space="preserve">Synuclein, alpha (non A4 component of amyloid precursor)</t>
  </si>
  <si>
    <t xml:space="preserve">molecular function|Hsp70 protein binding|IPI|GO:0030544|GOA|18975920//molecular function|alpha-tubulin binding|IPI|GO:0043014|GOA|11698390//molecular function|arachidonic acid binding|IEA|GO:0050544|GOA|na//molecular function|calcium ion binding|IDA|GO:0005509|GOA|ARRAY(0x42358c4)//molecular function|caspase inhibitor activity|IDA|GO:0043027|GOA|10818098//molecular function|dynein binding|IPI|GO:0045502|GOA|16176937//molecular function|fatty acid binding|IDA|GO:0005504|GOA|16687662//molecular function|ferrous iron binding|IDA|GO:0008198|GOA|11850416//molecular function|histone binding|IDA|GO:0042393|GOA|16959795//molecular function|identical protein binding|IEA|GO:0042802|GOA|na//molecular function|kinesin binding|IPI|GO:0019894|GOA|16176937//molecular function|magnesium ion binding|IDA|GO:0000287|GOA|11850416//molecular function|phospholipase D inhibitor activity|IDA|GO:0060961|GOA|19146388//molecular function|phospholipase binding|IPI|GO:0043274|GOA|15641770//molecular function|protein binding|IPI|GO:0005515|GOA|ARRAY(0x2ecef50)//molecular function|tau protein binding|IDA|GO:0048156|GOA|17408955//molecular function|zinc ion binding|IDA|GO:0008270|GOA|11850416//biological process|adult locomotory behavior|IEA|GO:0008344|GOA|na//biological process|anti-apoptosis|IMP|GO:0006916|GOA|10818098//biological process|calcium ion homeostasis|IDA|GO:0055074|GOA|12239163//biological process|cellular response to oxidative stress|IEA|GO:0034599|GOA|na//biological process|dopamine biosynthetic process|IEA|GO:0042416|GOA|na//biological process|fatty acid metabolic process|IEA|GO:0006631|GOA|na//biological process|long-term synaptic potentiation|IEA|GO:0060291|GOA|na//biological process|microglial cell activation|IEA|GO:0001774|GOA|na//biological process|mitochondrial ATP synthesis coupled electron transport|IEA|GO:0042775|GOA|na//biological process|mitochondrial membrane organization|IEA|GO:0007006|GOA|na//biological process|negative regulation of caspase activity|IMP|GO:0043154|GOA|10818098//biological process|negative regulation of dopamine uptake|IDA|GO:0051585|GOA|12958153//biological process|negative regulation of exocytosis|IMP|GO:0045920|GOA|12239163//biological process|negative regulation of histone acetylation|IDA|GO:0035067|GOA|16959795//biological process|negative regulation of monooxygenase activity|IDA|GO:0032769|GOA|11943812//biological process|negative regulation of neuron apoptosis|IEA|GO:0043524|GOA|na//biological process|negative regulation of norepinephrine uptake|IDA|GO:0051622|GOA|17156375//biological process|negative regulation of platelet-derived growth factor receptor signaling pathway|IDA|GO:0010642|GOA|12239163//biological process|negative regulation of serotonin uptake|IDA|GO:0051612|GOA|16882008//biological process|negative regulation of thrombin receptor signaling pathway|IDA|GO:0070495|GOA|12239163//biological process|negative regulation of transporter activity|IDA|GO:0032410|GOA|16882008//biological process|neutral lipid metabolic process|IEA|GO:0006638|GOA|na//biological process|phospholipid metabolic process|IEA|GO:0006644|GOA|na//biological process|positive regulation of endocytosis|IDA|GO:0045807|GOA|18980610//biological process|positive regulation of inositol phosphate biosynthetic process|IDA|GO:0060732|GOA|15641770//biological process|positive regulation of neurotransmitter secretion|IEA|GO:0001956|GOA|na//biological process|positive regulation of receptor recycling|IDA|GO:0001921|GOA|18980610//biological process|positive regulation of release of sequestered calcium ion into cytosol|IDA|GO:0051281|GOA|15641770//biological process|receptor internalization|IDA|GO:0031623|GOA|18980610//biological process|regulation of acyl-CoA biosynthetic process|IEA|GO:0050812|GOA|na//biological process|regulation of dopamine secretion|IEA|GO:0014059|GOA|na//biological process|regulation of excitatory postsynaptic membrane potential|IEA|GO:0060079|GOA|na//biological process|regulation of glutamate secretion|IEA|GO:0014048|GOA|na//biological process|regulation of locomotion|IEA|GO:0040012|GOA|na//biological process|regulation of long-term neuronal synaptic plasticity|IEA|GO:0048169|GOA|na//biological process|regulation of macrophage activation|IEA|GO:0043030|GOA|na//biological process|regulation of phospholipase activity|IDA|GO:0010517|GOA|15641770//biological process|response to cytokine stimulus|IEP|GO:0034097|GOA|19157893//biological process|response to drug|IEA|GO:0042493|GOA|na//biological process|response to interferon-gamma|IDA|GO:0034341|GOA|19157893//biological process|response to interleukin-1|IDA|GO:0070555|GOA|12406186//biological process|response to iron(II) ion|IDA|GO:0010040|GOA|11850416//biological process|response to lipopolysaccharide|IDA|GO:0032496|GOA|12406186//biological process|response to magnesium ion|IDA|GO:0032026|GOA|11850416//biological process|synaptic transmission, dopaminergic|IEA|GO:0001963|GOA|na//biological process|synaptic vesicle endocytosis|ISS|GO:0048488|GOA|na//cellular component|actin cytoskeleton|IDA|GO:0015629|GOA|17408955//cellular component|axon|IDA|GO:0030424|GOA|12958153//cellular component|cell cortex|IDA|GO:0005938|GOA|19157893//cellular component|cytoplasm|IDA|GO:0005737|GOA|ARRAY(0x4a21954)//cellular component|cytosol|IDA|GO:0005829|GOA|8248242//cellular component|fibril|IDA|GO:0043205|GOA|18346205//cellular component|growth cone|IDA|GO:0030426|GOA|12958153//cellular component|nucleus|IDA|GO:0005634|GOA|ARRAY(0x1d84d1c)//cellular component|plasma membrane|IDA|GO:0005886|GOA|ARRAY(0x19fa564)//cellular component|platelet alpha granule membrane|IDA|GO:0031092|GOA|12239163//cellular component|synaptosome|IEA|GO:0019717|GOA|na</t>
  </si>
  <si>
    <t xml:space="preserve">Snca</t>
  </si>
  <si>
    <t xml:space="preserve">A_24_P334378</t>
  </si>
  <si>
    <t xml:space="preserve">chr4:69794649-69794708</t>
  </si>
  <si>
    <t xml:space="preserve">UGT2A3</t>
  </si>
  <si>
    <t xml:space="preserve">NR_024010</t>
  </si>
  <si>
    <t xml:space="preserve">Ugt2a3</t>
  </si>
  <si>
    <t xml:space="preserve">A_23_P348159</t>
  </si>
  <si>
    <t xml:space="preserve">chr6:56468851-56468910</t>
  </si>
  <si>
    <t xml:space="preserve">DST</t>
  </si>
  <si>
    <t xml:space="preserve">NM_020388</t>
  </si>
  <si>
    <t xml:space="preserve">Dystonin</t>
  </si>
  <si>
    <t xml:space="preserve">molecular function|actin binding|IEA|GO:0003779|GOA|na//molecular function|calcium ion binding|IEA|GO:0005509|GOA|na//molecular function|integrin binding|IPI|GO:0005178|GOA|11375975//molecular function|protein C-terminus binding|IPI|GO:0008022|GOA|11375975//molecular function|protein binding|IEA|GO:0005515|GOA|na//molecular function|protein binding|IPI|GO:0005515|GOA|ARRAY(0x14a7b10)//biological process|cell adhesion|IEA|GO:0007155|GOA|na//biological process|cell cycle arrest|IEA|GO:0007050|GOA|na//biological process|hemidesmosome assembly|EXP|GO:0031581|GOA|16757171//biological process|integrin-mediated signaling pathway|NAS|GO:0007229|GOA|11375975//biological process|intermediate filament cytoskeleton organization|IEP|GO:0045104|GOA|11751855//biological process|intermediate filament cytoskeleton organization|ISS|GO:0045104|GOA|na//biological process|intermediate filament cytoskeleton organization|NAS|GO:0045104|GOA|11375975//cellular component|basal plasma membrane|NAS|GO:0009925|GOA|11375975//cellular component|basement membrane|TAS|GO:0005604|GOA|2461961//cellular component|cytoplasm|IDA|GO:0005737|GOA|11751855//cellular component|cytoplasm|ISS|GO:0005737|GOA|na//cellular component|cytoplasmic membrane-bounded vesicle|IDA|GO:0016023|GOA|14581450//cellular component|cytoskeleton|IEA|GO:0005856|GOA|na//cellular component|cytosol|EXP|GO:0005829|GOA|ARRAY(0x12e1bd0)//cellular component|hemidesmosome|TAS|GO:0030056|GOA|ARRAY(0xbe445c)</t>
  </si>
  <si>
    <t xml:space="preserve">Dst</t>
  </si>
  <si>
    <t xml:space="preserve">A_23_P255663</t>
  </si>
  <si>
    <t xml:space="preserve">chr6:96056776-96056835</t>
  </si>
  <si>
    <t xml:space="preserve">MANEA</t>
  </si>
  <si>
    <t xml:space="preserve">NM_024641</t>
  </si>
  <si>
    <t xml:space="preserve">Mannosidase, endo-alpha</t>
  </si>
  <si>
    <t xml:space="preserve">molecular function|glycoprotein endo-alpha-1,2-mannosidase activity|IEA|GO:0004569|GOA|na//molecular function|hydrolase activity|IEA|GO:0016787|GOA|na//cellular component|Golgi apparatus|IDA|GO:0005794|GOA|18029348//cellular component|Golgi membrane|IEA|GO:0000139|GOA|na//cellular component|integral to membrane|IEA|GO:0016021|GOA|na//cellular component|membrane|IEA|GO:0016020|GOA|na</t>
  </si>
  <si>
    <t xml:space="preserve">Manea</t>
  </si>
  <si>
    <t xml:space="preserve">MM22</t>
  </si>
  <si>
    <t xml:space="preserve">A_24_P129341</t>
  </si>
  <si>
    <t xml:space="preserve">chr7:134225799-134225858</t>
  </si>
  <si>
    <t xml:space="preserve">AKR1B10</t>
  </si>
  <si>
    <t xml:space="preserve">NM_020299</t>
  </si>
  <si>
    <t xml:space="preserve">Aldo-keto reductase family 1, member B10 (aldose reductase)</t>
  </si>
  <si>
    <t xml:space="preserve">molecular function|aldo-keto reductase activity|TAS|GO:0004033|GOA|9565553//molecular function|oxidoreductase activity|IEA|GO:0016491|GOA|na//molecular function|protein binding|IPI|GO:0005515|GOA|18056116//biological process|cellular aldehyde metabolic process|TAS|GO:0006081|GOA|9565553//biological process|digestion|TAS|GO:0007586|GOA|9565553//biological process|oxidation reduction|IEA|GO:0055114|GOA|na//biological process|steroid metabolic process|TAS|GO:0008202|GOA|9565553//cellular component|cellular_component|ND|GO:0005575|GOA|na//cellular component|cytoplasm|IEA|GO:0005737|GOA|na</t>
  </si>
  <si>
    <t xml:space="preserve">Akr1b10</t>
  </si>
  <si>
    <t xml:space="preserve">A_23_P22027</t>
  </si>
  <si>
    <t xml:space="preserve">chr7:155100071-155100130</t>
  </si>
  <si>
    <t xml:space="preserve">INSIG1</t>
  </si>
  <si>
    <t xml:space="preserve">NM_198337</t>
  </si>
  <si>
    <t xml:space="preserve">Insulin induced gene 1</t>
  </si>
  <si>
    <t xml:space="preserve">molecular function|protein binding|IPI|GO:0005515|GOA|ARRAY(0xf9660c)//biological process|ER-nuclear sterol response pathway|IDA|GO:0030967|GOA|12242332//biological process|cell proliferation|TAS|GO:0008283|GOA|9268630//biological process|cholesterol metabolic process|IEA|GO:0008203|GOA|na//biological process|metabolic process|TAS|GO:0008152|GOA|9268630//biological process|steroid metabolic process|IEA|GO:0008202|GOA|na//cellular component|endoplasmic reticulum|IDA|GO:0005783|GOA|12202038//cellular component|endoplasmic reticulum membrane|IEA|GO:0005789|GOA|na//cellular component|integral to membrane|IEA|GO:0016021|GOA|na//cellular component|membrane|IEA|GO:0016020|GOA|na</t>
  </si>
  <si>
    <t xml:space="preserve">Insig1</t>
  </si>
  <si>
    <t xml:space="preserve">A_23_P145841</t>
  </si>
  <si>
    <t xml:space="preserve">chr7:16501993-16502052</t>
  </si>
  <si>
    <t xml:space="preserve">SOSTDC1</t>
  </si>
  <si>
    <t xml:space="preserve">NM_015464</t>
  </si>
  <si>
    <t xml:space="preserve">Sclerostin domain containing 1</t>
  </si>
  <si>
    <t xml:space="preserve">biological process|Wnt receptor signaling pathway|IEA|GO:0016055|GOA|na//cellular component|extracellular region|IEA|GO:0005576|GOA|na</t>
  </si>
  <si>
    <t xml:space="preserve">Sostdc1</t>
  </si>
  <si>
    <t xml:space="preserve">A_23_P146284</t>
  </si>
  <si>
    <t xml:space="preserve">chr8:126034443-126034502</t>
  </si>
  <si>
    <t xml:space="preserve">SQLE</t>
  </si>
  <si>
    <t xml:space="preserve">NM_003129</t>
  </si>
  <si>
    <t xml:space="preserve">Squalene epoxidase</t>
  </si>
  <si>
    <t xml:space="preserve">molecular function|FAD binding|IEA|GO:0050660|GOA|na//molecular function|oxidoreductase activity|IEA|GO:0016491|GOA|na//molecular function|squalene monooxygenase activity|EXP|GO:0004506|GOA|10666321//molecular function|squalene monooxygenase activity|NAS|GO:0004506|GOA|9286711//biological process|cellular aromatic compound metabolic process|IEA|GO:0006725|GOA|na//biological process|cholesterol metabolic process|IEA|GO:0008203|GOA|na//biological process|oxidation reduction|IEA|GO:0055114|GOA|na//biological process|response to organic substance|IEA|GO:0010033|GOA|na//biological process|sterol biosynthetic process|NAS|GO:0016126|GOA|9286711//cellular component|endoplasmic reticulum|IEA|GO:0005783|GOA|na//cellular component|endoplasmic reticulum membrane|EXP|GO:0005789|GOA|10666321//cellular component|integral to membrane|IEA|GO:0016021|GOA|na//cellular component|membrane|IEA|GO:0016020|GOA|na//cellular component|microsome|NAS|GO:0005792|GOA|na</t>
  </si>
  <si>
    <t xml:space="preserve">Sqle</t>
  </si>
  <si>
    <t xml:space="preserve">A_23_P146111</t>
  </si>
  <si>
    <t xml:space="preserve">chr8:99205014-99205073</t>
  </si>
  <si>
    <t xml:space="preserve">NIPAL2</t>
  </si>
  <si>
    <t xml:space="preserve">NM_024759</t>
  </si>
  <si>
    <t xml:space="preserve">NIPA-like domain containing 2</t>
  </si>
  <si>
    <t xml:space="preserve">Nipal2</t>
  </si>
  <si>
    <t xml:space="preserve">A_23_P251324</t>
  </si>
  <si>
    <t xml:space="preserve">chr9:116080755-116080812</t>
  </si>
  <si>
    <t xml:space="preserve">WDR31</t>
  </si>
  <si>
    <t xml:space="preserve">NM_145241</t>
  </si>
  <si>
    <t xml:space="preserve">WD repeat domain 31</t>
  </si>
  <si>
    <t xml:space="preserve">Wdr31</t>
  </si>
  <si>
    <t xml:space="preserve">A_23_P255884</t>
  </si>
  <si>
    <t xml:space="preserve">chr9:124094771-124094830</t>
  </si>
  <si>
    <t xml:space="preserve">GSN</t>
  </si>
  <si>
    <t xml:space="preserve">NM_198252</t>
  </si>
  <si>
    <t xml:space="preserve">Gelsolin (amyloidosis, Finnish type)</t>
  </si>
  <si>
    <t xml:space="preserve">molecular function|actin binding|IEA|GO:0003779|GOA|na//molecular function|calcium ion binding|TAS|GO:0005509|GOA|1321812//molecular function|protein binding|IPI|GO:0005515|GOA|ARRAY(0xf50b1c)//biological process|actin filament polymerization|IDA|GO:0030041|GOA|3020431//biological process|actin filament severing|IDA|GO:0051014|GOA|3020431//biological process|aging|IEA|GO:0007568|GOA|na//biological process|apoptosis|IEA|GO:0006915|GOA|na//biological process|barbed-end actin filament capping|TAS|GO:0051016|GOA|1321812//biological process|oligodendrocyte development|IEA|GO:0014003|GOA|na//biological process|phosphoinositide-mediated signaling|IEA|GO:0048015|GOA|na//biological process|regulation of cell adhesion|IEA|GO:0030155|GOA|na//biological process|response to cadmium ion|IEA|GO:0046686|GOA|na//biological process|response to ethanol|IEA|GO:0045471|GOA|na//biological process|response to folic acid|IEA|GO:0051593|GOA|na//biological process|tissue regeneration|IEA|GO:0042246|GOA|na//biological process|vesicle-mediated transport|IEA|GO:0016192|GOA|na//cellular component|actin cytoskeleton|TAS|GO:0015629|GOA|1321812//cellular component|cytoplasm|IEA|GO:0005737|GOA|na//cellular component|cytosol|IDA|GO:0005829|GOA|3020431//cellular component|extracellular region|IDA|GO:0005576|GOA|3020431//cellular component|extracellular region|NAS|GO:0005576|GOA|14718574//cellular component|extracellular space|IEA|GO:0005615|GOA|na//cellular component|lamellipodium|IEA|GO:0030027|GOA|na//cellular component|perinuclear region of cytoplasm|IEA|GO:0048471|GOA|na//cellular component|protein complex|IEA|GO:0043234|GOA|na</t>
  </si>
  <si>
    <t xml:space="preserve">Gsn</t>
  </si>
  <si>
    <t xml:space="preserve">molecular function|DNA binding|IDA|GO:0003677|GOA|15640446//molecular function|chromatin binding|IEA|GO:0003682|GOA|na//molecular function|protein binding|IPI|GO:0005515|GOA|12724404//molecular function|protein binding|TAS|GO:0005515|GOA|1857421//molecular function|transcription factor activity|TAS|GO:0003700|GOA|8414517//molecular function|transcription repressor activity|IDA|GO:0016564|GOA|12724404//biological process|chromatin assembly or disassembly|IEA|GO:0006333|GOA|na//biological process|negative regulation of transcription, DNA-dependent|IDA|GO:0045892|GOA|12724404//biological process|negative regulation of transcription, DNA-dependent|IPI|GO:0045892|GOA|11283269//biological process|regulation of transcription|IEA|GO:0045449|GOA|na//biological process|transcription from RNA polymerase II promoter|TAS|GO:0006366|GOA|8414517//cellular component|chromatin|IEA|GO:0000785|GOA|na//cellular component|intracellular|IEA|GO:0005622|GOA|na//cellular component|nucleus|IEA|GO:0005634|GOA|na//cellular component|transcriptional repressor complex|IDA|GO:0017053|GOA|11283269//cellular component|transcriptional repressor complex|IPI|GO:0017053|GOA|12724404</t>
  </si>
  <si>
    <t xml:space="preserve">molecular function|E-box binding|IDA|GO:0070888|GOA|ARRAY(0xc7a5d0)//molecular function|bHLH transcription factor binding|IPI|GO:0043425|GOA|ARRAY(0x19c8358)//molecular function|protein binding|IPI|GO:0005515|GOA|10903890//molecular function|sequence-specific DNA binding|IEA|GO:0043565|GOA|na//molecular function|transcription factor activity|IDA|GO:0003700|GOA|10903890//biological process|Notch signaling pathway|IDA|GO:0007219|GOA|16160079//biological process|central nervous system neuron development|IEA|GO:0021954|GOA|na//biological process|cerebral cortex GABAergic interneuron differentiation|IEP|GO:0021892|GOA|12050665//biological process|cerebral cortex development|IEA|GO:0021987|GOA|na//biological process|lung epithelial cell differentiation|NAS|GO:0060487|GOA|12858003//biological process|negative regulation of apoptosis|IMP|GO:0043066|GOA|17507989//biological process|negative regulation of gene-specific transcription|IDA|GO:0032582|GOA|11736660//biological process|negative regulation of neuron differentiation|IDA|GO:0045665|GOA|12000752//biological process|neuroblast fate determination|IEA|GO:0007400|GOA|na//biological process|neuroblast proliferation|IEA|GO:0007405|GOA|na//biological process|neurogenesis|IDA|GO:0022008|GOA|19008346//biological process|neuron migration|IEA|GO:0001764|GOA|na//biological process|noradrenergic neuron fate commitment|IMP|GO:0003359|GOA|14532329//biological process|olfactory pit development|IEA|GO:0060166|GOA|na//biological process|oligodendrocyte cell fate commitment|IEA|GO:0021779|GOA|na//biological process|oligodendrocyte development|IEA|GO:0014003|GOA|na//biological process|pattern specification process|IEA|GO:0007389|GOA|na//biological process|positive regulation of Notch signaling pathway|IEA|GO:0045747|GOA|na//biological process|positive regulation of transcription from RNA polymerase II promoter|IDA|GO:0045944|GOA|10903890//biological process|regulation of timing of subpallium neuron differentiation|IEA|GO:0060165|GOA|na//biological process|regulation of transcription|IEA|GO:0045449|GOA|na//biological process|response to retinoic acid|IEP|GO:0032526|GOA|12000752//biological process|spinal cord association neuron differentiation|IEA|GO:0021527|GOA|na//biological process|spinal cord oligodendrocyte cell fate specification|IEA|GO:0021530|GOA|na//biological process|subpallium neuron fate commitment|IEA|GO:0060163|GOA|na//biological process|sympathetic nervous system development|NAS|GO:0048485|GOA|10903890//cellular component|neuronal cell body|IEA|GO:0043025|GOA|na//cellular component|nucleus|IDA|GO:0005634|GOA|ARRAY(0xcf9aa4)</t>
  </si>
  <si>
    <t xml:space="preserve">molecular function|transcription factor activity|TAS|GO:0003700|GOA|10521507//biological process|rhythmic process|IEA|GO:0048511|GOA|na//biological process|transcription from RNA polymerase II promoter|TAS|GO:0006366|GOA|10521507//cellular component|nucleus|TAS|GO:0005634|GOA|10521507</t>
  </si>
  <si>
    <t xml:space="preserve">molecular function|alkylglycerophosphoethanolamine phosphodiesterase activity|IEA|GO:0047391|GOA|na//molecular function|hydrolase activity|TAS|GO:0016787|GOA|7982964//molecular function|metal ion binding|IEA|GO:0046872|GOA|na//molecular function|nucleic acid binding|IEA|GO:0003676|GOA|na//molecular function|nucleotide diphosphatase activity|TAS|GO:0004551|GOA|8579579//molecular function|phosphodiesterase I activity|TAS|GO:0004528|GOA|7982964//molecular function|polysaccharide binding|IEA|GO:0030247|GOA|na//molecular function|scavenger receptor activity|IEA|GO:0005044|GOA|na//molecular function|transcription factor binding|TAS|GO:0008134|GOA|8586446//biological process|G-protein coupled receptor protein signaling pathway|TAS|GO:0007186|GOA|1733949//biological process|cellular component movement|TAS|GO:0006928|GOA|1733949//biological process|chemotaxis|NAS|GO:0006935|GOA|7982964//biological process|immune response|IEA|GO:0006955|GOA|na//biological process|lipid catabolic process|IEA|GO:0016042|GOA|na//biological process|metabolic process|IEA|GO:0008152|GOA|na//biological process|phosphate metabolic process|TAS|GO:0006796|GOA|8579579//biological process|regulation of cell migration|IDA|GO:0030334|GOA|1733949//cellular component|extracellular region|IEA|GO:0005576|GOA|na//cellular component|integral to plasma membrane|TAS|GO:0005887|GOA|1733949//cellular component|plasma membrane|TAS|GO:0005886|GOA|8579579</t>
  </si>
  <si>
    <t xml:space="preserve">molecular function|ATP binding|IEA|GO:0005524|GOA|na//molecular function|ATPase activity|IEA|GO:0016887|GOA|na//molecular function|DNA binding|IEA|GO:0003677|GOA|na//molecular function|RNA polymerase II transcription factor activity|IEA|GO:0003702|GOA|na//molecular function|helicase activity|IEA|GO:0004386|GOA|na//molecular function|hydrolase activity|IEA|GO:0016787|GOA|na//molecular function|hydrolase activity, acting on acid anhydrides, in phosphorus-containing anhydrides|IEA|GO:0016818|GOA|na//molecular function|ligase activity|IEA|GO:0016874|GOA|na//molecular function|metal ion binding|IEA|GO:0046872|GOA|na//molecular function|nucleotide binding|IEA|GO:0000166|GOA|na//molecular function|protein binding|IEA|GO:0005515|GOA|na//molecular function|transcription activator activity|IEA|GO:0016563|GOA|na//molecular function|zinc ion binding|IEA|GO:0008270|GOA|na//biological process|chromatin modification|IEA|GO:0016568|GOA|na//biological process|regulation of transcription from RNA polymerase II promoter|IEA|GO:0006357|GOA|na//biological process|regulation of transcription, DNA-dependent|TAS|GO:0006355|GOA|7876228//biological process|transcription|IEA|GO:0006350|GOA|na//cellular component|nucleus|IDA|GO:0005634|GOA|18029348</t>
  </si>
  <si>
    <t xml:space="preserve">molecular function|growth factor activity|IEA|GO:0008083|GOA|na//molecular function|hormone activity|IDA|GO:0005179|GOA|7188854//molecular function|hormone activity|IEA|GO:0005179|GOA|na//molecular function|insulin receptor binding|IPI|GO:0005158|GOA|8452530//molecular function|insulin-like growth factor receptor binding|IPI|GO:0005159|GOA|8452530//molecular function|insulin-like growth factor receptor binding|TAS|GO:0005159|GOA|10749889//molecular function|protein binding|IPI|GO:0005515|GOA|10766744//biological process|DNA replication|TAS|GO:0006260|GOA|10766744//biological process|Ras protein signal transduction|TAS|GO:0007265|GOA|10848592//biological process|anti-apoptosis|IDA|GO:0006916|GOA|16942485//biological process|branching morphogenesis of a tube|IEA|GO:0048754|GOA|na//biological process|cellular component movement|TAS|GO:0006928|GOA|10766744//biological process|chondroitin sulfate proteoglycan biosynthetic process|IEA|GO:0050650|GOA|na//biological process|glial cell differentiation|IEA|GO:0010001|GOA|na//biological process|glycolate metabolic process|TAS|GO:0009441|GOA|10448861//biological process|mammary gland development|IEA|GO:0030879|GOA|na//biological process|muscle hypertrophy|IMP|GO:0014896|GOA|10191278//biological process|muscle organ development|TAS|GO:0007517|GOA|10448861//biological process|myoblast differentiation|IDA|GO:0045445|GOA|17531227//biological process|myoblast proliferation|IDA|GO:0051450|GOA|17531227//biological process|myotube cell development|IDA|GO:0014904|GOA|17531227//biological process|negative regulation of smooth muscle cell apoptosis|IDA|GO:0034392|GOA|16942485//biological process|nervous system development|IEA|GO:0007399|GOA|na//biological process|organ morphogenesis|IEA|GO:0009887|GOA|na//biological process|phosphoinositide-mediated signaling|IDA|GO:0048015|GOA|7692086//biological process|positive regulation of DNA replication|IDA|GO:0045740|GOA|ARRAY(0xcf09e4)//biological process|positive regulation of DNA replication|ISS|GO:0045740|GOA|na//biological process|positive regulation of Ras protein signal transduction|IDA|GO:0046579|GOA|9722506//biological process|positive regulation of cell proliferation|IDA|GO:0008284|GOA|ARRAY(0xbb3e54)//biological process|positive regulation of epithelial cell proliferation|IDA|GO:0050679|GOA|7188854//biological process|positive regulation of fibroblast proliferation|IDA|GO:0048146|GOA|7188854//biological process|positive regulation of gene-specific transcription|IDA|GO:0043193|GOA|9722506//biological process|positive regulation of glycolysis|IDA|GO:0045821|GOA|7688386//biological process|positive regulation of granule cell precursor proliferation|IEA|GO:0021940|GOA|na//biological process|positive regulation of insulin-like growth factor receptor signaling pathway|IDA|GO:0043568|GOA|ARRAY(0xc285a0)//biological process|positive regulation of mitosis|IDA|GO:0045840|GOA|7188854//biological process|positive regulation of peptidyl-tyrosine phosphorylation|IDA|GO:0050731|GOA|7782332//biological process|positive regulation of phosphoinositide 3-kinase cascade|IDA|GO:0014068|GOA|7688386//biological process|positive regulation of smooth muscle cell migration|IDA|GO:0014911|GOA|10766744//biological process|positive regulation of smooth muscle cell proliferation|IDA|GO:0048661|GOA|ARRAY(0x1a81624)//biological process|positive regulation of transcription from RNA polymerase II promoter|IEA|GO:0045944|GOA|na//biological process|positive regulation of tyrosine phosphorylation of Stat5 protein|IDA|GO:0042523|GOA|9722506//biological process|proteoglycan biosynthetic process|IDA|GO:0030166|GOA|12746903//biological process|regulation of multicellular organism growth|IEP|GO:0040014|GOA|8421089//biological process|regulation of protein metabolic process|IEA|GO:0051246|GOA|na//biological process|regulation of steroid hormone receptor signaling pathway|IDA|GO:0033143|GOA|10459853//biological process|satellite cell maintenance involved in skeletal muscle regeneration|IDA|GO:0014834|GOA|17531227//biological process|signal transduction|TAS|GO:0007165|GOA|10448861//biological process|skeletal system development|TAS|GO:0001501|GOA|10448861//biological process|water homeostasis|IEA|GO:0030104|GOA|na//cellular component|extracellular region|EXP|GO:0005576|GOA|2752154//cellular component|extracellular region|NAS|GO:0005576|GOA|14718574//cellular component|extracellular space|IDA|GO:0005615|GOA|ARRAY(0xe75eb4)//cellular component|insulin-like growth factor binding protein complex|IC|GO:0016942|GOA|10766744//cellular component|platelet alpha granule lumen|EXP|GO:0031093|GOA|2752154</t>
  </si>
  <si>
    <t xml:space="preserve">molecular function|GDP binding|IEA|GO:0019003|GOA|na//molecular function|GMP binding|IEA|GO:0019002|GOA|na//molecular function|GTP binding|IEA|GO:0005525|GOA|na//molecular function|GTPase activity|IEA|GO:0003924|GOA|na//molecular function|LRR domain binding|IEA|GO:0030275|GOA|na//molecular function|nucleotide binding|IEA|GO:0000166|GOA|na//molecular function|protein binding|IPI|GO:0005515|GOA|ARRAY(0xbef1fc)//biological process|Ras protein signal transduction|EXP|GO:0007265|GOA|11520933//biological process|actin cytoskeleton organization|IEA|GO:0030036|GOA|na//biological process|cell aging|IEA|GO:0007569|GOA|na//biological process|cytokine-mediated signaling pathway|IEA|GO:0019221|GOA|na//biological process|endocytosis|IEA|GO:0006897|GOA|na//biological process|intracellular signaling cascade|EXP|GO:0007242|GOA|ARRAY(0x1d17280)//biological process|negative regulation of neuron apoptosis|IEA|GO:0043524|GOA|na//biological process|positive regulation of MAP kinase activity|IEA|GO:0043406|GOA|na//biological process|positive regulation of NF-kappaB transcription factor activity|IEA|GO:0051092|GOA|na//biological process|positive regulation of Rac protein signal transduction|IEA|GO:0035022|GOA|na//biological process|positive regulation of cell proliferation|IEA|GO:0008284|GOA|na//biological process|positive regulation of nitric-oxide synthase activity|IEA|GO:0051000|GOA|na//biological process|regulation of long-term neuronal synaptic plasticity|IEA|GO:0048169|GOA|na//biological process|regulation of synaptic transmission, GABAergic|IEA|GO:0032228|GOA|na//biological process|response to glucocorticoid stimulus|IEA|GO:0051384|GOA|na//biological process|response to mineralocorticoid stimulus|IEA|GO:0051385|GOA|na//biological process|small GTPase mediated signal transduction|EXP|GO:0007264|GOA|10712923//biological process|striated muscle cell differentiation|IEA|GO:0051146|GOA|na//biological process|visual learning|IEA|GO:0008542|GOA|na//cellular component|intracellular|IEA|GO:0005622|GOA|na//cellular component|membrane fraction|IEA|GO:0005624|GOA|na//cellular component|membrane raft|IEA|GO:0045121|GOA|na//cellular component|plasma membrane|EXP|GO:0005886|GOA|ARRAY(0xccac38)</t>
  </si>
  <si>
    <t xml:space="preserve">molecular function|DNA binding|IEA|GO:0003677|GOA|na//molecular function|RNA polymerase II transcription mediator activity|IDA|GO:0016455|GOA|10198638//molecular function|chromatin binding|IEA|GO:0003682|GOA|na//molecular function|ligand-dependent nuclear receptor transcription coactivator activity|NAS|GO:0030374|GOA|10235266//molecular function|protein binding|IPI|GO:0005515|GOA|ARRAY(0x1bcf3dc)//molecular function|receptor activity|IDA|GO:0004872|GOA|12218053//molecular function|thyroid hormone receptor binding|IDA|GO:0046966|GOA|10198638//molecular function|transcription activator activity|IDA|GO:0016563|GOA|10198638//molecular function|transcription coactivator activity|IDA|GO:0003713|GOA|12037571//molecular function|transcription cofactor activity|IDA|GO:0003712|GOA|12218053//molecular function|vitamin D receptor binding|NAS|GO:0042809|GOA|10235266//biological process|DNA replication|IEA|GO:0006260|GOA|na//biological process|androgen receptor signaling pathway|IDA|GO:0030521|GOA|12218053//biological process|brain development|IEA|GO:0007420|GOA|na//biological process|camera-type eye development|IEA|GO:0043010|GOA|na//biological process|embryonic heart tube development|IEA|GO:0035050|GOA|na//biological process|embryonic hemopoiesis|IEA|GO:0035162|GOA|na//biological process|embryonic hindlimb morphogenesis|IEA|GO:0035116|GOA|na//biological process|embryonic placenta development|IEA|GO:0001892|GOA|na//biological process|fat cell differentiation|IDA|GO:0045444|GOA|12037571//biological process|liver development|IEA|GO:0001889|GOA|na//biological process|multicellular organismal development|IEA|GO:0007275|GOA|na//biological process|organ morphogenesis|IEA|GO:0009887|GOA|na//biological process|positive regulation of transcription from RNA polymerase II promoter|IDA|GO:0045944|GOA|12037571//biological process|steroid hormone receptor signaling pathway|IDA|GO:0030518|GOA|11867769//biological process|thyroid hormone generation|IEA|GO:0006590|GOA|na//biological process|transcription initiation from RNA polymerase II promoter|IDA|GO:0006367|GOA|12218053//cellular component|mediator complex|IDA|GO:0016592|GOA|ARRAY(0x2970cec)//cellular component|nucleus|IDA|GO:0005634|GOA|10235267</t>
  </si>
  <si>
    <t xml:space="preserve">molecular function|RNA polymerase II transcription factor activity, enhancer binding|TAS|GO:0003705|GOA|7937100//molecular function|transcription factor activity|TAS|GO:0003700|GOA|ARRAY(0x2f2c6f0)//biological process|DNA replication|IEA|GO:0006260|GOA|na//biological process|regulation of transcription, DNA-dependent|IEA|GO:0006355|GOA|na//biological process|transcription from RNA polymerase II promoter|TAS|GO:0006366|GOA|7937100//cellular component|intracellular|IEA|GO:0005622|GOA|na//cellular component|nucleus|IEA|GO:0005634|GOA|na</t>
  </si>
  <si>
    <t xml:space="preserve">molecular function|transcription factor activity|TAS|GO:0003700|GOA|10729229//biological process|regulation of transcription|IEA|GO:0045449|GOA|na//cellular component|cis-Golgi network|IEA|GO:0005801|GOA|na//cellular component|endoplasmic reticulum|IEA|GO:0005783|GOA|na//cellular component|nucleus|IEA|GO:0005634|GOA|na</t>
  </si>
  <si>
    <t xml:space="preserve">molecular function|ligand-dependent nuclear receptor activity|TAS|GO:0004879|GOA|7926749//molecular function|metal ion binding|IEA|GO:0046872|GOA|na//molecular function|protein binding|IPI|GO:0005515|GOA|16713569//molecular function|sequence-specific DNA binding|IEA|GO:0043565|GOA|na//molecular function|steroid hormone receptor activity|IEA|GO:0003707|GOA|na//molecular function|transcription factor activity|IDA|GO:0003700|GOA|17545671//molecular function|zinc ion binding|IEA|GO:0008270|GOA|na//biological process|cGMP metabolic process|IEA|GO:0046068|GOA|na//biological process|cerebellar Purkinje cell differentiation|IEA|GO:0021702|GOA|na//biological process|nitric oxide biosynthetic process|IEA|GO:0006809|GOA|na//biological process|positive regulation of transcription from RNA polymerase II promoter|IDA|GO:0045944|GOA|17545671//biological process|regulation of macrophage activation|IEA|GO:0043030|GOA|na//biological process|regulation of transcription, DNA-dependent|IEA|GO:0006355|GOA|na//biological process|signal transduction|NAS|GO:0007165|GOA|7926749//cellular component|nucleus|IEA|GO:0005634|GOA|na</t>
  </si>
  <si>
    <t xml:space="preserve">M02</t>
  </si>
  <si>
    <t xml:space="preserve">FM02</t>
  </si>
  <si>
    <t xml:space="preserve">molecular function|DNA binding|IEA|GO:0003677|GOA|na//molecular function|endonuclease activity|IEA|GO:0004519|GOA|na//molecular function|hydrolase activity|IEA|GO:0016787|GOA|na//molecular function|metal ion binding|IEA|GO:0046872|GOA|na//molecular function|protein binding|IPI|GO:0005515|GOA|12699629//molecular function|telomeric DNA binding|IDA|GO:0042162|GOA|12699629//biological process|mRNA export from nucleus|TAS|GO:0006406|GOA|16488880//biological process|nuclear-transcribed mRNA catabolic process, nonsense-mediated decay|TAS|GO:0000184|GOA|16488880//biological process|regulation of dephosphorylation|TAS|GO:0035303|GOA|15721257//biological process|telomere maintenance|IMP|GO:0000723|GOA|12699629//cellular component|chromosome|IEA|GO:0005694|GOA|na//cellular component|chromosome, telomeric region|IEA|GO:0000781|GOA|na//cellular component|cytoplasm|IDA|GO:0005737|GOA|14636577//cellular component|nucleolus|IEA|GO:0005730|GOA|na//cellular component|nucleus|IDA|GO:0005634|GOA|14636577//cellular component|telomerase holoenzyme complex|TAS|GO:0005697|GOA|12699629</t>
  </si>
  <si>
    <t xml:space="preserve">molecular function|protein binding|IPI|GO:0005515|GOA|17041588//biological process|Wnt receptor signaling pathway|IEA|GO:0016055|GOA|na//biological process|organ morphogenesis|TAS|GO:0009887|GOA|8808280//biological process|regulation of transcription|IEA|GO:0045449|GOA|na//biological process|signal transduction|TAS|GO:0007165|GOA|8808280//cellular component|nucleus|IEA|GO:0005634|GOA|na</t>
  </si>
  <si>
    <t xml:space="preserve">molecular function|double-stranded RNA binding|IDA|GO:0003725|GOA|16111635//molecular function|double-stranded RNA binding|NAS|GO:0003725|GOA|12054664//molecular function|protein binding|IEA|GO:0005515|GOA|na//molecular function|receptor activity|TAS|GO:0004872|GOA|10426995//molecular function|transmembrane receptor activity|NAS|GO:0004888|GOA|12054664//biological process|I-kappaB phosphorylation|IDA|GO:0007252|GOA|19740627//biological process|activation of NF-kappaB-inducing kinase activity|NAS|GO:0007250|GOA|12054664//biological process|defense response to bacterium|TAS|GO:0042742|GOA|10426995//biological process|detection of virus|NAS|GO:0009597|GOA|12054664//biological process|hyperosmotic response|NAS|GO:0006972|GOA|12054664//biological process|innate immune response|IEA|GO:0045087|GOA|na//biological process|microglial cell activation during immune response|IEA|GO:0002282|GOA|na//biological process|negative regulation of osteoclast differentiation|NAS|GO:0045671|GOA|12133979//biological process|pathogen-associated molecular pattern dependent induction by symbiont of host innate immunity|IEA|GO:0052033|GOA|na//biological process|positive regulation of I-kappaB kinase/NF-kappaB cascade|IEA|GO:0043123|GOA|na//biological process|positive regulation of JNK cascade|IEA|GO:0046330|GOA|na//biological process|positive regulation of NF-kappaB import into nucleus|IDA|GO:0042346|GOA|19740627//biological process|positive regulation of NF-kappaB transcription factor activity|IEA|GO:0051092|GOA|na//biological process|positive regulation of chemokine biosynthetic process|IEA|GO:0045080|GOA|na//biological process|positive regulation of chemokine production|IDA|GO:0032722|GOA|19740627//biological process|positive regulation of inflammatory response|IC|GO:0050729|GOA|19740627//biological process|positive regulation of interferon-alpha biosynthetic process|IDA|GO:0045356|GOA|16286015//biological process|positive regulation of interferon-beta biosynthetic process|IDA|GO:0045359|GOA|16286015//biological process|positive regulation of interferon-beta biosynthetic process|IMP|GO:0045359|GOA|12054664//biological process|positive regulation of interferon-gamma biosynthetic process|IDA|GO:0045078|GOA|16286015//biological process|positive regulation of interleukin-6 production|IDA|GO:0032755|GOA|19740627//biological process|positive regulation of interleukin-8 production|IDA|GO:0032757|GOA|17128265//biological process|positive regulation of toll-like receptor signaling pathway|IDA|GO:0034123|GOA|17128265//biological process|positive regulation of tumor necrosis factor production|IEA|GO:0032760|GOA|na//biological process|response to exogenous dsRNA|IEA|GO:0043330|GOA|na//biological process|signal transduction|IEA|GO:0007165|GOA|na//cellular component|cell surface|IDA|GO:0009986|GOA|19740627//cellular component|cytoplasm|IDA|GO:0005737|GOA|19740627//cellular component|endoplasmic reticulum|IEA|GO:0005783|GOA|na//cellular component|endoplasmic reticulum membrane|IEA|GO:0005789|GOA|na//cellular component|endosome|IEA|GO:0005768|GOA|na//cellular component|endosome membrane|EXP|GO:0010008|GOA|ARRAY(0x49f0a74)//cellular component|integral to plasma membrane|TAS|GO:0005887|GOA|9435236//cellular component|membrane|NAS|GO:0016020|GOA|12054664</t>
  </si>
  <si>
    <t xml:space="preserve">molecular function|cyclin-dependent protein kinase regulator activity|IEA|GO:0016538|GOA|na//molecular function|protein binding|IPI|GO:0005515|GOA|ARRAY(0xe460a0)//molecular function|protein complex binding|IEA|GO:0032403|GOA|na//molecular function|protein kinase activity|IEA|GO:0004672|GOA|na//molecular function|protein kinase binding|IPI|GO:0019901|GOA|8114739//biological process|G1/S DNA damage checkpoint|IDA|GO:0031571|GOA|19412162//biological process|G1/S transition of mitotic cell cycle|IDA|GO:0000082|GOA|19412162//biological process|G1/S transition of mitotic cell cycle|TAS|GO:0000082|GOA|18483258//biological process|Leydig cell differentiation|IEA|GO:0033327|GOA|na//biological process|Wnt receptor signaling pathway through beta-catenin|IEA|GO:0060070|GOA|na//biological process|cell division|IEA|GO:0051301|GOA|na//biological process|endoplasmic reticulum unfolded protein response|IEA|GO:0030968|GOA|na//biological process|fat cell differentiation|IEA|GO:0045444|GOA|na//biological process|liver development|IEA|GO:0001889|GOA|na//biological process|negative regulation of Wnt receptor signaling pathway|IEA|GO:0030178|GOA|na//biological process|negative regulation of epithelial cell differentiation|IEA|GO:0030857|GOA|na//biological process|organ regeneration|IEA|GO:0031100|GOA|na//biological process|positive regulation of cell proliferation|IEA|GO:0008284|GOA|na//biological process|positive regulation of cyclin-dependent protein kinase activity|IDA|GO:0045737|GOA|8114739//biological process|positive regulation of protein amino acid phosphorylation|IDA|GO:0001934|GOA|8114739//biological process|re-entry into mitotic cell cycle|IEA|GO:0000320|GOA|na//biological process|regulation of cell cycle|IEA|GO:0051726|GOA|na//biological process|response to DNA damage stimulus|IDA|GO:0006974|GOA|19412162//biological process|response to UV-A|IDA|GO:0070141|GOA|18483258//biological process|response to X-ray|IEA|GO:0010165|GOA|na//biological process|response to calcium ion|IEA|GO:0051592|GOA|na//biological process|response to corticosterone stimulus|IEA|GO:0051412|GOA|na//biological process|response to drug|IEA|GO:0042493|GOA|na//biological process|response to estrogen stimulus|IEA|GO:0043627|GOA|na//biological process|response to ethanol|IEA|GO:0045471|GOA|na//biological process|response to iron ion|IEA|GO:0010039|GOA|na//biological process|response to magnesium ion|IEA|GO:0032026|GOA|na//biological process|response to organic cyclic substance|IEA|GO:0014070|GOA|na//biological process|response to organic nitrogen|IEA|GO:0010243|GOA|na//biological process|response to vitamin E|IEA|GO:0033197|GOA|na//cellular component|cyclin-dependent protein kinase holoenzyme complex|IDA|GO:0000307|GOA|ARRAY(0x1d42624)//cellular component|cytoplasm|IEA|GO:0005737|GOA|na//cellular component|cytosol|EXP|GO:0005829|GOA|9106657//cellular component|intracellular|IDA|GO:0005622|GOA|11256614//cellular component|nucleoplasm|EXP|GO:0005654|GOA|ARRAY(0x1a15cd4)//cellular component|nucleus|IEA|GO:0005634|GOA|na</t>
  </si>
  <si>
    <t xml:space="preserve">molecular function|DNA-directed DNA polymerase activity|NAS|GO:0003887|GOA|10219083//molecular function|nucleotidyltransferase activity|IEA|GO:0016779|GOA|na//molecular function|protein binding|IPI|GO:0005515|GOA|16510448//molecular function|transferase activity|IEA|GO:0016740|GOA|na//biological process|DNA synthesis during DNA repair|NAS|GO:0000731|GOA|7910606//biological process|DNA-dependent DNA replication|IEA|GO:0006261|GOA|na//biological process|mismatch repair|NAS|GO:0006298|GOA|9099749//biological process|nucleotide-excision repair, DNA gap filling|EXP|GO:0006297|GOA|9111189//cellular component|delta DNA polymerase complex|NAS|GO:0043625|GOA|10219083//cellular component|nucleoplasm|EXP|GO:0005654|GOA|ARRAY(0x42c1e60)//cellular component|nucleus|IEA|GO:0005634|GOA|na</t>
  </si>
  <si>
    <t xml:space="preserve">molecular function|electron transporter, transferring electrons from CoQH2-cytochrome c reductase complex and cytochrome c oxidase complex activity|IDA|GO:0045155|GOA|8689682//molecular function|heme binding|TAS|GO:0020037|GOA|9515723//molecular function|metal ion binding|IEA|GO:0046872|GOA|na//molecular function|protein binding|IPI|GO:0005515|GOA|ARRAY(0x1d9a630)//molecular function|protein serine/threonine phosphatase activity|TAS|GO:0004722|GOA|8206937//biological process|DNA fragmentation involved in apoptosis|IMP|GO:0006309|GOA|8689682//biological process|activation of caspase activity by cytochrome c|TAS|GO:0008635|GOA|9267021//biological process|apoptosis|IDA|GO:0006915|GOA|8689682//biological process|cellular respiration|TAS|GO:0045333|GOA|10383829//biological process|electron transport chain|IEA|GO:0022900|GOA|na//biological process|transport|IEA|GO:0006810|GOA|na//cellular component|cytosol|EXP|GO:0005829|GOA|ARRAY(0x2a562bc)//cellular component|cytosol|IMP|GO:0005829|GOA|8689682//cellular component|mitochondrial intermembrane space|TAS|GO:0005758|GOA|8689682//cellular component|mitochondrial matrix|IEA|GO:0005759|GOA|na//cellular component|mitochondrion|IEA|GO:0005739|GOA|na//cellular component|nucleus|IDA|GO:0005634|GOA|11256614//cellular component|protein phosphatase type 2A complex|TAS|GO:0000159|GOA|8206937//cellular component|respiratory chain|IEA|GO:0070469|GOA|na</t>
  </si>
  <si>
    <t xml:space="preserve">molecular function|metal ion binding|IEA|GO:0046872|GOA|na//molecular function|sugar binding|IEA|GO:0005529|GOA|na//molecular function|unfolded protein binding|TAS|GO:0051082|GOA|10812074//biological process|acute-phase response|TAS|GO:0006953|GOA|2987268//biological process|chaperone-mediated protein complex assembly|TAS|GO:0051131|GOA|10972085//biological process|protein complex assembly|IEA|GO:0006461|GOA|na//biological process|protein folding|TAS|GO:0006457|GOA|10812074//biological process|response to protein stimulus|IEA|GO:0051789|GOA|na//cellular component|extracellular region|NAS|GO:0005576|GOA|14718574//cellular component|extracellular space|TAS|GO:0005615|GOA|10972085//cellular component|protein complex|IEA|GO:0043234|GOA|na</t>
  </si>
  <si>
    <t xml:space="preserve">M21</t>
  </si>
  <si>
    <t xml:space="preserve">FM21</t>
  </si>
  <si>
    <t xml:space="preserve">molecular function|heparan sulfate proteoglycan binding|IEA|GO:0043395|GOA|na//molecular function|heparin binding|IEA|GO:0008201|GOA|na//molecular function|hydrolase activity|IEA|GO:0016787|GOA|na//molecular function|protein binding|IPI|GO:0005515|GOA|ARRAY(0xc49f68)//molecular function|protein kinase binding|IPI|GO:0019901|GOA|14625311//molecular function|protein tyrosine phosphatase activity|EXP|GO:0004725|GOA|11827988//molecular function|protein tyrosine phosphatase activity|IDA|GO:0004725|GOA|2853967//molecular function|transmembrane receptor protein tyrosine phosphatase activity|TAS|GO:0005001|GOA|2845400//biological process|B cell proliferation|ISS|GO:0042100|GOA|na//biological process|B cell receptor signaling pathway|ISS|GO:0050853|GOA|na//biological process|T cell differentiation|ISS|GO:0030217|GOA|na//biological process|T cell receptor signaling pathway|IDA|GO:0050852|GOA|10358156//biological process|activation of MAPK activity|IEA|GO:0000187|GOA|na//biological process|cell surface receptor linked signaling pathway|TAS|GO:0007166|GOA|2845400//biological process|defense response to virus|ISS|GO:0051607|GOA|na//biological process|dephosphorylation|ISS|GO:0016311|GOA|na//biological process|heterotypic cell-cell adhesion|IEA|GO:0034113|GOA|na//biological process|immunoglobulin biosynthetic process|IMP|GO:0002378|GOA|1793833//biological process|leukocyte cell-cell adhesion|IEA|GO:0007159|GOA|na//biological process|negative regulation of T cell mediated cytotoxicity|ISS|GO:0001915|GOA|na//biological process|negative regulation of cytokine-mediated signaling pathway|ISS|GO:0001960|GOA|na//biological process|negative regulation of peptidyl-tyrosine phosphorylation|IEA|GO:0050732|GOA|na//biological process|negative regulation of protein amino acid autophosphorylation|IEA|GO:0031953|GOA|na//biological process|negative regulation of protein kinase activity|IDA|GO:0006469|GOA|9197241//biological process|negative regulation of protein kinase activity|ISS|GO:0006469|GOA|na//biological process|negative thymic T cell selection|IEA|GO:0045060|GOA|na//biological process|positive regulation of B cell proliferation|IMP|GO:0030890|GOA|1793833//biological process|positive regulation of MAPKKK cascade|IEA|GO:0043410|GOA|na//biological process|positive regulation of T cell mediated cytotoxicity|IEA|GO:0001916|GOA|na//biological process|positive regulation of T cell proliferation|ISS|GO:0042102|GOA|na//biological process|positive regulation of alpha-beta T cell proliferation|IEA|GO:0046641|GOA|na//biological process|positive regulation of antigen receptor-mediated signaling pathway|ISS|GO:0050857|GOA|na//biological process|positive regulation of apoptosis|IEA|GO:0043065|GOA|na//biological process|positive regulation of gamma-delta T cell differentiation|IEA|GO:0045588|GOA|na//biological process|positive regulation of humoral immune response mediated by circulating immunoglobulin|IEA|GO:0002925|GOA|na//biological process|positive regulation of isotype switching to IgG isotypes|IEA|GO:0048304|GOA|na//biological process|positive regulation of protein kinase activity|NAS|GO:0045860|GOA|15275963//biological process|positive thymic T cell selection|IEA|GO:0045059|GOA|na//biological process|protein amino acid dephosphorylation|ISS|GO:0006470|GOA|na//biological process|regulation of B cell differentiation|IEA|GO:0045577|GOA|na//biological process|regulation of B cell receptor signaling pathway|IEA|GO:0050855|GOA|na//biological process|regulation of S phase|IMP|GO:0033261|GOA|1793833//biological process|regulation of cell cycle|ISS|GO:0051726|GOA|na//biological process|release of sequestered calcium ion into cytosol|ISS|GO:0051209|GOA|na//biological process|response to gamma radiation|IEA|GO:0010332|GOA|na//cellular component|external side of plasma membrane|IEA|GO:0009897|GOA|na//cellular component|focal adhesion|ISS|GO:0005925|GOA|na//cellular component|integral to plasma membrane|ISS|GO:0005887|GOA|na//cellular component|membrane raft|IEA|GO:0045121|GOA|na//cellular component|plasma membrane|EXP|GO:0005886|GOA|11827988</t>
  </si>
  <si>
    <t xml:space="preserve">molecular function|electron carrier activity|IEA|GO:0009055|GOA|na//molecular function|heme binding|IEA|GO:0020037|GOA|na//molecular function|metal ion binding|IEA|GO:0046872|GOA|na//molecular function|monooxygenase activity|IEA|GO:0004497|GOA|na//molecular function|oxygen binding|TAS|GO:0019825|GOA|2808364//molecular function|steroid 17-alpha-monooxygenase activity|EXP|GO:0004508|GOA|10406467//biological process|glucocorticoid biosynthetic process|IEA|GO:0006704|GOA|na//biological process|oxidation reduction|IEA|GO:0055114|GOA|na//biological process|response to toxin|IEA|GO:0009636|GOA|na//biological process|sex differentiation|TAS|GO:0007548|GOA|9326943//biological process|steroid biosynthetic process|EXP|GO:0006694|GOA|15583024//cellular component|axon|IEA|GO:0030424|GOA|na//cellular component|endoplasmic reticulum|IEA|GO:0005783|GOA|na//cellular component|endoplasmic reticulum membrane|EXP|GO:0005789|GOA|10406467//cellular component|membrane|IEA|GO:0016020|GOA|na//cellular component|mitochondrion|IEA|GO:0005739|GOA|na//cellular component|neuronal cell body|IEA|GO:0043025|GOA|na</t>
  </si>
  <si>
    <t xml:space="preserve">molecular function|acyltransferase activity|IEA|GO:0008415|GOA|na//molecular function|glycerol-3-phosphate O-acyltransferase activity|EXP|GO:0004366|GOA|11546763//molecular function|glycerol-3-phosphate O-acyltransferase activity|IMP|GO:0004366|GOA|18238778//molecular function|transferase activity|IEA|GO:0016740|GOA|na//biological process|fatty acid metabolic process|IEA|GO:0006631|GOA|na//biological process|metabolic process|IEA|GO:0008152|GOA|na//biological process|phospholipid biosynthetic process|IEA|GO:0008654|GOA|na//biological process|positive regulation of multicellular organism growth|IEA|GO:0040018|GOA|na//biological process|triglyceride biosynthetic process|IDA|GO:0019432|GOA|18238778//cellular component|cytosol|EXP|GO:0005829|GOA|11546763//cellular component|integral to membrane|IEA|GO:0016021|GOA|na//cellular component|membrane|IEA|GO:0016020|GOA|na//cellular component|mitochondrial inner membrane|IEA|GO:0005743|GOA|na//cellular component|mitochondrial outer membrane|IEA|GO:0005741|GOA|na//cellular component|mitochondrion|IEA|GO:0005739|GOA|na</t>
  </si>
  <si>
    <t xml:space="preserve">molecular function|glial cell line-derived neurotrophic factor receptor activity|TAS|GO:0016167|GOA|10829012//molecular function|receptor activity|NAS|GO:0004872|GOA|na//molecular function|receptor binding|TAS|GO:0005102|GOA|9545641//biological process|cell surface receptor linked signaling pathway|NAS|GO:0007166|GOA|8674117//biological process|nervous system development|IEA|GO:0007399|GOA|na//cellular component|anchored to membrane|IEA|GO:0031225|GOA|na//cellular component|extrinsic to membrane|NAS|GO:0019898|GOA|na//cellular component|plasma membrane|IEA|GO:0005886|GOA|na</t>
  </si>
  <si>
    <t xml:space="preserve">molecular function|hydrolase activity|IEA|GO:0016787|GOA|na//molecular function|protein binding|IPI|GO:0005515|GOA|ARRAY(0x2e8cba0)//molecular function|protein homodimerization activity|IEA|GO:0042803|GOA|na//molecular function|transmembrane receptor protein tyrosine phosphatase activity|TAS|GO:0005001|GOA|2170109//biological process|negative regulation of insulin receptor signaling pathway|ISS|GO:0046627|GOA|na//biological process|protein amino acid dephosphorylation|IEA|GO:0006470|GOA|na//biological process|protein amino acid phosphorylation|IEA|GO:0006468|GOA|na//biological process|transmembrane receptor protein tyrosine phosphatase signaling pathway|IEA|GO:0007185|GOA|na//cellular component|cytoplasm|IDA|GO:0005737|GOA|na//cellular component|integral to membrane|IEA|GO:0016021|GOA|na//cellular component|plasma membrane|IDA|GO:0005886|GOA|na</t>
  </si>
  <si>
    <t xml:space="preserve">molecular function|L-ascorbic acid binding|IEA|GO:0031418|GOA|na//molecular function|catalytic activity|TAS|GO:0003824|GOA|9326939//molecular function|electron carrier activity|TAS|GO:0009055|GOA|8954107//molecular function|metal ion binding|IEA|GO:0046872|GOA|na//molecular function|oxidoreductase activity, acting on single donors with incorporation of molecular oxygen, incorporation of two atoms of oxygen|IEA|GO:0016702|GOA|na//molecular function|phytanoyl-CoA dioxygenase activity|IEA|GO:0048244|GOA|na//molecular function|protein binding|IPI|GO:0005515|GOA|17353931//biological process|lipid metabolic process|TAS|GO:0006629|GOA|8954107//biological process|nervous system development|TAS|GO:0007399|GOA|9326940//biological process|oxidation reduction|IEA|GO:0055114|GOA|na//biological process|response to stimulus|IEA|GO:0050896|GOA|na//biological process|visual perception|IEA|GO:0007601|GOA|na//cellular component|peroxisome|IEA|GO:0005777|GOA|na</t>
  </si>
  <si>
    <t xml:space="preserve">molecular function|bacterial cell surface binding|TAS|GO:0051635|GOA|2477488//molecular function|calcium-dependent protein binding|IPI|GO:0048306|GOA|ARRAY(0x14d7328)//molecular function|eukaryotic cell surface binding|TAS|GO:0043499|GOA|2477488//molecular function|mannose binding|NAS|GO:0005537|GOA|11549596//molecular function|mannose binding|TAS|GO:0005537|GOA|2477488//molecular function|protein binding|IPI|GO:0005515|GOA|11485744//molecular function|receptor binding|IPI|GO:0005102|GOA|11549596//molecular function|sugar binding|IEA|GO:0005529|GOA|na//biological process|acute-phase response|TAS|GO:0006953|GOA|2477488//biological process|complement activation, classical pathway|IEA|GO:0006958|GOA|na//biological process|complement activation, lectin pathway|EXP|GO:0001867|GOA|11532276//biological process|complement activation, lectin pathway|IDA|GO:0001867|GOA|15148336//biological process|complement activation, lectin pathway|IPI|GO:0001867|GOA|11549596//biological process|opsonization|TAS|GO:0008228|GOA|2477488//biological process|response to oxidative stress|NAS|GO:0006979|GOA|11549596//cellular component|extracellular region|EXP|GO:0005576|GOA|ARRAY(0x14c69d8)//cellular component|extracellular space|TAS|GO:0005615|GOA|1304173</t>
  </si>
  <si>
    <t xml:space="preserve">molecular function|metal ion binding|IEA|GO:0046872|GOA|na//molecular function|oxidoreductase activity|IEA|GO:0016491|GOA|na//molecular function|oxidoreductase activity, acting on single donors with incorporation of molecular oxygen, incorporation of two atoms of oxygen|IDA|GO:0016702|GOA|11278918//biological process|carotene metabolic process|IDA|GO:0016119|GOA|11278918//biological process|oxidation reduction|IEA|GO:0055114|GOA|na//biological process|retinal metabolic process|NAS|GO:0042574|GOA|11278918//biological process|retinoic acid metabolic process|NAS|GO:0042573|GOA|11278918//cellular component|intracellular|IC|GO:0005622|GOA|11278918</t>
  </si>
  <si>
    <t xml:space="preserve">molecular function|enzyme activator activity|IDA|GO:0008047|GOA|16806135//molecular function|enzyme binding|IDA|GO:0019899|GOA|15178420//molecular function|heparin binding|IDA|GO:0008201|GOA|15878877//molecular function|heparin binding|IDA|GO:0008201|GOA|17326667//molecular function|lipase activator activity|IMP|GO:0060229|GOA|15178420//molecular function|lipid binding|IDA|GO:0008289|GOA|12810715//molecular function|lipoprotein lipase activator activity|IDA|GO:0060230|GOA|18635818//molecular function|lipoprotein receptor binding|IPI|GO:0070325|GOA|18635818//molecular function|low-density lipoprotein receptor binding|IPI|GO:0050750|GOA|17326667//molecular function|phosphatidylcholine binding|IDA|GO:0031210|GOA|16806135//molecular function|phospholipid binding|IDA|GO:0005543|GOA|12810715//biological process|acylglycerol homeostasis|IDA|GO:0055090|GOA|11588264//biological process|acylglycerol homeostasis|IMP|GO:0055090|GOA|15178420//biological process|lipid transport|IDA|GO:0006869|GOA|15178420//biological process|lipoprotein metabolic process|IEA|GO:0042157|GOA|na//biological process|positive regulation of fatty acid biosynthetic process|IDA|GO:0045723|GOA|18635818//biological process|positive regulation of lipid catabolic process|IDA|GO:0050996|GOA|16806135//biological process|positive regulation of lipoprotein lipase activity|IDA|GO:0051006|GOA|ARRAY(0x42eb900)//biological process|positive regulation of receptor-mediated endocytosis|TAS|GO:0048260|GOA|18635818//biological process|positive regulation of triglyceride catabolic process|IDA|GO:0010898|GOA|18635818//biological process|positive regulation of very-low-density lipoprotein particle remodeling|IDA|GO:0010902|GOA|18635818//biological process|tissue regeneration|IEP|GO:0042246|GOA|11577099//biological process|triglyceride catabolic process|IMP|GO:0019433|GOA|15178420//biological process|triglyceride homeostasis|IMP|GO:0070328|GOA|18635818//biological process|triglyceride metabolic process|IDA|GO:0006641|GOA|11588264//biological process|triglyceride metabolic process|IMP|GO:0006641|GOA|ARRAY(0xfc1d04)//biological process|triglyceride-rich lipoprotein particle remodeling|IEA|GO:0034370|GOA|na//cellular component|chylomicron|IDA|GO:0042627|GOA|15528295//cellular component|extracellular region|IDA|GO:0005576|GOA|11577099//cellular component|extracellular space|IDA|GO:0005615|GOA|18635818//cellular component|high-density lipoprotein particle|IDA|GO:0034364|GOA|15528295//cellular component|low-density lipoprotein particle|IDA|GO:0034362|GOA|15528295//cellular component|very-low-density lipoprotein particle|IDA|GO:0034361|GOA|15528295</t>
  </si>
  <si>
    <t xml:space="preserve">molecular function|antioxidant activity|IDA|GO:0016209|GOA|16945374//molecular function|cholesterol transporter activity|IDA|GO:0017127|GOA|1935934//molecular function|copper ion binding|IDA|GO:0005507|GOA|16945374//molecular function|eukaryotic cell surface binding|IDA|GO:0043499|GOA|1935934//molecular function|lipid binding|IMP|GO:0008289|GOA|16159879//molecular function|lipid transporter activity|TAS|GO:0005319|GOA|3080432//molecular function|phosphatidylcholine binding|IDA|GO:0031210|GOA|ARRAY(0x1d3f678)//molecular function|phosphatidylcholine-sterol O-acyltransferase activator activity|IDA|GO:0060228|GOA|1935934//molecular function|protein homodimerization activity|IDA|GO:0042803|GOA|1935934//biological process|cholesterol efflux|IDA|GO:0033344|GOA|ARRAY(0xdf19e4)//biological process|cholesterol homeostasis|IDA|GO:0042632|GOA|1935934//biological process|cholesterol metabolic process|IDA|GO:0008203|GOA|1935934//biological process|chylomicron assembly|TAS|GO:0034378|GOA|16159879//biological process|chylomicron remodeling|IC|GO:0034371|GOA|2307668//biological process|high-density lipoprotein particle remodeling|IC|GO:0034375|GOA|1935934//biological process|hydrogen peroxide catabolic process|IDA|GO:0042744|GOA|16945374//biological process|innate immune response in mucosa|IDA|GO:0002227|GOA|15254593//biological process|leukocyte cell-cell adhesion|IDA|GO:0007159|GOA|15254593//biological process|lipid homeostasis|IDA|GO:0055088|GOA|3095477//biological process|lipid transport|IDA|GO:0006869|GOA|ARRAY(0x1503e6c)//biological process|lipoprotein metabolic process|IEA|GO:0042157|GOA|na//biological process|multicellular organismal lipid catabolic process|IDA|GO:0044240|GOA|3095477//biological process|negative regulation of plasma lipoprotein oxidation|IDA|GO:0034445|GOA|16945374//biological process|phosphatidylcholine metabolic process|IDA|GO:0046470|GOA|1935934//biological process|phospholipid efflux|IDA|GO:0033700|GOA|11162594//biological process|positive regulation of cholesterol esterification|IDA|GO:0010873|GOA|1935934//biological process|positive regulation of fatty acid biosynthetic process|IDA|GO:0045723|GOA|2307668//biological process|positive regulation of lipoprotein lipase activity|IDA|GO:0051006|GOA|2307668//biological process|positive regulation of triglyceride catabolic process|IDA|GO:0010898|GOA|2307668//biological process|protein-lipid complex assembly|IMP|GO:0065005|GOA|16159879//biological process|regulation of cholesterol transport|IDA|GO:0032374|GOA|11940599//biological process|regulation of intestinal cholesterol absorption|IEA|GO:0030300|GOA|na//biological process|removal of superoxide radicals|IDA|GO:0019430|GOA|16945374//biological process|response to lipid hydroperoxide|IDA|GO:0006982|GOA|16945374//biological process|reverse cholesterol transport|IDA|GO:0043691|GOA|3095477//biological process|very-low-density lipoprotein particle remodeling|IDA|GO:0034372|GOA|2307668//cellular component|chylomicron|IDA|GO:0042627|GOA|3095477//cellular component|endoplasmic reticulum lumen|EXP|GO:0005788|GOA|12692552//cellular component|extracellular region|EXP|GO:0005576|GOA|ARRAY(0x1540d4c)//cellular component|extracellular region|NAS|GO:0005576|GOA|14718574//cellular component|extracellular space|IDA|GO:0005615|GOA|1935934//cellular component|high-density lipoprotein particle|IDA|GO:0034364|GOA|3095477//cellular component|very-low-density lipoprotein particle|IDA|GO:0034361|GOA|ARRAY(0x149290c)</t>
  </si>
  <si>
    <t xml:space="preserve">molecular function|low-density lipoprotein binding|IPI|GO:0030169|GOA|17326667//molecular function|transmembrane receptor activity|TAS|GO:0004888|GOA|9157966//biological process|cholesterol metabolic process|IEA|GO:0008203|GOA|na//biological process|lipid transport|IEA|GO:0006869|GOA|na//biological process|receptor-mediated endocytosis|TAS|GO:0006898|GOA|9157966//biological process|steroid metabolic process|IEA|GO:0008202|GOA|na//cellular component|integral to plasma membrane|TAS|GO:0005887|GOA|9157966//cellular component|low-density lipoprotein particle|IEA|GO:0034362|GOA|na//cellular component|membrane|IEA|GO:0016020|GOA|na</t>
  </si>
  <si>
    <t xml:space="preserve">molecular function|mitogen-activated protein kinase binding|ISS|GO:0051019|GOA|na//biological process|biological_process|ND|GO:0008150|GOA|na//biological process|cell differentiation|IEA|GO:0030154|GOA|na//biological process|multicellular organismal development|IEA|GO:0007275|GOA|na//biological process|spermatogenesis|IEA|GO:0007283|GOA|na//cellular component|cytoplasm|ISS|GO:0005737|GOA|na</t>
  </si>
  <si>
    <t xml:space="preserve">molecular function|2-acylglycerol O-acyltransferase activity|IEA|GO:0003846|GOA|na//molecular function|acyltransferase activity|IEA|GO:0008415|GOA|na//molecular function|diacylglycerol O-acyltransferase activity|IDA|GO:0004144|GOA|11481335//molecular function|transferase activity|IEA|GO:0016740|GOA|na//biological process|glycerol metabolic process|IEA|GO:0006071|GOA|na//biological process|lipid biosynthetic process|IEA|GO:0008610|GOA|na//biological process|triglyceride biosynthetic process|IDA|GO:0019432|GOA|11481335//cellular component|endoplasmic reticulum|IEA|GO:0005783|GOA|na//cellular component|endoplasmic reticulum membrane|IEA|GO:0005789|GOA|na//cellular component|integral to membrane|IEA|GO:0016021|GOA|na//cellular component|membrane|IEA|GO:0016020|GOA|na//cellular component|membrane fraction|IDA|GO:0005624|GOA|11481335//cellular component|microsome|IEA|GO:0005792|GOA|na</t>
  </si>
  <si>
    <t xml:space="preserve">molecular function|ATP binding|IC|GO:0005524|GOA|9038151//molecular function|channel activity|IEA|GO:0015267|GOA|na//molecular function|copper ion binding|IEA|GO:0005507|GOA|na//molecular function|extracellular ATP-gated cation channel activity|IDA|GO:0004931|GOA|9038151//molecular function|ion channel activity|IEA|GO:0005216|GOA|na//molecular function|lipopolysaccharide binding|ISS|GO:0001530|GOA|na//molecular function|magnesium ion binding|IEA|GO:0000287|GOA|na//molecular function|protein binding|IPI|GO:0005515|GOA|17474147//molecular function|protein heterodimerization activity|ISS|GO:0046982|GOA|17785580//molecular function|protein homodimerization activity|NAS|GO:0042803|GOA|17895406//molecular function|purinergic nucleotide receptor activity|IDA|GO:0001614|GOA|9038151//molecular function|receptor activity|IEA|GO:0004872|GOA|na//molecular function|receptor binding|ISS|GO:0005102|GOA|17785580//molecular function|zinc ion binding|IEA|GO:0008270|GOA|na//biological process|NAD transport|IEA|GO:0043132|GOA|na//biological process|T cell homeostasis|IEA|GO:0043029|GOA|na//biological process|T cell proliferation|IEA|GO:0042098|GOA|na//biological process|activation of MAPK activity|IEA|GO:0000187|GOA|na//biological process|bleb assembly|ISS|GO:0032060|GOA|na//biological process|calcium ion transport|IEA|GO:0006816|GOA|na//biological process|cation transport|IEA|GO:0006812|GOA|na//biological process|cell morphogenesis|IEA|GO:0000902|GOA|na//biological process|cell surface receptor linked signaling pathway|ISS|GO:0007166|GOA|na//biological process|cell volume homeostasis|IEA|GO:0006884|GOA|na//biological process|cellular response to extracellular stimulus|IEA|GO:0031668|GOA|na//biological process|ceramide biosynthetic process|IEA|GO:0046513|GOA|na//biological process|collagen metabolic process|IEA|GO:0032963|GOA|na//biological process|defense response to Gram-positive bacterium|IEA|GO:0050830|GOA|na//biological process|gene expression|IEA|GO:0010467|GOA|na//biological process|homeostasis of number of cells within a tissue|IEA|GO:0048873|GOA|na//biological process|inflammatory response|IEA|GO:0006954|GOA|na//biological process|membrane budding|IEA|GO:0006900|GOA|na//biological process|membrane depolarization|IDA|GO:0051899|GOA|9038151//biological process|membrane protein ectodomain proteolysis|IEA|GO:0006509|GOA|na//biological process|mitochondrion organization|IEA|GO:0007005|GOA|na//biological process|multicellular organismal protein catabolic process|IEA|GO:0044254|GOA|na//biological process|negative regulation of MAPKKK cascade|ISS|GO:0043409|GOA|na//biological process|negative regulation of bone resorption|ISS|GO:0045779|GOA|na//biological process|oxygen and reactive oxygen species metabolic process|IEA|GO:0006800|GOA|na//biological process|phagolysosome assembly|IEA|GO:0001845|GOA|na//biological process|phospholipid transfer to membrane|IEA|GO:0006649|GOA|na//biological process|phospholipid translocation|IEA|GO:0045332|GOA|na//biological process|plasma membrane organization|IEA|GO:0007009|GOA|na//biological process|pore complex assembly|IDA|GO:0046931|GOA|9038151//biological process|positive regulation of MAPKKK cascade|IEA|GO:0043410|GOA|na//biological process|positive regulation of T cell mediated cytotoxicity|IEA|GO:0001916|GOA|na//biological process|positive regulation of apoptosis|IEA|GO:0043065|GOA|na//biological process|positive regulation of bone mineralization|ISS|GO:0030501|GOA|na//biological process|positive regulation of calcium ion transport into cytosol|IDA|GO:0010524|GOA|9038151//biological process|positive regulation of catalytic activity|IEA|GO:0043085|GOA|na//biological process|positive regulation of cytokine secretion|IEA|GO:0050715|GOA|na//biological process|positive regulation of cytolysis|ISS|GO:0045919|GOA|na//biological process|positive regulation of cytoskeleton organization|ISS|GO:0051495|GOA|na//biological process|positive regulation of gamma-aminobutyric acid secretion|IEA|GO:0014054|GOA|na//biological process|positive regulation of glutamate secretion|IEA|GO:0014049|GOA|na//biological process|positive regulation of interleukin-1 alpha secretion|IEA|GO:0050717|GOA|na//biological process|positive regulation of interleukin-1 beta secretion|IDA|GO:0050718|GOA|ARRAY(0x2f3c0b8)//biological process|positive regulation of interleukin-6 production|IEA|GO:0032755|GOA|na//biological process|positive regulation of mitochondrial depolarization|IEA|GO:0051901|GOA|na//biological process|positive regulation of prostaglandin secretion|IEA|GO:0032308|GOA|na//biological process|positive regulation of protein amino acid phosphorylation|IEA|GO:0001934|GOA|na//biological process|protein oligomerization|IEA|GO:0051259|GOA|na//biological process|protein processing|IEA|GO:0016485|GOA|na//biological process|regulation of action potential in neuron|IEA|GO:0019228|GOA|na//biological process|regulation of apoptosis|ISS|GO:0042981|GOA|na//biological process|regulation of killing of cells of another organism|NAS|GO:0051709|GOA|17785580//biological process|regulation of sodium ion transport|ISS|GO:0002028|GOA|17785580//biological process|release of sequestered calcium ion into cytosol|IEA|GO:0051209|GOA|na//biological process|response to ATP|IDA|GO:0033198|GOA|9038151//biological process|response to bacterium|IEA|GO:0009617|GOA|na//biological process|response to calcium ion|IEA|GO:0051592|GOA|na//biological process|response to drug|IEA|GO:0042493|GOA|na//biological process|response to electrical stimulus|IEA|GO:0051602|GOA|na//biological process|response to fluid shear stress|IEA|GO:0034405|GOA|na//biological process|response to lipopolysaccharide|IEA|GO:0032496|GOA|na//biological process|response to mechanical stimulus|IEA|GO:0009612|GOA|na//biological process|response to organic cyclic substance|IEA|GO:0014070|GOA|na//biological process|response to protein stimulus|IEA|GO:0051789|GOA|na//biological process|response to zinc ion|IEA|GO:0010043|GOA|na//biological process|sensory perception of pain|ISS|GO:0019233|GOA|na//biological process|skeletal system morphogenesis|IEA|GO:0048705|GOA|na//biological process|synaptic vesicle exocytosis|IEA|GO:0016079|GOA|na//cellular component|bleb|ISS|GO:0032059|GOA|na//cellular component|cell-cell junction|IEA|GO:0005911|GOA|na//cellular component|cytoplasm|ISS|GO:0005737|GOA|na//cellular component|external side of plasma membrane|IEA|GO:0009897|GOA|na//cellular component|integral to nuclear inner membrane|IEA|GO:0005639|GOA|na//cellular component|integral to plasma membrane|IC|GO:0005887|GOA|9038151//cellular component|membrane|IDA|GO:0016020|GOA|17785580//cellular component|membrane raft|IEA|GO:0045121|GOA|na//cellular component|neuromuscular junction|IEA|GO:0031594|GOA|na//cellular component|neuronal cell body|IEA|GO:0043025|GOA|na//cellular component|plasma membrane|ISS|GO:0005886|GOA|17785580//cellular component|synaptosome|IEA|GO:0019717|GOA|na//cellular component|terminal button|IEA|GO:0043195|GOA|na</t>
  </si>
  <si>
    <t xml:space="preserve">molecular function|metal ion binding|IEA|GO:0046872|GOA|na//molecular function|molecular_function|ND|GO:0003674|GOA|na//molecular function|zinc ion binding|IEA|GO:0008270|GOA|na//biological process|cell differentiation|NAS|GO:0030154|GOA|na//biological process|cell growth|NAS|GO:0016049|GOA|na//biological process|cell proliferation|NAS|GO:0008283|GOA|na//biological process|multicellular organismal development|IEA|GO:0007275|GOA|na//biological process|muscle organ development|NAS|GO:0007517|GOA|na//biological process|myoblast differentiation|IEA|GO:0045445|GOA|na//biological process|organ morphogenesis|NAS|GO:0009887|GOA|na//cellular component|nucleus|NAS|GO:0005634|GOA|na</t>
  </si>
  <si>
    <t xml:space="preserve">molecular function|ATP binding|IEA|GO:0005524|GOA|na//molecular function|ATPase activity, coupled to transmembrane movement of ions, phosphorylative mechanism|IEA|GO:0015662|GOA|na//molecular function|hydrolase activity|IEA|GO:0016787|GOA|na//molecular function|hydrolase activity, acting on acid anhydrides, catalyzing transmembrane movement of substances|IEA|GO:0016820|GOA|na//molecular function|magnesium ion binding|IEA|GO:0000287|GOA|na//molecular function|nucleotide binding|IEA|GO:0000166|GOA|na//molecular function|phospholipid-translocating ATPase activity|IEA|GO:0004012|GOA|na//biological process|ATP biosynthetic process|IEA|GO:0006754|GOA|na//biological process|phospholipid transport|IEA|GO:0015914|GOA|na//cellular component|integral to membrane|IEA|GO:0016021|GOA|na//cellular component|membrane|IEA|GO:0016020|GOA|na</t>
  </si>
  <si>
    <t xml:space="preserve">molecular function|nuclear localization sequence binding|TAS|GO:0008139|GOA|9435235//molecular function|protein C-terminus binding|IEA|GO:0008022|GOA|na//molecular function|protein binding|IPI|GO:0005515|GOA|ARRAY(0x13cfb10)//molecular function|protein transporter activity|IEA|GO:0008565|GOA|na//biological process|NLS-bearing substrate import into nucleus|TAS|GO:0006607|GOA|9435235//biological process|intracellular protein transport|IEA|GO:0006886|GOA|na//biological process|protein complex assembly|TAS|GO:0006461|GOA|9435235//cellular component|cytoplasm|IEA|GO:0005737|GOA|na//cellular component|nuclear pore|IEA|GO:0005643|GOA|na//cellular component|nucleus|IEA|GO:0005634|GOA|na</t>
  </si>
  <si>
    <t xml:space="preserve">molecular function|GTPase activity|NAS|GO:0003924|GOA|9606987//molecular function|protein binding|IEA|GO:0005515|GOA|na//molecular function|signal transducer activity|NAS|GO:0004871|GOA|9606987//biological process|G-protein coupled receptor protein signaling pathway|IEA|GO:0007186|GOA|na//biological process|signal transduction|NAS|GO:0007165|GOA|9606987//cellular component|heterotrimeric G-protein complex|NAS|GO:0005834|GOA|na//cellular component|nucleus|IEA|GO:0005634|GOA|na//cellular component|plasma membrane|IEA|GO:0005886|GOA|na</t>
  </si>
  <si>
    <t xml:space="preserve">molecular function|aromatase activity|IEA|GO:0070330|GOA|na//molecular function|caffeine oxidase activity|IDA|GO:0034875|GOA|18619574//molecular function|demethylase activity|IDA|GO:0032451|GOA|2813353//molecular function|electron carrier activity|TAS|GO:0009055|GOA|2813353//molecular function|enzyme binding|IPI|GO:0019899|GOA|15680923//molecular function|heme binding|IDA|GO:0020037|GOA|17311915//molecular function|metal ion binding|IEA|GO:0046872|GOA|na//molecular function|monooxygenase activity|IDA|GO:0004497|GOA|ARRAY(0xd49900)//molecular function|oxidoreductase activity|IDA|GO:0016491|GOA|ARRAY(0x14c4c20)//molecular function|oxidoreductase activity, acting on paired donors, with incorporation or reduction of molecular oxygen, reduced flavin or flavoprotein as one donor, and incorporation of one atom of oxygen|IMP|GO:0016712|GOA|2813353//molecular function|oxygen binding|EXP|GO:0019825|GOA|8553685//biological process|alkaloid metabolic process|IDA|GO:0009820|GOA|11511187//biological process|cellular aromatic compound metabolic process|IEA|GO:0006725|GOA|na//biological process|cellular respiration|IEA|GO:0045333|GOA|na//biological process|dibenzo-p-dioxin metabolic process|IEA|GO:0018894|GOA|na//biological process|drug catabolic process|IMP|GO:0042737|GOA|18356043//biological process|drug metabolic process|IDA|GO:0017144|GOA|ARRAY(0x13edf50)//biological process|exogenous drug catabolic process|IDA|GO:0042738|GOA|18619574//biological process|heterocycle metabolic process|IDA|GO:0046483|GOA|15327587//biological process|hydrogen peroxide biosynthetic process|IEA|GO:0050665|GOA|na//biological process|lung development|IEA|GO:0030324|GOA|na//biological process|monocarboxylic acid metabolic process|IDA|GO:0032787|GOA|19651758//biological process|monoterpenoid metabolic process|IDA|GO:0016098|GOA|16401082//biological process|oxidation reduction|IDA|GO:0055114|GOA|ARRAY(0xf9fc50)//biological process|oxidative demethylation|IDA|GO:0070989|GOA|18619574//biological process|porphyrin metabolic process|IEA|GO:0006778|GOA|na//biological process|post-embryonic development|IEA|GO:0009791|GOA|na//biological process|regulation of gene expression|IEA|GO:0010468|GOA|na//biological process|steroid catabolic process|IMP|GO:0006706|GOA|18356043//biological process|toxin biosynthetic process|IDA|GO:0009403|GOA|11511187//cellular component|endoplasmic reticulum|IEA|GO:0005783|GOA|na//cellular component|endoplasmic reticulum membrane|EXP|GO:0005789|GOA|8553685//cellular component|membrane|IEA|GO:0016020|GOA|na//cellular component|microsome|IDA|GO:0005792|GOA|ARRAY(0xb7a414)</t>
  </si>
  <si>
    <t xml:space="preserve">molecular function|cytoskeletal protein binding|IDA|GO:0008092|GOA|9244396//molecular function|fructose-bisphosphate aldolase activity|IDA|GO:0004332|GOA|ARRAY(0x1534ed8)//molecular function|lyase activity|IEA|GO:0016829|GOA|na//molecular function|protein binding|IPI|GO:0005515|GOA|11399750//biological process|aging|IEA|GO:0007568|GOA|na//biological process|apoptosis|IEA|GO:0006915|GOA|na//biological process|fructose 1,6-bisphosphate metabolic process|IDA|GO:0030388|GOA|ARRAY(0xd0c4ec)//biological process|fructose metabolic process|TAS|GO:0006000|GOA|3105602//biological process|glycolysis|IEA|GO:0006096|GOA|na//biological process|metabolic process|IEA|GO:0008152|GOA|na//biological process|organ regeneration|IEA|GO:0031100|GOA|na//biological process|protein heterotetramerization|IEA|GO:0051290|GOA|na//biological process|protein homotetramerization|IEA|GO:0051289|GOA|na//biological process|response to hypoxia|IEA|GO:0001666|GOA|na//biological process|response to organic cyclic substance|IEA|GO:0014070|GOA|na//biological process|response to organic nitrogen|IEA|GO:0010243|GOA|na//cellular component|axon|IEA|GO:0030424|GOA|na//cellular component|cytoplasm|IEA|GO:0005737|GOA|na//cellular component|cytoskeleton|IC|GO:0005856|GOA|9244396//cellular component|mitochondrion|IEA|GO:0005739|GOA|na</t>
  </si>
  <si>
    <t xml:space="preserve">molecular function|actin binding|IEA|GO:0003779|GOA|na//molecular function|protein binding|IPI|GO:0005515|GOA|17353931//biological process|transport|IEA|GO:0006810|GOA|na//cellular component|cytoplasm|IEA|GO:0005737|GOA|na//cellular component|cytoskeleton|IEA|GO:0005856|GOA|na//cellular component|perinuclear region of cytoplasm|IEA|GO:0048471|GOA|na</t>
  </si>
  <si>
    <t xml:space="preserve">molecular function|receptor binding|IEA|GO:0005102|GOA|na//molecular function|structural molecule activity|NAS|GO:0005198|GOA|8586427//biological process|epidermis development|TAS|GO:0008544|GOA|8586427//biological process|hemidesmosome assembly|EXP|GO:0031581|GOA|16757171//biological process|regulation of cell adhesion|IEA|GO:0030155|GOA|na//biological process|regulation of cell migration|IEA|GO:0030334|GOA|na//biological process|regulation of embryonic development|IEA|GO:0045995|GOA|na//cellular component|basement membrane|IEA|GO:0005604|GOA|na//cellular component|extracellular region|EXP|GO:0005576|GOA|ARRAY(0xce1b40)//cellular component|laminin-1 complex|IEA|GO:0005606|GOA|na</t>
  </si>
  <si>
    <t xml:space="preserve">molecular function|3-hydroxyacyl-CoA dehydrogenase activity|IEA|GO:0003857|GOA|na//molecular function|NAD or NADH binding|IEA|GO:0051287|GOA|na//molecular function|acetyl-CoA C-acetyltransferase activity|TAS|GO:0003985|GOA|8135828//molecular function|acetyl-CoA C-acyltransferase activity|IEA|GO:0003988|GOA|na//molecular function|acyl-CoA binding|IEA|GO:0000062|GOA|na//molecular function|binding|IEA|GO:0005488|GOA|na//molecular function|enoyl-CoA hydratase activity|IEA|GO:0004300|GOA|na//molecular function|long-chain-3-hydroxyacyl-CoA dehydrogenase activity|IEA|GO:0016509|GOA|na//molecular function|long-chain-enoyl-CoA hydratase activity|IEA|GO:0016508|GOA|na//molecular function|lyase activity|IEA|GO:0016829|GOA|na//molecular function|oxidoreductase activity|IEA|GO:0016491|GOA|na//biological process|fatty acid beta-oxidation|IEA|GO:0006635|GOA|na//biological process|fatty acid metabolic process|IEA|GO:0006631|GOA|na//biological process|lipid metabolic process|IEA|GO:0006629|GOA|na//biological process|oxidation reduction|IEA|GO:0055114|GOA|na//biological process|response to drug|IEA|GO:0042493|GOA|na//cellular component|fatty acid beta-oxidation multienzyme complex|IEA|GO:0016507|GOA|na//cellular component|mitochondrial inner membrane|IEA|GO:0005743|GOA|na//cellular component|mitochondrial matrix|EXP|GO:0005759|GOA|1550553//cellular component|mitochondrial nucleoid|IDA|GO:0042645|GOA|18063578//cellular component|mitochondrion|IDA|GO:0005739|GOA|18029348</t>
  </si>
  <si>
    <t xml:space="preserve">molecular function|ATP binding|IEA|GO:0005524|GOA|na//molecular function|metal ion binding|IEA|GO:0046872|GOA|na//molecular function|nucleotide binding|IEA|GO:0000166|GOA|na//molecular function|protein binding|IPI|GO:0005515|GOA|17196367//molecular function|protein kinase C activity|IEA|GO:0004697|GOA|na//molecular function|transferase activity|IEA|GO:0016740|GOA|na//biological process|activation of protein kinase C activity by G-protein coupled receptor protein signaling pathway|TAS|GO:0007205|GOA|10231560//biological process|intracellular signaling cascade|IEA|GO:0007242|GOA|na//biological process|protein amino acid phosphorylation|IEA|GO:0006468|GOA|na//cellular component|cytoplasm|IEA|GO:0005737|GOA|na//cellular component|membrane|IEA|GO:0016020|GOA|na</t>
  </si>
  <si>
    <t xml:space="preserve">molecular function|arylsulfatase activity|IDA|GO:0004065|GOA|12368295//molecular function|calcium ion binding|IEA|GO:0005509|GOA|na//molecular function|hydrolase activity|IEA|GO:0016787|GOA|na//biological process|heparan sulfate proteoglycan metabolic process|NAS|GO:0030201|GOA|12368295//biological process|metabolic process|IEA|GO:0008152|GOA|na//cellular component|Golgi apparatus|IEA|GO:0005794|GOA|na//cellular component|Golgi stack|IEA|GO:0005795|GOA|na//cellular component|cell surface|IDA|GO:0009986|GOA|12368295//cellular component|endoplasmic reticulum|IEA|GO:0005783|GOA|na//cellular component|extracellular space|NAS|GO:0005615|GOA|12368295</t>
  </si>
  <si>
    <t xml:space="preserve">molecular function|receptor binding|TAS|GO:0005102|GOA|7760007//biological process|cell adhesion|IEA|GO:0007155|GOA|na//biological process|motor axon guidance|IEA|GO:0008045|GOA|na//biological process|signal transduction|TAS|GO:0007165|GOA|7760007//cellular component|axon|IEA|GO:0030424|GOA|na//cellular component|external side of plasma membrane|IEA|GO:0009897|GOA|na//cellular component|integral to membrane|IEA|GO:0016021|GOA|na//cellular component|membrane|IEA|GO:0016020|GOA|na//cellular component|neuronal cell body|IEA|GO:0043025|GOA|na</t>
  </si>
  <si>
    <t xml:space="preserve">molecular function|enzyme binding|IPI|GO:0019899|GOA|11825910//molecular function|protein binding|IPI|GO:0005515|GOA|ARRAY(0x2f3efa4)//molecular function|small conjugating protein ligase activity|IDA|GO:0019787|GOA|11825910//biological process|autophagic vacuole assembly|ISS|GO:0000045|GOA|na//biological process|autophagy|IEA|GO:0006914|GOA|na//biological process|protein modification process|IDA|GO:0006464|GOA|11825910//biological process|protein targeting to membrane|ISS|GO:0006612|GOA|na//biological process|protein transport|IEA|GO:0015031|GOA|na//biological process|protein ubiquitination|IDA|GO:0016567|GOA|11825910//cellular component|cytoplasm|IEA|GO:0005737|GOA|na//cellular component|cytoplasmic ubiquitin ligase complex|IPI|GO:0000153|GOA|11825910//cellular component|cytosol|IDA|GO:0005829|GOA|11825910</t>
  </si>
  <si>
    <t xml:space="preserve">molecular function|hydrolase activity|IEA|GO:0016787|GOA|na//molecular function|phospholipase A1 activity|TAS|GO:0008970|GOA|10196188//biological process|lipid catabolic process|IEA|GO:0016042|GOA|na//biological process|lipid metabolic process|TAS|GO:0006629|GOA|10196188//biological process|phosphatidylserine metabolic process|TAS|GO:0006658|GOA|10196188//cellular component|extracellular region|IEA|GO:0005576|GOA|na</t>
  </si>
  <si>
    <t xml:space="preserve">MF11</t>
  </si>
  <si>
    <t xml:space="preserve">molecular function|calcium ion binding|NAS|GO:0005509|GOA|8392375//molecular function|calcium-dependent protein serine/threonine phosphatase activity|IEA|GO:0004723|GOA|na//molecular function|calmodulin binding|NAS|GO:0005516|GOA|8392375//molecular function|hydrolase activity|IEA|GO:0016787|GOA|na//molecular function|protein binding|IPI|GO:0005515|GOA|ARRAY(0x2976660)//molecular function|protein heterodimerization activity|IEA|GO:0046982|GOA|na//molecular function|protein serine/threonine phosphatase activity|NAS|GO:0004722|GOA|8392375//biological process|G1/S transition of mitotic cell cycle|IEA|GO:0000082|GOA|na//biological process|calcium ion transport|IEA|GO:0006816|GOA|na//biological process|protein amino acid dephosphorylation|NAS|GO:0006470|GOA|8392375//biological process|protein import into nucleus|IEA|GO:0006606|GOA|na//biological process|regulation of excitatory postsynaptic membrane potential|IEA|GO:0060079|GOA|na//biological process|regulation of synaptic transmission|IEA|GO:0050804|GOA|na//biological process|response to amphetamine|IEA|GO:0001975|GOA|na//biological process|response to stress|IEA|GO:0006950|GOA|na//biological process|skeletal muscle fiber development|IEA|GO:0048741|GOA|na//cellular component|Z disc|IEA|GO:0030018|GOA|na//cellular component|calcineurin complex|NAS|GO:0005955|GOA|8392375//cellular component|cytoplasm|IDA|GO:0005737|GOA|18029348//cellular component|cytosol|EXP|GO:0005829|GOA|6330098//cellular component|insoluble fraction|IEA|GO:0005626|GOA|na//cellular component|membrane|IEA|GO:0016020|GOA|na//cellular component|microsome|IEA|GO:0005792|GOA|na//cellular component|mitochondrion|IEA|GO:0005739|GOA|na//cellular component|nucleus|IDA|GO:0005634|GOA|18029348//cellular component|soluble fraction|IEA|GO:0005625|GOA|na</t>
  </si>
  <si>
    <t xml:space="preserve">molecular function|ATP binding|ISS|GO:0005524|GOA|na//molecular function|nucleotide binding|IEA|GO:0000166|GOA|na//molecular function|protein binding|IPI|GO:0005515|GOA|17353931//biological process|protein folding|ISS|GO:0006457|GOA|na//biological process|response to unfolded protein|ISS|GO:0006986|GOA|na//cellular component|cytoplasm|ISS|GO:0005737|GOA|na//cellular component|nucleus|ISS|GO:0005634|GOA|na</t>
  </si>
  <si>
    <t xml:space="preserve">molecular function|ligase activity|IEA|GO:0016874|GOA|na//molecular function|metal ion binding|IEA|GO:0046872|GOA|na//molecular function|protein binding|IEA|GO:0005515|GOA|na//molecular function|zinc ion binding|IEA|GO:0008270|GOA|na//biological process|acrosome reaction|IEA|GO:0007340|GOA|na//cellular component|acrosomal vesicle|IEA|GO:0001669|GOA|na//cellular component|cytoplasm|IEA|GO:0005737|GOA|na//cellular component|cytoplasmic vesicle|IEA|GO:0031410|GOA|na//cellular component|cytoskeleton|IEA|GO:0005856|GOA|na//cellular component|intracellular|IEA|GO:0005622|GOA|na</t>
  </si>
  <si>
    <t xml:space="preserve">molecular function|oxidoreductase activity|IEA|GO:0016491|GOA|na//molecular function|protein homodimerization activity|IC|GO:0042803|GOA|16199352//molecular function|succinate-semialdehyde dehydrogenase activity|IDA|GO:0004777|GOA|9683595//molecular function|succinate-semialdehyde dehydrogenase activity|ISS|GO:0004777|GOA|7814412//biological process|acetate metabolic process|ISS|GO:0006083|GOA|na//biological process|central nervous system development|IMP|GO:0007417|GOA|9683595//biological process|galactosylceramide metabolic process|ISS|GO:0006681|GOA|na//biological process|gamma-aminobutyric acid catabolic process|IDA|GO:0009450|GOA|9683595//biological process|gamma-aminobutyric acid catabolic process|IMP|GO:0009450|GOA|15037717//biological process|glucose metabolic process|ISS|GO:0006006|GOA|na//biological process|glutamate metabolic process|ISS|GO:0006536|GOA|na//biological process|glutamine metabolic process|ISS|GO:0006541|GOA|na//biological process|glutathione metabolic process|ISS|GO:0006749|GOA|na//biological process|glycerophospholipid metabolic process|ISS|GO:0006650|GOA|na//biological process|neurotransmitter catabolic process|ISS|GO:0042135|GOA|na//biological process|oxidation reduction|IEA|GO:0055114|GOA|na//biological process|protein homotetramerization|IDA|GO:0051289|GOA|16199352//biological process|respiratory electron transport chain|ISS|GO:0022904|GOA|na//biological process|short-chain fatty acid metabolic process|ISS|GO:0046459|GOA|na//biological process|succinate metabolic process|ISS|GO:0006105|GOA|na//cellular component|mitochondrion|ISS|GO:0005739|GOA|na//cellular component|soluble fraction|IDA|GO:0005625|GOA|16199352</t>
  </si>
  <si>
    <t xml:space="preserve">molecular function|cholesterol 7-alpha-monooxygenase activity|EXP|GO:0008123|GOA|2384150//molecular function|cholesterol 7-alpha-monooxygenase activity|ISS|GO:0008123|GOA|na//molecular function|electron carrier activity|IEA|GO:0009055|GOA|na//molecular function|heme binding|IEA|GO:0020037|GOA|na//molecular function|metal ion binding|IEA|GO:0046872|GOA|na//molecular function|monooxygenase activity|IEA|GO:0004497|GOA|na//biological process|bile acid biosynthetic process|IDA|GO:0006699|GOA|19965590//biological process|bile acid biosynthetic process|ISS|GO:0006699|GOA|na//biological process|cellular response to cholesterol|ISS|GO:0071397|GOA|na//biological process|cellular response to glucose stimulus|IDA|GO:0071333|GOA|19965590//biological process|cholesterol catabolic process|ISS|GO:0006707|GOA|na//biological process|cholesterol homeostasis|ISS|GO:0042632|GOA|na//biological process|oxidation reduction|IEA|GO:0055114|GOA|na//biological process|regulation of bile acid biosynthetic process|IDA|GO:0070857|GOA|19965590//biological process|regulation of bile acid biosynthetic process|ISS|GO:0070857|GOA|na//biological process|steroid metabolic process|IEA|GO:0008202|GOA|na//cellular component|endoplasmic reticulum|IEA|GO:0005783|GOA|na//cellular component|endoplasmic reticulum membrane|EXP|GO:0005789|GOA|2384150//cellular component|membrane|IEA|GO:0016020|GOA|na//cellular component|microsome|ISS|GO:0005792|GOA|na</t>
  </si>
  <si>
    <t xml:space="preserve">molecular function|actin binding|IEA|GO:0003779|GOA|na//molecular function|tropomyosin binding|IEA|GO:0005523|GOA|na//biological process|myofibril assembly|IEA|GO:0030239|GOA|na//cellular component|cortical cytoskeleton|IEA|GO:0030863|GOA|na//cellular component|cytoplasm|IEA|GO:0005737|GOA|na//cellular component|membrane|IEA|GO:0016020|GOA|na//cellular component|myofibril|IEA|GO:0030016|GOA|na//cellular component|nucleus|IEA|GO:0005634|GOA|na</t>
  </si>
  <si>
    <t xml:space="preserve">molecular function|protein C-terminus binding|IPI|GO:0008022|GOA|11802782//molecular function|protein binding|IPI|GO:0005515|GOA|16192269//biological process|interspecies interaction between organisms|IEA|GO:0044419|GOA|na//cellular component|apical plasma membrane|IEA|GO:0016324|GOA|na//cellular component|cell junction|IEA|GO:0030054|GOA|na//cellular component|cell projection|IEA|GO:0042995|GOA|na//cellular component|dendrite|IEA|GO:0030425|GOA|na//cellular component|plasma membrane|IEA|GO:0005886|GOA|na//cellular component|postsynaptic density|IEA|GO:0014069|GOA|na//cellular component|postsynaptic membrane|IEA|GO:0045211|GOA|na//cellular component|synapse|IEA|GO:0045202|GOA|na//cellular component|synaptosome|IEA|GO:0019717|GOA|na//cellular component|tight junction|IEA|GO:0005923|GOA|na</t>
  </si>
  <si>
    <t xml:space="preserve">molecular function|hydrolase activity|IEA|GO:0016787|GOA|na//molecular function|metal ion binding|IEA|GO:0046872|GOA|na//molecular function|steryl-sulfatase activity|IEA|GO:0004773|GOA|na//molecular function|sulfuric ester hydrolase activity|IDA|GO:0008484|GOA|15962010//biological process|epidermis development|TAS|GO:0008544|GOA|9252398//biological process|female pregnancy|IEA|GO:0007565|GOA|na//biological process|learning or memory|IEA|GO:0007611|GOA|na//biological process|metabolic process|IEA|GO:0008152|GOA|na//biological process|positive regulation of cell proliferation|IEA|GO:0008284|GOA|na//biological process|response to estrogen stimulus|IEA|GO:0043627|GOA|na//biological process|response to organic cyclic substance|IEA|GO:0014070|GOA|na//biological process|response to pH|IEA|GO:0009268|GOA|na//biological process|response to peptide hormone stimulus|IEA|GO:0043434|GOA|na//biological process|skin development|IEA|GO:0043588|GOA|na//biological process|steroid catabolic process|TAS|GO:0006706|GOA|6957717//cellular component|Golgi apparatus|TAS|GO:0005794|GOA|2668275//cellular component|endoplasmic reticulum|IEA|GO:0005783|GOA|na//cellular component|endoplasmic reticulum membrane|IEA|GO:0005789|GOA|na//cellular component|endosome|TAS|GO:0005768|GOA|2668275//cellular component|integral to membrane|IEA|GO:0016021|GOA|na//cellular component|integral to membrane of membrane fraction|IEA|GO:0000299|GOA|na//cellular component|lysosome|TAS|GO:0005764|GOA|2668275//cellular component|membrane fraction|TAS|GO:0005624|GOA|2668275//cellular component|microsome|TAS|GO:0005792|GOA|6957717//cellular component|nuclear envelope|IEA|GO:0005635|GOA|na//cellular component|plasma membrane|TAS|GO:0005886|GOA|2668275</t>
  </si>
  <si>
    <t xml:space="preserve">Table S5D -  This sheet lists the enriched functional clusters identified by DAVID (enrichment score &gt;1.5) for mouse liver sex-biased genes whose expression is altered by hypophysectomy and also show sex-bias in human liver.</t>
  </si>
  <si>
    <t xml:space="preserve">Clusters</t>
  </si>
  <si>
    <t xml:space="preserve">Enrichment score</t>
  </si>
  <si>
    <t xml:space="preserve">Cluster gene count</t>
  </si>
  <si>
    <t xml:space="preserve">Generalized term</t>
  </si>
  <si>
    <t xml:space="preserve">Top term</t>
  </si>
  <si>
    <t xml:space="preserve">Top term P_value</t>
  </si>
  <si>
    <t xml:space="preserve">All  terms in the cluster</t>
  </si>
  <si>
    <t xml:space="preserve">Genes in the cluster</t>
  </si>
  <si>
    <t xml:space="preserve">non-membrane-bounded organelle | cytoskeleton</t>
  </si>
  <si>
    <t xml:space="preserve">GO:0043228~non-membrane-bounded organelle</t>
  </si>
  <si>
    <t xml:space="preserve">GO:0043228~non-membrane-bounded organelle|GO:0005856~cytoskeleton|GO:0043232~intracellular non-membrane-bounded organelle|GO:0043228~non-membrane-bounded organelle|cytoskeleton|</t>
  </si>
  <si>
    <t xml:space="preserve">ZMAT1, ARID4A, TLN2, STRN, TTLL7, OFD1, ANK1, ORC4L, GTF2A1, EVI5, ANK3, ZNF148, PGRMC1, DDX24, CNTLN, OXR1, NOL6, MPDZ, NOL8, ZFX, MICAL3, GRHL1, TACC1, PURA, EML4, MYCN, MAST1, EPB41L1, EP300, TNS1, RFC1, RIF1, CGN, FNBP1L, RPS4Y2, CSTB, OPHN1, EDA, SGCB, ADD1, CEP97, PPP4R2, PLEK2, ALDOC, LRRCC1, NEDD9, AHCTF1, TPM1, NR2C2, HADHA, TRIB2, PFN2, RGS12, ETV6, TRIP11, FYB, NOS1, KIF3A, NF2, SMG6, ZNF22, CSPP1, POLD3, PPP1R9A, UACA, THRAP3, GRLF1, POP1, PBX1, MYH10, TMOD1</t>
  </si>
  <si>
    <t xml:space="preserve">plasma membrane part | cell junction</t>
  </si>
  <si>
    <t xml:space="preserve">GO:0030054~cell junction</t>
  </si>
  <si>
    <t xml:space="preserve">GO:0030054~cell junction|cell junction|hsa04530:Tight junction|GO:0005911~cell-cell junction|GO:0030054~cell junction|GO:0016327~apicolateral plasma membrane|Tight junction|GO:0043296~apical junction complex|GO:0070160~occluding junction|GO:0005923~tight junction|</t>
  </si>
  <si>
    <t xml:space="preserve">PTPRC, MAGI3, NF2, GABRB3, TLN2, LPP, MPDZ, CNKSR3, NEDD9, STRN, ABCB1, MPP7, PPP1R9A, P2RX7, LAMA3, TNS1, CGN, WNK4, ASH1L, CLDN1, OPHN1, PARD3B</t>
  </si>
  <si>
    <t xml:space="preserve">PDZ/DHR/GLGF domain</t>
  </si>
  <si>
    <t xml:space="preserve">IPR001478:PDZ/DHR/GLGF</t>
  </si>
  <si>
    <t xml:space="preserve">IPR001478:PDZ/DHR/GLGF|domain:PDZ|SM00228:PDZ|IPR001478:PDZ/DHR/GLGF|</t>
  </si>
  <si>
    <t xml:space="preserve">MAGI3, PPP1R9A, MAST1, NOS1, RGS12, MPDZ, CNKSR3, MPP7, PARD3B, SYNJ2BP</t>
  </si>
  <si>
    <t xml:space="preserve">cell projection | neuron projection</t>
  </si>
  <si>
    <t xml:space="preserve">GO:0042995~cell projection</t>
  </si>
  <si>
    <t xml:space="preserve">GO:0042995~cell projection|GO:0030425~dendrite|GO:0045202~synapse|GO:0044463~cell projection part|GO:0030424~axon|GO:0042995~cell projection|GO:0043005~neuron projection|</t>
  </si>
  <si>
    <t xml:space="preserve">GABRB3, PLEK2, TLN2, ALDOC, NEDD9, STRN, TTLL7, TPM1, ALCAM, ANK3, PRSS12, ARHGEF4, CCDC88A, NOS1, NF2, MPDZ, DOCK7, CYP17A1, P2RX7, EFHC1, PPP1R9A, TSGA10, OPHN1, LIPC, MYH10</t>
  </si>
  <si>
    <t xml:space="preserve">lipid biosynthetic process</t>
  </si>
  <si>
    <t xml:space="preserve">GO:0008610~lipid biosynthetic process</t>
  </si>
  <si>
    <t xml:space="preserve">GO:0008610~lipid biosynthetic process|Acyltransferase|GO:0045017~glycerolipid biosynthetic process|GO:0044242~cellular lipid catabolic process|GO:0008610~lipid biosynthetic process|GO:0008374~O-acyltransferase activity|GO:0016042~lipid catabolic process|GO:0016411~acylglycerol O-acyltransferase activity|GO:0046503~glycerolipid catabolic process|GO:0044269~glycerol ether catabolic process|GO:0046464~acylglycerol catabolic process|GO:0046461~neutral lipid catabolic process|GO:0046486~glycerolipid metabolic process|GO:0019433~triglyceride catabolic process|hsa00561:Glycerolipid metabolism|GO:0046504~glycerol ether biosynthetic process|GO:0046463~acylglycerol biosynthetic process|GO:0046460~neutral lipid biosynthetic process|GO:0019432~triglyceride biosynthetic process|GO:0006662~glycerol ether metabolic process|GO:0006638~neutral lipid metabolic process|GO:0006639~acylglycerol metabolic process|GO:0006641~triglyceride metabolic process|GO:0018904~organic ether metabolic process|</t>
  </si>
  <si>
    <t xml:space="preserve">CYP17A1, P2RX7, DGAT1, LPGAT1, DGAT2, PBX1, LIPC, GPAM, PNPLA3, FDFT1</t>
  </si>
  <si>
    <t xml:space="preserve">basolateral plasma membrane</t>
  </si>
  <si>
    <t xml:space="preserve">GO:0016323~basolateral plasma membrane</t>
  </si>
  <si>
    <t xml:space="preserve">GO:0016323~basolateral plasma membrane|GO:0030055~cell-substrate junction|GO:0070161~anchoring junction|GO:0005924~cell-substrate adherens junction|GO:0016323~basolateral plasma membrane|GO:0005925~focal adhesion|GO:0005912~adherens junction|</t>
  </si>
  <si>
    <t xml:space="preserve">PTPRC, TNS1, ANK1, LAMA3, TLN2, LPP, ANK3, P2RY1, NEDD9, ABCB1</t>
  </si>
  <si>
    <t xml:space="preserve">transcription regulation</t>
  </si>
  <si>
    <t xml:space="preserve">nucleus</t>
  </si>
  <si>
    <t xml:space="preserve">nucleus|GO:0006357~regulation of transcription from RNA polymerase II promoter|GO:0051252~regulation of RNA metabolic process|GO:0006355~regulation of transcription, DNA-dependent|GO:0003700~transcription factor activity|GO:0030528~transcription regulator activity|GO:0045449~regulation of transcription|dna-binding|GO:0003677~DNA binding|GO:0006350~transcription|transcription regulation|Transcription|nucleus|activator|</t>
  </si>
  <si>
    <t xml:space="preserve">MEF2A, BBX, RBM9, C14ORF4, MIER1, ZFP90, PHTF2, PHTF1, SRRM1, MLL3, GABPB2, MAGI3, C11ORF30, GRHL1, TACC1, EP300, RFC1, CSTB, MGA, CDCA7L, NEK1, ONECUT2, NEDD9, AHCTF1, SOX6, CXXC5, RRAGD, NR2C2, NIPBL, DDX3X, ZNF329, KLF6, ZC3H18, SMG6, LPP, KLF13, CSRP2, SAFB2, POLD3, HOXB3, UACA, DMTF1, POP1, TSGA10, PLEKHA2, ZMAT1, ARID4A, ZBTB38, ORC4L, GTF2A1, EVI5, ZNF148, ANKRD12, RBM47, NOL6, ATF7IP, NOL8, ZFX, RUNX1T1, HLTF, PURA, MYCN, BPTF, RIF1, ASH1L, JMJD1C, KPNA3, MED1, PEG3, SCML4, BDP1, ZNF800, NFIX, ZNF654, SF3B1, RGS12, FIGN, NPAT, WAC, DAZL, ETV6, MLLT6, FYB, ZNF566, C9ORF102, RBM24, BRD3, NF2, NUCKS1, APPL1, ZNF22, THRAP3, RBAK, SP4, HSPA4L, CABIN1, GRLF1, PBX1, DUSP8, NFIA</t>
  </si>
  <si>
    <t xml:space="preserve">cytoskeleton organization</t>
  </si>
  <si>
    <t xml:space="preserve">GO:0007010~cytoskeleton organization</t>
  </si>
  <si>
    <t xml:space="preserve">GO:0007010~cytoskeleton organization|GO:0008092~cytoskeletal protein binding|actin-binding|GO:0015629~actin cytoskeleton|GO:0003779~actin binding|GO:0030029~actin filament-based process|GO:0030036~actin cytoskeleton organization|GO:0007010~cytoskeleton organization|</t>
  </si>
  <si>
    <t xml:space="preserve">NEURL, PLEK2, NF2, TLN2, NEDD9, DOCK7, TPM1, OFD1, PPP1R9A, PDPK1, PFN2, MAST1, ANK1, EPB41L1, ANK3, OPHN1, MYH10, ADD1, SGCB, TMOD1</t>
  </si>
  <si>
    <t xml:space="preserve">regulation of lipase activity|</t>
  </si>
  <si>
    <t xml:space="preserve">Common variants at 30 loci contribute to polygenic dyslipidemia</t>
  </si>
  <si>
    <t xml:space="preserve">Common variants at 30 loci contribute to polygenic dyslipidemia|GO:0060191~regulation of lipase activity|Common variants at 30 loci contribute to polygenic dyslipidemia|GO:0051004~regulation of lipoprotein lipase activity|</t>
  </si>
  <si>
    <t xml:space="preserve">APOA4, APOA5, ABCA1, LIPC, ANGPTL4</t>
  </si>
  <si>
    <t xml:space="preserve">Tight junction</t>
  </si>
  <si>
    <t xml:space="preserve">Tight junction|SM00072:GuKc|IPR008145:Guanylate kinase/L-type calcium channel region|IPR008144:Guanylate kinase|domain:Guanylate kinase-like|Tight junction|</t>
  </si>
  <si>
    <t xml:space="preserve">MAGI3, CGN, WNK4, ASH1L, CNKSR3, CLDN1, MPP7, PARD3B</t>
  </si>
  <si>
    <t xml:space="preserve">steroid metabolic process|lipid transport</t>
  </si>
  <si>
    <t xml:space="preserve">GO:0008202~steroid metabolic process</t>
  </si>
  <si>
    <t xml:space="preserve">GO:0008202~steroid metabolic process|GO:0042157~lipoprotein metabolic process|lipid transport|GO:0055092~sterol homeostasis|GO:0042632~cholesterol homeostasis|GO:0030301~cholesterol transport|GO:0015918~sterol transport|GO:0016125~sterol metabolic process|lipid metabolism|GO:0008203~cholesterol metabolic process|GO:0034364~high-density lipoprotein particle|GO:0034367~macromolecular complex remodeling|GO:0034368~protein-lipid complex remodeling|GO:0034369~plasma lipoprotein particle remodeling|GO:0034385~triglyceride-rich lipoprotein particle|GO:0034361~very-low-density lipoprotein particle|hdl|GO:0043691~reverse cholesterol transport|GO:0010876~lipid localization|Newly identified loci that influence lipid concentrations and risk of coronary artery disease|GO:0006869~lipid transport|GO:0055088~lipid homeostasis|Common variants at 30 loci contribute to polygenic dyslipidemia|GO:0008202~steroid metabolic process|GO:0034370~triglyceride-rich lipoprotein particle remodeling|Six new loci associated with blood low-density lipoprotein cholesterol, high-density lipoprotein cholesterol or triglycerides in humans|GO:0032994~protein-lipid complex|GO:0034358~plasma lipoprotein particle|Loci influencing lipid levels and coronary heart disease risk in 16 European population cohorts|GO:0006662~glycerol ether metabolic process|GO:0006638~neutral lipid metabolic process|GO:0006639~acylglycerol metabolic process|GO:0006641~triglyceride metabolic process|</t>
  </si>
  <si>
    <t xml:space="preserve">APOA4, CYP17A1, UGT2B17, STS, SORL1, PBX1, ABCA1, UGT2B15, LIPC, FDFT1</t>
  </si>
  <si>
    <t xml:space="preserve">DNA replication</t>
  </si>
  <si>
    <t xml:space="preserve">GO:0006259~DNA metabolic process</t>
  </si>
  <si>
    <t xml:space="preserve">GO:0006259~DNA metabolic process|GO:0006261~DNA-dependent DNA replication|GO:0006259~DNA metabolic process|dna replication|GO:0006260~DNA replication|</t>
  </si>
  <si>
    <t xml:space="preserve">ATF7IP, C9ORF102, CCDC88A, SMG6, C11ORF30, NOL8, CYCS, PPFIBP1, IGF1, NFIX, PURA, POLD3, RFC1, ORC4L, NFIA, MED1</t>
  </si>
  <si>
    <t xml:space="preserve">lipid transport</t>
  </si>
  <si>
    <t xml:space="preserve">GO:0006869~lipid transport</t>
  </si>
  <si>
    <t xml:space="preserve">GO:0006869~lipid transport|GO:0005319~lipid transporter activity|GO:0005548~phospholipid transporter activity|GO:0010876~lipid localization|GO:0006869~lipid transport|GO:0015914~phospholipid transport|</t>
  </si>
  <si>
    <t xml:space="preserve">APOA4, P2RX7, SORL1, APOA5, ATP11B, ATP11A, ABCA1, LIPC</t>
  </si>
  <si>
    <t xml:space="preserve">positive regulation of hydrolase activity</t>
  </si>
  <si>
    <t xml:space="preserve">GO:0043085~positive regulation of catalytic activity</t>
  </si>
  <si>
    <t xml:space="preserve">GO:0043085~positive regulation of catalytic activity|GO:0051345~positive regulation of hydrolase activity|GO:0043085~positive regulation of catalytic activity|GO:0051336~regulation of hydrolase activity|</t>
  </si>
  <si>
    <t xml:space="preserve">PTPRC, CCDC88A, CYCS, DOCK7, IGF2, TPM1, APOA4, CCND1, MAP4K5, P2RX7, PDPK1, UACA, SYDE2, P2RY1, APOA5, PRKD3, GHR</t>
  </si>
  <si>
    <t xml:space="preserve">endoplasmic reticulum</t>
  </si>
  <si>
    <t xml:space="preserve">GO:0005783~endoplasmic reticulum</t>
  </si>
  <si>
    <t xml:space="preserve">GO:0005783~endoplasmic reticulum|GO:0000267~cell fraction|GO:0031090~organelle membrane|GO:0005626~insoluble fraction|GO:0005624~membrane fraction|endoplasmic reticulum|GO:0012505~endomembrane system|GO:0042175~nuclear envelope-endoplasmic reticulum network|GO:0005789~endoplasmic reticulum membrane|GO:0044432~endoplasmic reticulum part|GO:0005783~endoplasmic reticulum|GO:0042598~vesicular fraction|GO:0005792~microsome|</t>
  </si>
  <si>
    <t xml:space="preserve">SEC24B, EDEM1, FKBP1B, FDFT1, APOA4, ANK1, ANK3, FMO2, PGRMC1, PHTF2, PHTF1, ASPH, STS, CCDC88A, NOS1, LPGAT1, IGF2, CYP1A2, CYP4X1, CYP17A1, UGT2B17, DGAT1, SULF2, DGAT2, H6PD, MOSPD2, UGT2B15, EDA, SEL1L</t>
  </si>
  <si>
    <t xml:space="preserve">Table S5E - This sheet lists the enriched functional clusters identified by DAVID (enrichment score &gt;1.5) for rat liver sex-biased genes whose expression is altered by hypophysectomy and also show sex-bias in human liver.</t>
  </si>
  <si>
    <t xml:space="preserve">glycerolipid metabolic process</t>
  </si>
  <si>
    <t xml:space="preserve">GO:0046486~glycerolipid metabolic process</t>
  </si>
  <si>
    <t xml:space="preserve">GO:0046486~glycerolipid metabolic process|GO:0046486~glycerolipid metabolic process|GO:0006662~glycerol ether metabolic process|GO:0006639~acylglycerol metabolic process|GO:0006641~triglyceride metabolic process|GO:0018904~organic ether metabolic process|GO:0006638~neutral lipid metabolic process|</t>
  </si>
  <si>
    <t xml:space="preserve">APOA4, DGAT2, ALDH5A1, APOA5, PLA1A, GPAM</t>
  </si>
  <si>
    <t xml:space="preserve">steroid metabolic process</t>
  </si>
  <si>
    <t xml:space="preserve">GO:0008202~steroid metabolic process|GO:0044432~endoplasmic reticulum part|cholesterol metabolism|GO:0016125~sterol metabolic process|GO:0008203~cholesterol metabolic process|steroid metabolism|GO:0008202~steroid metabolic process|lipid metabolism|</t>
  </si>
  <si>
    <t xml:space="preserve">APOA4, CYP17A1, STS, SQLE, AKR1B10, CYP7A1, SORL1, INSIG1</t>
  </si>
  <si>
    <t xml:space="preserve">cell fraction</t>
  </si>
  <si>
    <t xml:space="preserve">GO:0000267~cell fraction</t>
  </si>
  <si>
    <t xml:space="preserve">GO:0000267~cell fraction|GO:0000267~cell fraction|GO:0042598~vesicular fraction|GO:0005792~microsome|GO:0005626~insoluble fraction|GO:0005624~membrane fraction|</t>
  </si>
  <si>
    <t xml:space="preserve">STS, MPDZ, ALDH5A1, SNCA, ABCB1, CYP1A2, SLC3A1, BCL2L11, P2RX7, KRAS, DGAT2, SQLE, CYP7A1, GPX3, CPD, PPP3CA</t>
  </si>
  <si>
    <t xml:space="preserve">transcription factor activity</t>
  </si>
  <si>
    <t xml:space="preserve">GO:0006350~transcription</t>
  </si>
  <si>
    <t xml:space="preserve">GO:0006350~transcription|GO:0006350~transcription|GO:0030528~transcription regulator activity|GO:0003702~RNA polymerase II transcription factor activity|GO:0003700~transcription factor activity|GO:0032774~RNA biosynthetic process|GO:0006351~transcription, DNA-dependent|GO:0006366~transcription from RNA polymerase II promoter|</t>
  </si>
  <si>
    <t xml:space="preserve">SCML4, PPARA, TBL1XR1, CCRN4L, MLL, ONECUT1, ARID4A, ZNF644, RYBP, BMPR2, NFIX, RORA, TLE2, HLTF, CITED2, ASCL1, PHTF2, PHTF1, MNT, ETV1, NR2F2, RUNX1, MED1</t>
  </si>
  <si>
    <t xml:space="preserve">chemical homeostasis</t>
  </si>
  <si>
    <t xml:space="preserve">GO:0046486~glycerolipid metabolic process|GO:0006650~glycerophospholipid metabolic process|GO:0019637~organophosphate metabolic process|GO:0006644~phospholipid metabolic process|GO:0046486~glycerolipid metabolic process|GO:0006638~neutral lipid metabolic process|</t>
  </si>
  <si>
    <t xml:space="preserve">GO:0006869~lipid transport|GO:0051336~regulation of hydrolase activity|GO:0008289~lipid binding|GO:0042157~lipoprotein metabolic process|GO:0019216~regulation of lipid metabolic process|GO:0045834~positive regulation of lipid metabolic process|GO:0009894~regulation of catabolic process|GO:0015914~phospholipid transport|GO:0050994~regulation of lipid catabolic process|GO:0031329~regulation of cellular catabolic process|GO:0045923~positive regulation of fatty acid metabolic process|GO:0010565~regulation of cellular ketone metabolic process|GO:0009896~positive regulation of catabolic process|GO:0019217~regulation of fatty acid metabolic process|GO:0050996~positive regulation of lipid catabolic process|GO:0031331~positive regulation of cellular catabolic process|GO:0010876~lipid localization|GO:0006869~lipid transport|GO:0006638~neutral lipid metabolic process|</t>
  </si>
  <si>
    <t xml:space="preserve">APOA4, PPARA, P2RX7, APOC4, SORL1, APOA5, ATP11A</t>
  </si>
  <si>
    <t xml:space="preserve">GO:0048878~chemical homeostasis</t>
  </si>
  <si>
    <t xml:space="preserve">GO:0048878~chemical homeostasis|GO:0048878~chemical homeostasis|GO:0005319~lipid transporter activity|Common variants at 30 loci contribute to polygenic dyslipidemia|GO:0055088~lipid homeostasis|Six new loci associated with blood low-density lipoprotein cholesterol, high-density lipoprotein cholesterol or triglycerides in humans|Newly identified loci that influence lipid concentrations and risk of coronary artery disease|GO:0015914~phospholipid transport|GO:0034364~high-density lipoprotein particle|GO:0034385~triglyceride-rich lipoprotein particle|GO:0034361~very-low-density lipoprotein particle|lipid transport|GO:0034358~plasma lipoprotein particle|GO:0032994~protein-lipid complex|GO:0010876~lipid localization|GO:0006869~lipid transport|</t>
  </si>
  <si>
    <t xml:space="preserve">APOA4, PTPRC, P2RX7, APOC4, SNCA, APOA5, IGF1, PPP3CA</t>
  </si>
  <si>
    <t xml:space="preserve">oxidation reduction</t>
  </si>
  <si>
    <t xml:space="preserve">GO:0055114~oxidation reduction</t>
  </si>
  <si>
    <t xml:space="preserve">GO:0055114~oxidation reduction|GO:0012505~endomembrane system|GO:0042175~nuclear envelope-endoplasmic reticulum network|GO:0005789~endoplasmic reticulum membrane|GO:0044432~endoplasmic reticulum part|Monooxygenase|GO:0046906~tetrapyrrole binding|GO:0020037~heme binding|IPR017972:Cytochrome P450, conserved site|IPR001128:Cytochrome P450|IPR017973:Cytochrome P450, C-terminal region|transmembrane protein|GO:0005783~endoplasmic reticulum|GO:0009055~electron carrier activity|microsome|Secondary metabolites biosynthesis, transport, and catabolism|hsa00140:Steroid hormone biosynthesis|GO:0042598~vesicular fraction|heme|chromoprotein|GO:0005792~microsome|endoplasmic reticulum|electron transfer|metal ion-binding site:Iron (heme axial ligand)|GO:0005506~iron ion binding|iron|metalloprotein|GO:0008202~steroid metabolic process|oxidoreductase|GO:0055114~oxidation reduction|</t>
  </si>
  <si>
    <t xml:space="preserve">ALDH5A1, SNCA, CYCS, ADH7, CYP1A2, PHYH, CYB561, HADHA, GPX2, CYP17A1, SQLE, CYP7A1, AKR1B10, GPX3, BCO2</t>
  </si>
  <si>
    <t xml:space="preserve">Proto-oncogene|chromosomal rearrangement</t>
  </si>
  <si>
    <t xml:space="preserve">Proto-oncogene</t>
  </si>
  <si>
    <t xml:space="preserve">Proto-oncogene|chromosomal rearrangement|Proto-oncogene|fusion protein|</t>
  </si>
  <si>
    <t xml:space="preserve">RET, CCND1, MLL, KRAS, ETV1, RUNX1</t>
  </si>
  <si>
    <t xml:space="preserve">nucleus|GO:0051252~regulation of RNA metabolic process|nucleus|GO:0006355~regulation of transcription, DNA-dependent|GO:0045449~regulation of transcription|GO:0043565~sequence-specific DNA binding|GO:0006350~transcription|GO:0030528~transcription regulator activity|GO:0016563~transcription activator activity|GO:0003700~transcription factor activity|transcription regulation|dna-binding|GO:0003677~DNA binding|GO:0010628~positive regulation of gene expression|Transcription|GO:0045941~positive regulation of transcription|GO:0051173~positive regulation of nitrogen compound metabolic process|GO:0045935~positive regulation of nucleobase, nucleoside, nucleotide and nucleic acid metabolic process|GO:0032583~regulation of gene-specific transcription|activator|GO:0051254~positive regulation of RNA metabolic process|GO:0010557~positive regulation of macromolecule biosynthetic process|GO:0045893~positive regulation of transcription, DNA-dependent|GO:0045944~positive regulation of transcription from RNA polymerase II promoter|GO:0006357~regulation of transcription from RNA polymerase II promoter|GO:0009891~positive regulation of biosynthetic process|GO:0031328~positive regulation of cellular biosynthetic process|GO:0010604~positive regulation of macromolecule metabolic process|</t>
  </si>
  <si>
    <t xml:space="preserve">SCML4, PPARA, ARID4A, ONECUT1, RAD23A, SNCA, NFIX, RORA, CITED2, PHTF2, PHTF1, ETV1, PPP3CA, NR2F2, RUNX1, ASPM, TBL1XR1, MLL, ZNF644, SMG6, RYBP, ESPL1, TLE2, CSRP2, HLTF, ATRX, POLD3, ASCL1, HSPA4L, MNT, RAD54L2, KPNA3, MED1</t>
  </si>
  <si>
    <t xml:space="preserve">Table S5F- This sheet lists the enriched functional clusters identified by DAVID (enrichment score &gt;1.5) for common sex-biased genes in human, mouse and rat liver.</t>
  </si>
  <si>
    <t xml:space="preserve">GO:0046486~glycerolipid metabolic processGO:0006662~glycerol ether metabolic process|GO:0006638~neutral lipid metabolic process|GO:0006639~acylglycerol metabolic process|GO:0046486~glycerolipid metabolic process|GO:0006641~triglyceride metabolic process|GO:0018904~organic ether metabolic process|</t>
  </si>
  <si>
    <t xml:space="preserve">GO:0008202~steroid metabolic process|steroid metabolism|lipid metabolism|GO:0008202~steroid metabolic process|</t>
  </si>
  <si>
    <t xml:space="preserve">APOA4, CYP17A1, STS, CYP7A1, SORL1, PBX1</t>
  </si>
  <si>
    <t xml:space="preserve">endomembrane system</t>
  </si>
  <si>
    <t xml:space="preserve">GO:0005783~endoplasmic reticulumGO:0012505~endomembrane system|nadp|GO:0031090~organelle membrane|transmembrane protein|GO:0042175~nuclear envelope-endoplasmic reticulum network|GO:0005789~endoplasmic reticulum membrane|hsa00140:Steroid hormone biosynthesis|GO:0046906~tetrapyrrole binding|IPR017972:Cytochrome P450, conserved site|GO:0009055~electron carrier activity|IPR001128:Cytochrome P450|GO:0020037~heme binding|IPR017973:Cytochrome P450, C-terminal region|GO:0000267~cell fraction|metal ion-binding site:Iron|heme|GO:0005626~insoluble fraction|microsome|GO:0005783~endoplasmic reticulum|GO:0044432~endoplasmic reticulum part|metal ion-binding site:Iron (heme axial ligand)|GO:0005624~membrane fraction|GO:0005506~iron ion binding|GO:0055114~oxidation reduction|GO:0006800~oxygen and reactive oxygen species metabolic process|Monooxygenase|GO:0008202~steroid metabolic process|endoplasmic reticulum|Secondary metabolites biosynthesis, transport, and catabolism|oxidoreductase|chromoprotein|metalloprotein|GO:0042598~vesicular fraction|iron|GO:0005792~microsome|electron transfer|</t>
  </si>
  <si>
    <t xml:space="preserve">APOA4, CYP17A1, STS, DGAT2, SULF2, H6PD, CYP7A1, FMO2, PHTF2, PHTF1, TLR3, CYP1A2</t>
  </si>
  <si>
    <t xml:space="preserve">chromosomal rearrangement</t>
  </si>
  <si>
    <t xml:space="preserve">chromosomal rearrangementGO:0051099~positive regulation of binding|GO:0043388~positive regulation of DNA binding|GO:0051091~positive regulation of transcription factor activity|GO:0051092~positive regulation of NF-kappaB transcription factor activity|Proto-oncogene|GO:0051090~regulation of transcription factor activity|GO:0051098~regulation of binding|chromosomal rearrangement|GO:0051101~regulation of DNA binding|fusion protein|</t>
  </si>
  <si>
    <t xml:space="preserve">CCND1, MLL, BRD3, RUNX1T1, PBX1, ERC1</t>
  </si>
  <si>
    <t xml:space="preserve">extracellular space|lipid transport</t>
  </si>
  <si>
    <t xml:space="preserve">GO:0044421~extracellular region part</t>
  </si>
  <si>
    <t xml:space="preserve">GO:0044421~extracellular region partGO:0044421~extracellular region part|GO:0005615~extracellular space|lipid transport|GO:0032994~protein-lipid complex|GO:0034358~plasma lipoprotein particle|GO:0015914~phospholipid transport|GO:0010876~lipid localization|GO:0006869~lipid transport|</t>
  </si>
  <si>
    <t xml:space="preserve">APOA4, MBL2, LAMA3, APCS, SULF2, SORL1, APOA5, IGF1</t>
  </si>
  <si>
    <t xml:space="preserve">steroid and cholesterol metabolic process</t>
  </si>
  <si>
    <t xml:space="preserve">GO:0008202~steroid metabolic processGO:0016125~sterol metabolic process|GO:0008203~cholesterol metabolic process|GO:0008202~steroid metabolic process|</t>
  </si>
  <si>
    <t xml:space="preserve">GO:0046486~glycerolipid metabolic processGO:0006650~glycerophospholipid metabolic process|GO:0019637~organophosphate metabolic process|GO:0006644~phospholipid metabolic process|GO:0046486~glycerolipid metabolic process|</t>
  </si>
  <si>
    <t xml:space="preserve">protein dimerization activity</t>
  </si>
  <si>
    <t xml:space="preserve">GO:0046983~protein dimerization activity</t>
  </si>
  <si>
    <t xml:space="preserve">GO:0046983~protein dimerization activityGO:0042802~identical protein binding|GO:0042803~protein homodimerization activity|GO:0046983~protein dimerization activity|</t>
  </si>
  <si>
    <t xml:space="preserve">APOA4, P2RX7, MLL, PTPRE, ALDH5A1, RUNX1T1, PBX1, PPP3CA, RRAGD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%"/>
    <numFmt numFmtId="166" formatCode="General"/>
    <numFmt numFmtId="167" formatCode="@"/>
    <numFmt numFmtId="168" formatCode="0.00"/>
    <numFmt numFmtId="169" formatCode="0.00E+00"/>
  </numFmts>
  <fonts count="2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CCFFCC"/>
      <name val="宋体"/>
      <family val="0"/>
      <charset val="134"/>
    </font>
    <font>
      <sz val="10"/>
      <name val="Arial"/>
      <family val="2"/>
    </font>
    <font>
      <sz val="11"/>
      <color rgb="FF006411"/>
      <name val="宋体"/>
      <family val="0"/>
      <charset val="134"/>
    </font>
    <font>
      <sz val="11"/>
      <color rgb="FF4600A5"/>
      <name val="宋体"/>
      <family val="0"/>
      <charset val="134"/>
    </font>
    <font>
      <b val="true"/>
      <sz val="18"/>
      <color rgb="FF333399"/>
      <name val="宋体"/>
      <family val="0"/>
      <charset val="134"/>
    </font>
    <font>
      <b val="true"/>
      <sz val="15"/>
      <color rgb="FF333399"/>
      <name val="宋体"/>
      <family val="0"/>
      <charset val="134"/>
    </font>
    <font>
      <b val="true"/>
      <sz val="13"/>
      <color rgb="FF333399"/>
      <name val="宋体"/>
      <family val="0"/>
      <charset val="134"/>
    </font>
    <font>
      <b val="true"/>
      <sz val="11"/>
      <color rgb="FF333399"/>
      <name val="宋体"/>
      <family val="0"/>
      <charset val="134"/>
    </font>
    <font>
      <b val="true"/>
      <sz val="11"/>
      <color rgb="FFCCFFCC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DD0806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  <font>
      <i val="true"/>
      <sz val="12"/>
      <color rgb="FF000000"/>
      <name val="Arial"/>
      <family val="2"/>
    </font>
    <font>
      <b val="true"/>
      <sz val="12"/>
      <color rgb="FFFFFFFF"/>
      <name val="Arial"/>
      <family val="2"/>
    </font>
    <font>
      <sz val="12"/>
      <color rgb="FFFFFFFF"/>
      <name val="Arial"/>
      <family val="2"/>
    </font>
    <font>
      <b val="true"/>
      <sz val="13"/>
      <name val="Arial"/>
      <family val="2"/>
    </font>
    <font>
      <sz val="12"/>
      <name val="Arial"/>
      <family val="2"/>
    </font>
  </fonts>
  <fills count="21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000000"/>
        <bgColor rgb="FF003300"/>
      </patternFill>
    </fill>
    <fill>
      <patternFill patternType="solid">
        <fgColor rgb="FFFF9900"/>
        <bgColor rgb="FFFFCC00"/>
      </patternFill>
    </fill>
    <fill>
      <patternFill patternType="solid">
        <fgColor rgb="FFFCF305"/>
        <bgColor rgb="FFFFFF00"/>
      </patternFill>
    </fill>
  </fills>
  <borders count="18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6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3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11" borderId="0" applyFont="true" applyBorder="false" applyAlignment="false" applyProtection="false"/>
    <xf numFmtId="164" fontId="7" fillId="12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6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1" applyFont="true" applyBorder="true" applyAlignment="false" applyProtection="false"/>
    <xf numFmtId="164" fontId="10" fillId="0" borderId="2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0" applyFont="true" applyBorder="false" applyAlignment="false" applyProtection="false"/>
    <xf numFmtId="164" fontId="12" fillId="17" borderId="4" applyFont="true" applyBorder="true" applyAlignment="false" applyProtection="false"/>
    <xf numFmtId="164" fontId="13" fillId="0" borderId="5" applyFont="true" applyBorder="true" applyAlignment="false" applyProtection="false"/>
    <xf numFmtId="164" fontId="0" fillId="4" borderId="6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2" borderId="7" applyFont="true" applyBorder="true" applyAlignment="false" applyProtection="false"/>
    <xf numFmtId="164" fontId="17" fillId="3" borderId="7" applyFont="true" applyBorder="true" applyAlignment="false" applyProtection="false"/>
    <xf numFmtId="164" fontId="18" fillId="2" borderId="8" applyFont="true" applyBorder="true" applyAlignment="false" applyProtection="false"/>
    <xf numFmtId="164" fontId="19" fillId="8" borderId="0" applyFont="true" applyBorder="false" applyAlignment="false" applyProtection="false"/>
    <xf numFmtId="164" fontId="20" fillId="0" borderId="9" applyFont="true" applyBorder="true" applyAlignment="false" applyProtection="false"/>
  </cellStyleXfs>
  <cellXfs count="10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2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1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1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3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2" fillId="11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2" fillId="11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1" fillId="1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3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5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2" fillId="5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1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2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8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2" fillId="8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18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24" fillId="18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24" fillId="18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25" fillId="18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2" fillId="6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7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2" fillId="9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2" fillId="1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1" fillId="1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1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4" fillId="18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18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6" fillId="2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26" fillId="2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2" fillId="19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19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19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8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24" fillId="8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22" fillId="9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19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18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27" fillId="8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4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21" fillId="0" borderId="0" xfId="4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4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21" fillId="0" borderId="0" xfId="4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41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1" fillId="0" borderId="0" xfId="4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2" fillId="6" borderId="15" xfId="4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22" fillId="6" borderId="15" xfId="4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22" fillId="6" borderId="15" xfId="4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41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4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1" fillId="0" borderId="0" xfId="4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4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21" fillId="0" borderId="0" xfId="4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4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4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5" xfId="4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1" fillId="0" borderId="15" xfId="4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5" xfId="4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21" fillId="0" borderId="15" xfId="4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5" xfId="4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5" xfId="4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4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21" fillId="0" borderId="0" xfId="4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1" fillId="0" borderId="15" xfId="4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1" fillId="0" borderId="17" xfId="41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Normal 2" xfId="38"/>
    <cellStyle name="好" xfId="39"/>
    <cellStyle name="差" xfId="40"/>
    <cellStyle name="常规_Supplementary table 2" xfId="41"/>
    <cellStyle name="强调文字颜色 1" xfId="42"/>
    <cellStyle name="强调文字颜色 2" xfId="43"/>
    <cellStyle name="强调文字颜色 3" xfId="44"/>
    <cellStyle name="强调文字颜色 4" xfId="45"/>
    <cellStyle name="强调文字颜色 5" xfId="46"/>
    <cellStyle name="强调文字颜色 6" xfId="47"/>
    <cellStyle name="标题" xfId="48"/>
    <cellStyle name="标题 1" xfId="49"/>
    <cellStyle name="标题 2" xfId="50"/>
    <cellStyle name="标题 3" xfId="51"/>
    <cellStyle name="标题 4" xfId="52"/>
    <cellStyle name="检查单元格" xfId="53"/>
    <cellStyle name="汇总" xfId="54"/>
    <cellStyle name="注释" xfId="55"/>
    <cellStyle name="解释性文本" xfId="56"/>
    <cellStyle name="警告文本" xfId="57"/>
    <cellStyle name="计算" xfId="58"/>
    <cellStyle name="输入" xfId="59"/>
    <cellStyle name="输出" xfId="60"/>
    <cellStyle name="适中" xfId="61"/>
    <cellStyle name="链接单元格" xfId="62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0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C33" activeCellId="0" sqref="C33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2.62"/>
    <col collapsed="false" customWidth="true" hidden="false" outlineLevel="0" max="3" min="2" style="1" width="13.36"/>
    <col collapsed="false" customWidth="true" hidden="false" outlineLevel="0" max="4" min="4" style="1" width="22.12"/>
    <col collapsed="false" customWidth="true" hidden="false" outlineLevel="0" max="5" min="5" style="1" width="18.87"/>
    <col collapsed="false" customWidth="true" hidden="false" outlineLevel="0" max="6" min="6" style="1" width="20.36"/>
    <col collapsed="false" customWidth="true" hidden="false" outlineLevel="0" max="7" min="7" style="1" width="17.87"/>
    <col collapsed="false" customWidth="false" hidden="false" outlineLevel="0" max="8" min="8" style="2" width="8.99"/>
    <col collapsed="false" customWidth="true" hidden="false" outlineLevel="0" max="9" min="9" style="2" width="8.12"/>
    <col collapsed="false" customWidth="false" hidden="false" outlineLevel="0" max="257" min="10" style="2" width="8.99"/>
  </cols>
  <sheetData>
    <row r="1" customFormat="false" ht="42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4"/>
      <c r="I1" s="5"/>
    </row>
    <row r="2" customFormat="false" ht="15" hidden="false" customHeight="false" outlineLevel="0" collapsed="false">
      <c r="A2" s="5"/>
      <c r="B2" s="5"/>
      <c r="C2" s="5"/>
      <c r="D2" s="5"/>
      <c r="E2" s="5"/>
      <c r="F2" s="5"/>
      <c r="G2" s="5"/>
      <c r="H2" s="5"/>
      <c r="I2" s="5"/>
    </row>
    <row r="3" customFormat="false" ht="15.75" hidden="false" customHeight="false" outlineLevel="0" collapsed="false">
      <c r="A3" s="6" t="s">
        <v>1</v>
      </c>
      <c r="B3" s="7"/>
      <c r="C3" s="7"/>
      <c r="D3" s="7"/>
      <c r="E3" s="8"/>
      <c r="F3" s="8"/>
      <c r="G3" s="8"/>
    </row>
    <row r="4" s="12" customFormat="true" ht="45.75" hidden="false" customHeight="false" outlineLevel="0" collapsed="false">
      <c r="A4" s="9" t="s">
        <v>2</v>
      </c>
      <c r="B4" s="10" t="s">
        <v>3</v>
      </c>
      <c r="C4" s="10" t="s">
        <v>4</v>
      </c>
      <c r="D4" s="11" t="s">
        <v>5</v>
      </c>
      <c r="E4" s="11" t="s">
        <v>6</v>
      </c>
      <c r="F4" s="11" t="s">
        <v>7</v>
      </c>
      <c r="G4" s="11" t="s">
        <v>8</v>
      </c>
    </row>
    <row r="5" customFormat="false" ht="15" hidden="false" customHeight="false" outlineLevel="0" collapsed="false">
      <c r="A5" s="13" t="s">
        <v>9</v>
      </c>
      <c r="B5" s="14" t="s">
        <v>9</v>
      </c>
      <c r="C5" s="14" t="n">
        <v>230</v>
      </c>
      <c r="D5" s="14" t="n">
        <f aca="false">C5-F5</f>
        <v>168</v>
      </c>
      <c r="E5" s="15" t="n">
        <f aca="false">D5/C5</f>
        <v>0.730434782608696</v>
      </c>
      <c r="F5" s="16" t="n">
        <v>62</v>
      </c>
      <c r="G5" s="15" t="n">
        <f aca="false">F5/C5</f>
        <v>0.269565217391304</v>
      </c>
    </row>
    <row r="6" customFormat="false" ht="15" hidden="false" customHeight="false" outlineLevel="0" collapsed="false">
      <c r="A6" s="13" t="s">
        <v>9</v>
      </c>
      <c r="B6" s="14" t="s">
        <v>10</v>
      </c>
      <c r="C6" s="14" t="n">
        <v>110</v>
      </c>
      <c r="D6" s="14" t="n">
        <f aca="false">C6-F6</f>
        <v>89</v>
      </c>
      <c r="E6" s="15" t="n">
        <f aca="false">D6/C6</f>
        <v>0.809090909090909</v>
      </c>
      <c r="F6" s="16" t="n">
        <v>21</v>
      </c>
      <c r="G6" s="15" t="n">
        <f aca="false">F6/C6</f>
        <v>0.190909090909091</v>
      </c>
    </row>
    <row r="7" customFormat="false" ht="15" hidden="false" customHeight="false" outlineLevel="0" collapsed="false">
      <c r="A7" s="13" t="s">
        <v>10</v>
      </c>
      <c r="B7" s="14" t="s">
        <v>10</v>
      </c>
      <c r="C7" s="14" t="n">
        <v>53</v>
      </c>
      <c r="D7" s="14" t="n">
        <f aca="false">C7-F7</f>
        <v>37</v>
      </c>
      <c r="E7" s="15" t="n">
        <f aca="false">D7/C7</f>
        <v>0.69811320754717</v>
      </c>
      <c r="F7" s="16" t="n">
        <v>16</v>
      </c>
      <c r="G7" s="15" t="n">
        <f aca="false">F7/C7</f>
        <v>0.30188679245283</v>
      </c>
    </row>
    <row r="8" customFormat="false" ht="15" hidden="false" customHeight="false" outlineLevel="0" collapsed="false">
      <c r="A8" s="13" t="s">
        <v>10</v>
      </c>
      <c r="B8" s="14" t="s">
        <v>9</v>
      </c>
      <c r="C8" s="14" t="n">
        <v>41</v>
      </c>
      <c r="D8" s="14" t="n">
        <f aca="false">C8-F8</f>
        <v>31</v>
      </c>
      <c r="E8" s="15" t="n">
        <f aca="false">D8/C8</f>
        <v>0.75609756097561</v>
      </c>
      <c r="F8" s="16" t="n">
        <v>10</v>
      </c>
      <c r="G8" s="15" t="n">
        <f aca="false">F8/C8</f>
        <v>0.24390243902439</v>
      </c>
    </row>
    <row r="9" customFormat="false" ht="15.75" hidden="false" customHeight="false" outlineLevel="0" collapsed="false">
      <c r="A9" s="17"/>
      <c r="B9" s="18" t="s">
        <v>11</v>
      </c>
      <c r="C9" s="19" t="n">
        <f aca="false">SUM(D9,F9)</f>
        <v>434</v>
      </c>
      <c r="D9" s="19" t="n">
        <f aca="false">SUM(D5:D8)</f>
        <v>325</v>
      </c>
      <c r="E9" s="20" t="n">
        <f aca="false">D9/C9</f>
        <v>0.748847926267281</v>
      </c>
      <c r="F9" s="21" t="n">
        <f aca="false">SUM(F5:F8)</f>
        <v>109</v>
      </c>
      <c r="G9" s="20" t="n">
        <f aca="false">F9/C9</f>
        <v>0.251152073732719</v>
      </c>
    </row>
    <row r="10" customFormat="false" ht="5.1" hidden="false" customHeight="true" outlineLevel="0" collapsed="false">
      <c r="A10" s="22"/>
      <c r="B10" s="23"/>
      <c r="C10" s="23"/>
      <c r="D10" s="23"/>
      <c r="F10" s="23"/>
    </row>
    <row r="11" customFormat="false" ht="15.75" hidden="false" customHeight="false" outlineLevel="0" collapsed="false">
      <c r="A11" s="22"/>
      <c r="B11" s="23"/>
      <c r="C11" s="23"/>
    </row>
    <row r="12" customFormat="false" ht="15.75" hidden="false" customHeight="false" outlineLevel="0" collapsed="false">
      <c r="A12" s="24" t="s">
        <v>12</v>
      </c>
      <c r="B12" s="25"/>
      <c r="C12" s="25"/>
      <c r="D12" s="26"/>
    </row>
    <row r="13" customFormat="false" ht="45.75" hidden="false" customHeight="false" outlineLevel="0" collapsed="false">
      <c r="A13" s="9" t="s">
        <v>2</v>
      </c>
      <c r="B13" s="10" t="s">
        <v>13</v>
      </c>
      <c r="C13" s="10" t="s">
        <v>4</v>
      </c>
      <c r="D13" s="11" t="s">
        <v>14</v>
      </c>
      <c r="E13" s="11" t="s">
        <v>6</v>
      </c>
      <c r="F13" s="11" t="s">
        <v>15</v>
      </c>
      <c r="G13" s="11" t="s">
        <v>8</v>
      </c>
    </row>
    <row r="14" customFormat="false" ht="15" hidden="false" customHeight="false" outlineLevel="0" collapsed="false">
      <c r="A14" s="13" t="s">
        <v>9</v>
      </c>
      <c r="B14" s="14" t="s">
        <v>9</v>
      </c>
      <c r="C14" s="14" t="n">
        <v>54</v>
      </c>
      <c r="D14" s="16" t="n">
        <f aca="false">C14-F14</f>
        <v>39</v>
      </c>
      <c r="E14" s="15" t="n">
        <f aca="false">D14/C14</f>
        <v>0.722222222222222</v>
      </c>
      <c r="F14" s="14" t="n">
        <v>15</v>
      </c>
      <c r="G14" s="15" t="n">
        <f aca="false">F14/C14</f>
        <v>0.277777777777778</v>
      </c>
    </row>
    <row r="15" customFormat="false" ht="15" hidden="false" customHeight="false" outlineLevel="0" collapsed="false">
      <c r="A15" s="13" t="s">
        <v>9</v>
      </c>
      <c r="B15" s="14" t="s">
        <v>10</v>
      </c>
      <c r="C15" s="14" t="n">
        <v>64</v>
      </c>
      <c r="D15" s="16" t="n">
        <f aca="false">C15-F15</f>
        <v>49</v>
      </c>
      <c r="E15" s="15" t="n">
        <f aca="false">D15/C15</f>
        <v>0.765625</v>
      </c>
      <c r="F15" s="14" t="n">
        <v>15</v>
      </c>
      <c r="G15" s="15" t="n">
        <f aca="false">F15/C15</f>
        <v>0.234375</v>
      </c>
    </row>
    <row r="16" customFormat="false" ht="15" hidden="false" customHeight="false" outlineLevel="0" collapsed="false">
      <c r="A16" s="13" t="s">
        <v>10</v>
      </c>
      <c r="B16" s="14" t="s">
        <v>10</v>
      </c>
      <c r="C16" s="14" t="n">
        <v>19</v>
      </c>
      <c r="D16" s="16" t="n">
        <f aca="false">C16-F16</f>
        <v>15</v>
      </c>
      <c r="E16" s="15" t="n">
        <f aca="false">D16/C16</f>
        <v>0.789473684210526</v>
      </c>
      <c r="F16" s="14" t="n">
        <v>4</v>
      </c>
      <c r="G16" s="15" t="n">
        <f aca="false">F16/C16</f>
        <v>0.210526315789474</v>
      </c>
    </row>
    <row r="17" customFormat="false" ht="15" hidden="false" customHeight="false" outlineLevel="0" collapsed="false">
      <c r="A17" s="13" t="s">
        <v>10</v>
      </c>
      <c r="B17" s="14" t="s">
        <v>9</v>
      </c>
      <c r="C17" s="14" t="n">
        <v>21</v>
      </c>
      <c r="D17" s="16" t="n">
        <f aca="false">C17-F17</f>
        <v>19</v>
      </c>
      <c r="E17" s="27" t="n">
        <f aca="false">D17/C17</f>
        <v>0.904761904761905</v>
      </c>
      <c r="F17" s="14" t="n">
        <v>2</v>
      </c>
      <c r="G17" s="15" t="n">
        <f aca="false">F17/C17</f>
        <v>0.0952380952380952</v>
      </c>
    </row>
    <row r="18" customFormat="false" ht="15.75" hidden="false" customHeight="false" outlineLevel="0" collapsed="false">
      <c r="A18" s="17"/>
      <c r="B18" s="18" t="s">
        <v>11</v>
      </c>
      <c r="C18" s="28" t="n">
        <f aca="false">SUM(C14:C17)</f>
        <v>158</v>
      </c>
      <c r="D18" s="21" t="n">
        <f aca="false">SUM(D14:D17)</f>
        <v>122</v>
      </c>
      <c r="E18" s="20" t="n">
        <f aca="false">D18/C18</f>
        <v>0.772151898734177</v>
      </c>
      <c r="F18" s="19" t="n">
        <f aca="false">SUM(F14:F17)</f>
        <v>36</v>
      </c>
      <c r="G18" s="20" t="n">
        <f aca="false">F18/C18</f>
        <v>0.227848101265823</v>
      </c>
    </row>
    <row r="19" customFormat="false" ht="5.1" hidden="false" customHeight="true" outlineLevel="0" collapsed="false"/>
    <row r="21" customFormat="false" ht="15.75" hidden="false" customHeight="false" outlineLevel="0" collapsed="false">
      <c r="A21" s="29" t="s">
        <v>16</v>
      </c>
      <c r="B21" s="30"/>
      <c r="C21" s="30"/>
      <c r="D21" s="31"/>
    </row>
    <row r="22" customFormat="false" ht="45" hidden="false" customHeight="false" outlineLevel="0" collapsed="false">
      <c r="A22" s="32" t="s">
        <v>2</v>
      </c>
      <c r="B22" s="32" t="s">
        <v>3</v>
      </c>
      <c r="C22" s="32" t="s">
        <v>13</v>
      </c>
      <c r="D22" s="32" t="s">
        <v>4</v>
      </c>
      <c r="E22" s="2"/>
      <c r="F22" s="2"/>
      <c r="G22" s="2"/>
    </row>
    <row r="23" customFormat="false" ht="15" hidden="false" customHeight="false" outlineLevel="0" collapsed="false">
      <c r="A23" s="33" t="s">
        <v>9</v>
      </c>
      <c r="B23" s="33" t="s">
        <v>9</v>
      </c>
      <c r="C23" s="33" t="s">
        <v>9</v>
      </c>
      <c r="D23" s="34" t="n">
        <v>21</v>
      </c>
      <c r="E23" s="2"/>
      <c r="F23" s="2"/>
      <c r="G23" s="2"/>
    </row>
    <row r="24" customFormat="false" ht="15" hidden="false" customHeight="false" outlineLevel="0" collapsed="false">
      <c r="A24" s="16" t="s">
        <v>9</v>
      </c>
      <c r="B24" s="16" t="s">
        <v>10</v>
      </c>
      <c r="C24" s="16" t="s">
        <v>9</v>
      </c>
      <c r="D24" s="35" t="n">
        <v>13</v>
      </c>
      <c r="E24" s="2"/>
      <c r="F24" s="2"/>
      <c r="G24" s="2"/>
    </row>
    <row r="25" customFormat="false" ht="15" hidden="false" customHeight="false" outlineLevel="0" collapsed="false">
      <c r="A25" s="16" t="s">
        <v>9</v>
      </c>
      <c r="B25" s="16" t="s">
        <v>9</v>
      </c>
      <c r="C25" s="16" t="s">
        <v>10</v>
      </c>
      <c r="D25" s="35" t="n">
        <v>20</v>
      </c>
      <c r="E25" s="2"/>
      <c r="F25" s="2"/>
      <c r="G25" s="2"/>
    </row>
    <row r="26" customFormat="false" ht="15" hidden="false" customHeight="false" outlineLevel="0" collapsed="false">
      <c r="A26" s="16" t="s">
        <v>9</v>
      </c>
      <c r="B26" s="16" t="s">
        <v>10</v>
      </c>
      <c r="C26" s="16" t="s">
        <v>10</v>
      </c>
      <c r="D26" s="35" t="n">
        <v>12</v>
      </c>
      <c r="E26" s="2"/>
      <c r="F26" s="2"/>
      <c r="G26" s="2"/>
    </row>
    <row r="27" customFormat="false" ht="15" hidden="false" customHeight="false" outlineLevel="0" collapsed="false">
      <c r="A27" s="16" t="s">
        <v>10</v>
      </c>
      <c r="B27" s="16" t="s">
        <v>9</v>
      </c>
      <c r="C27" s="36" t="s">
        <v>10</v>
      </c>
      <c r="D27" s="35" t="n">
        <v>6</v>
      </c>
      <c r="E27" s="2"/>
      <c r="F27" s="2"/>
      <c r="G27" s="2"/>
    </row>
    <row r="28" customFormat="false" ht="15" hidden="false" customHeight="false" outlineLevel="0" collapsed="false">
      <c r="A28" s="16" t="s">
        <v>10</v>
      </c>
      <c r="B28" s="16" t="s">
        <v>9</v>
      </c>
      <c r="C28" s="16" t="s">
        <v>9</v>
      </c>
      <c r="D28" s="35" t="n">
        <v>7</v>
      </c>
      <c r="E28" s="2"/>
      <c r="F28" s="2"/>
      <c r="G28" s="2"/>
    </row>
    <row r="29" customFormat="false" ht="15" hidden="false" customHeight="false" outlineLevel="0" collapsed="false">
      <c r="A29" s="16" t="s">
        <v>10</v>
      </c>
      <c r="B29" s="16" t="s">
        <v>10</v>
      </c>
      <c r="C29" s="16" t="s">
        <v>9</v>
      </c>
      <c r="D29" s="35" t="n">
        <v>2</v>
      </c>
      <c r="E29" s="2"/>
      <c r="F29" s="2"/>
      <c r="G29" s="2"/>
    </row>
    <row r="30" customFormat="false" ht="15" hidden="false" customHeight="false" outlineLevel="0" collapsed="false">
      <c r="A30" s="37" t="s">
        <v>10</v>
      </c>
      <c r="B30" s="37" t="s">
        <v>10</v>
      </c>
      <c r="C30" s="37" t="s">
        <v>10</v>
      </c>
      <c r="D30" s="38" t="n">
        <v>6</v>
      </c>
      <c r="E30" s="2"/>
      <c r="F30" s="2"/>
      <c r="G30" s="2"/>
    </row>
    <row r="31" customFormat="false" ht="15.75" hidden="false" customHeight="false" outlineLevel="0" collapsed="false">
      <c r="C31" s="39" t="s">
        <v>11</v>
      </c>
      <c r="D31" s="40" t="n">
        <f aca="false">SUM(D23:D30)</f>
        <v>87</v>
      </c>
      <c r="E31" s="2"/>
      <c r="F31" s="2"/>
      <c r="G31" s="2"/>
    </row>
    <row r="33" customFormat="false" ht="15" hidden="false" customHeight="false" outlineLevel="0" collapsed="false">
      <c r="A33" s="2"/>
      <c r="B33" s="2"/>
    </row>
    <row r="34" customFormat="false" ht="15" hidden="false" customHeight="false" outlineLevel="0" collapsed="false">
      <c r="A34" s="2"/>
      <c r="B34" s="2"/>
    </row>
    <row r="35" customFormat="false" ht="15" hidden="false" customHeight="false" outlineLevel="0" collapsed="false">
      <c r="A35" s="2"/>
      <c r="B35" s="2"/>
    </row>
    <row r="36" customFormat="false" ht="15" hidden="false" customHeight="false" outlineLevel="0" collapsed="false">
      <c r="A36" s="2"/>
      <c r="B36" s="2"/>
    </row>
    <row r="37" customFormat="false" ht="15" hidden="false" customHeight="false" outlineLevel="0" collapsed="false">
      <c r="A37" s="2"/>
      <c r="B37" s="2"/>
    </row>
    <row r="38" customFormat="false" ht="15" hidden="false" customHeight="false" outlineLevel="0" collapsed="false">
      <c r="A38" s="2"/>
      <c r="B38" s="2"/>
    </row>
    <row r="39" customFormat="false" ht="15" hidden="false" customHeight="false" outlineLevel="0" collapsed="false">
      <c r="A39" s="2"/>
      <c r="B39" s="2"/>
    </row>
    <row r="40" customFormat="false" ht="15" hidden="false" customHeight="false" outlineLevel="0" collapsed="false">
      <c r="A40" s="2"/>
      <c r="B40" s="2"/>
    </row>
  </sheetData>
  <mergeCells count="1">
    <mergeCell ref="A1:G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6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3" topLeftCell="A309" activePane="bottomLeft" state="frozen"/>
      <selection pane="topLeft" activeCell="A1" activeCellId="0" sqref="A1"/>
      <selection pane="bottomLeft" activeCell="E316" activeCellId="0" sqref="E316"/>
    </sheetView>
  </sheetViews>
  <sheetFormatPr defaultColWidth="8.62109375" defaultRowHeight="16.5" zeroHeight="false" outlineLevelRow="0" outlineLevelCol="0"/>
  <cols>
    <col collapsed="false" customWidth="true" hidden="false" outlineLevel="0" max="1" min="1" style="0" width="17.87"/>
    <col collapsed="false" customWidth="true" hidden="false" outlineLevel="0" max="2" min="2" style="0" width="27.99"/>
    <col collapsed="false" customWidth="true" hidden="false" outlineLevel="0" max="3" min="3" style="0" width="13.87"/>
    <col collapsed="false" customWidth="true" hidden="false" outlineLevel="0" max="4" min="4" style="0" width="21.87"/>
    <col collapsed="false" customWidth="true" hidden="false" outlineLevel="0" max="6" min="5" style="0" width="37.12"/>
    <col collapsed="false" customWidth="true" hidden="false" outlineLevel="0" max="7" min="7" style="0" width="23.12"/>
    <col collapsed="false" customWidth="true" hidden="false" outlineLevel="0" max="8" min="8" style="41" width="19.87"/>
    <col collapsed="false" customWidth="true" hidden="false" outlineLevel="0" max="9" min="9" style="0" width="40.12"/>
    <col collapsed="false" customWidth="true" hidden="false" outlineLevel="0" max="10" min="10" style="0" width="12.86"/>
    <col collapsed="false" customWidth="true" hidden="false" outlineLevel="0" max="11" min="11" style="0" width="17.12"/>
    <col collapsed="false" customWidth="true" hidden="false" outlineLevel="0" max="12" min="12" style="0" width="15.87"/>
    <col collapsed="false" customWidth="true" hidden="false" outlineLevel="0" max="13" min="13" style="0" width="16.36"/>
    <col collapsed="false" customWidth="true" hidden="false" outlineLevel="0" max="14" min="14" style="0" width="15.87"/>
    <col collapsed="false" customWidth="true" hidden="false" outlineLevel="0" max="15" min="15" style="0" width="21.12"/>
    <col collapsed="false" customWidth="true" hidden="false" outlineLevel="0" max="16" min="16" style="0" width="19.49"/>
    <col collapsed="false" customWidth="true" hidden="false" outlineLevel="0" max="17" min="17" style="0" width="8.99"/>
    <col collapsed="false" customWidth="true" hidden="false" outlineLevel="0" max="18" min="18" style="42" width="10.12"/>
    <col collapsed="false" customWidth="true" hidden="false" outlineLevel="0" max="19" min="19" style="2" width="17.12"/>
    <col collapsed="false" customWidth="true" hidden="false" outlineLevel="0" max="20" min="20" style="2" width="17.87"/>
    <col collapsed="false" customWidth="true" hidden="false" outlineLevel="0" max="21" min="21" style="8" width="17.49"/>
    <col collapsed="false" customWidth="true" hidden="false" outlineLevel="0" max="22" min="22" style="1" width="15.99"/>
    <col collapsed="false" customWidth="false" hidden="false" outlineLevel="0" max="257" min="23" style="2" width="8.62"/>
  </cols>
  <sheetData>
    <row r="1" s="46" customFormat="true" ht="99" hidden="false" customHeight="true" outlineLevel="0" collapsed="false">
      <c r="A1" s="43" t="s">
        <v>17</v>
      </c>
      <c r="B1" s="43"/>
      <c r="C1" s="43"/>
      <c r="D1" s="43"/>
      <c r="E1" s="43"/>
      <c r="F1" s="43"/>
      <c r="G1" s="43"/>
      <c r="H1" s="43"/>
      <c r="I1" s="44"/>
      <c r="J1" s="45"/>
      <c r="K1" s="45"/>
      <c r="L1" s="0"/>
      <c r="M1" s="0"/>
      <c r="N1" s="0"/>
      <c r="O1" s="0"/>
      <c r="P1" s="0"/>
      <c r="Q1" s="0"/>
      <c r="R1" s="42"/>
      <c r="S1" s="0"/>
      <c r="T1" s="0"/>
      <c r="U1" s="42"/>
      <c r="V1" s="22"/>
    </row>
    <row r="2" customFormat="false" ht="54" hidden="false" customHeight="true" outlineLevel="0" collapsed="false">
      <c r="A2" s="47"/>
      <c r="B2" s="48"/>
      <c r="C2" s="48"/>
      <c r="D2" s="48"/>
      <c r="E2" s="48"/>
      <c r="F2" s="48"/>
      <c r="G2" s="49" t="s">
        <v>18</v>
      </c>
      <c r="H2" s="49"/>
      <c r="I2" s="50"/>
      <c r="J2" s="51" t="s">
        <v>19</v>
      </c>
      <c r="K2" s="51"/>
      <c r="L2" s="52" t="s">
        <v>20</v>
      </c>
      <c r="M2" s="53" t="s">
        <v>21</v>
      </c>
      <c r="N2" s="54" t="s">
        <v>22</v>
      </c>
      <c r="O2" s="54" t="s">
        <v>23</v>
      </c>
      <c r="P2" s="54" t="s">
        <v>24</v>
      </c>
      <c r="Q2" s="55"/>
      <c r="R2" s="56"/>
      <c r="S2" s="57" t="s">
        <v>25</v>
      </c>
      <c r="T2" s="58" t="s">
        <v>26</v>
      </c>
      <c r="U2" s="58" t="n">
        <v>71</v>
      </c>
      <c r="V2" s="58" t="n">
        <v>68</v>
      </c>
    </row>
    <row r="3" s="8" customFormat="true" ht="60" hidden="false" customHeight="true" outlineLevel="0" collapsed="false">
      <c r="A3" s="59" t="s">
        <v>27</v>
      </c>
      <c r="B3" s="60" t="s">
        <v>28</v>
      </c>
      <c r="C3" s="50" t="s">
        <v>29</v>
      </c>
      <c r="D3" s="50" t="s">
        <v>30</v>
      </c>
      <c r="E3" s="50" t="s">
        <v>31</v>
      </c>
      <c r="F3" s="50" t="s">
        <v>32</v>
      </c>
      <c r="G3" s="50" t="s">
        <v>33</v>
      </c>
      <c r="H3" s="50" t="s">
        <v>34</v>
      </c>
      <c r="I3" s="50" t="s">
        <v>35</v>
      </c>
      <c r="J3" s="23" t="s">
        <v>36</v>
      </c>
      <c r="K3" s="23" t="s">
        <v>37</v>
      </c>
      <c r="L3" s="23" t="s">
        <v>26</v>
      </c>
      <c r="M3" s="23" t="s">
        <v>26</v>
      </c>
      <c r="N3" s="23" t="s">
        <v>38</v>
      </c>
      <c r="O3" s="23" t="s">
        <v>38</v>
      </c>
      <c r="P3" s="23" t="s">
        <v>39</v>
      </c>
      <c r="Q3" s="61" t="s">
        <v>40</v>
      </c>
      <c r="R3" s="62" t="s">
        <v>41</v>
      </c>
      <c r="S3" s="57"/>
      <c r="T3" s="58" t="s">
        <v>42</v>
      </c>
      <c r="U3" s="58" t="s">
        <v>43</v>
      </c>
      <c r="V3" s="58" t="s">
        <v>44</v>
      </c>
    </row>
    <row r="4" customFormat="false" ht="15" hidden="false" customHeight="true" outlineLevel="0" collapsed="false">
      <c r="A4" s="2" t="s">
        <v>45</v>
      </c>
      <c r="B4" s="2" t="s">
        <v>46</v>
      </c>
      <c r="C4" s="2" t="s">
        <v>47</v>
      </c>
      <c r="D4" s="2" t="s">
        <v>48</v>
      </c>
      <c r="E4" s="2" t="s">
        <v>49</v>
      </c>
      <c r="F4" s="2" t="s">
        <v>50</v>
      </c>
      <c r="G4" s="2" t="s">
        <v>51</v>
      </c>
      <c r="H4" s="63" t="s">
        <v>52</v>
      </c>
      <c r="I4" s="1" t="s">
        <v>53</v>
      </c>
      <c r="J4" s="8" t="n">
        <v>14</v>
      </c>
      <c r="K4" s="8" t="s">
        <v>9</v>
      </c>
      <c r="L4" s="8" t="s">
        <v>9</v>
      </c>
      <c r="M4" s="8" t="s">
        <v>9</v>
      </c>
      <c r="N4" s="1" t="n">
        <v>0</v>
      </c>
      <c r="O4" s="1" t="n">
        <v>0</v>
      </c>
      <c r="P4" s="1" t="n">
        <v>0</v>
      </c>
      <c r="Q4" s="55" t="s">
        <v>54</v>
      </c>
      <c r="R4" s="56" t="n">
        <v>14</v>
      </c>
      <c r="S4" s="1" t="s">
        <v>52</v>
      </c>
      <c r="T4" s="2" t="s">
        <v>55</v>
      </c>
      <c r="U4" s="1" t="n">
        <v>0</v>
      </c>
      <c r="V4" s="8" t="n">
        <v>1</v>
      </c>
    </row>
    <row r="5" customFormat="false" ht="15" hidden="false" customHeight="false" outlineLevel="0" collapsed="false">
      <c r="A5" s="2" t="s">
        <v>56</v>
      </c>
      <c r="B5" s="2" t="s">
        <v>57</v>
      </c>
      <c r="C5" s="2" t="s">
        <v>58</v>
      </c>
      <c r="D5" s="2" t="s">
        <v>59</v>
      </c>
      <c r="E5" s="2" t="s">
        <v>60</v>
      </c>
      <c r="F5" s="2" t="s">
        <v>61</v>
      </c>
      <c r="G5" s="2" t="s">
        <v>62</v>
      </c>
      <c r="H5" s="63" t="s">
        <v>53</v>
      </c>
      <c r="I5" s="1" t="s">
        <v>53</v>
      </c>
      <c r="J5" s="8" t="n">
        <v>15</v>
      </c>
      <c r="K5" s="8" t="s">
        <v>9</v>
      </c>
      <c r="L5" s="8" t="s">
        <v>9</v>
      </c>
      <c r="M5" s="8" t="s">
        <v>9</v>
      </c>
      <c r="N5" s="1" t="n">
        <v>0</v>
      </c>
      <c r="O5" s="1" t="n">
        <v>0</v>
      </c>
      <c r="P5" s="1" t="n">
        <v>0</v>
      </c>
      <c r="Q5" s="55" t="s">
        <v>54</v>
      </c>
      <c r="R5" s="56" t="n">
        <v>14</v>
      </c>
      <c r="S5" s="1" t="s">
        <v>53</v>
      </c>
      <c r="U5" s="1"/>
      <c r="V5" s="8"/>
    </row>
    <row r="6" customFormat="false" ht="15" hidden="false" customHeight="false" outlineLevel="0" collapsed="false">
      <c r="A6" s="2" t="s">
        <v>63</v>
      </c>
      <c r="B6" s="2" t="s">
        <v>64</v>
      </c>
      <c r="C6" s="2" t="s">
        <v>65</v>
      </c>
      <c r="D6" s="2" t="s">
        <v>66</v>
      </c>
      <c r="E6" s="2" t="s">
        <v>67</v>
      </c>
      <c r="F6" s="2"/>
      <c r="G6" s="2" t="s">
        <v>68</v>
      </c>
      <c r="H6" s="63" t="s">
        <v>53</v>
      </c>
      <c r="I6" s="1" t="s">
        <v>53</v>
      </c>
      <c r="J6" s="8" t="n">
        <v>16</v>
      </c>
      <c r="K6" s="8" t="s">
        <v>9</v>
      </c>
      <c r="L6" s="8" t="s">
        <v>9</v>
      </c>
      <c r="M6" s="8" t="s">
        <v>9</v>
      </c>
      <c r="N6" s="1" t="n">
        <v>0</v>
      </c>
      <c r="O6" s="1" t="n">
        <v>0</v>
      </c>
      <c r="P6" s="1" t="n">
        <v>0</v>
      </c>
      <c r="Q6" s="55" t="s">
        <v>54</v>
      </c>
      <c r="R6" s="56" t="n">
        <v>14</v>
      </c>
      <c r="S6" s="1" t="s">
        <v>53</v>
      </c>
      <c r="U6" s="1"/>
      <c r="V6" s="8"/>
    </row>
    <row r="7" customFormat="false" ht="15" hidden="false" customHeight="false" outlineLevel="0" collapsed="false">
      <c r="A7" s="2" t="s">
        <v>69</v>
      </c>
      <c r="B7" s="2" t="s">
        <v>70</v>
      </c>
      <c r="C7" s="2" t="s">
        <v>71</v>
      </c>
      <c r="D7" s="2" t="s">
        <v>72</v>
      </c>
      <c r="E7" s="2" t="s">
        <v>73</v>
      </c>
      <c r="F7" s="2"/>
      <c r="G7" s="2" t="s">
        <v>74</v>
      </c>
      <c r="H7" s="63" t="s">
        <v>53</v>
      </c>
      <c r="I7" s="1" t="s">
        <v>53</v>
      </c>
      <c r="J7" s="8" t="n">
        <v>14</v>
      </c>
      <c r="K7" s="8" t="s">
        <v>9</v>
      </c>
      <c r="L7" s="8" t="s">
        <v>9</v>
      </c>
      <c r="M7" s="8" t="s">
        <v>9</v>
      </c>
      <c r="N7" s="1" t="n">
        <v>0</v>
      </c>
      <c r="O7" s="1" t="n">
        <v>0</v>
      </c>
      <c r="P7" s="1" t="n">
        <v>0</v>
      </c>
      <c r="Q7" s="55" t="s">
        <v>54</v>
      </c>
      <c r="R7" s="56" t="n">
        <v>14</v>
      </c>
      <c r="S7" s="1" t="s">
        <v>53</v>
      </c>
      <c r="U7" s="1"/>
      <c r="V7" s="8"/>
    </row>
    <row r="8" customFormat="false" ht="15" hidden="false" customHeight="false" outlineLevel="0" collapsed="false">
      <c r="A8" s="2" t="s">
        <v>75</v>
      </c>
      <c r="B8" s="2" t="s">
        <v>76</v>
      </c>
      <c r="C8" s="2" t="s">
        <v>77</v>
      </c>
      <c r="D8" s="2" t="s">
        <v>78</v>
      </c>
      <c r="E8" s="2" t="s">
        <v>79</v>
      </c>
      <c r="F8" s="2" t="s">
        <v>80</v>
      </c>
      <c r="G8" s="2" t="s">
        <v>81</v>
      </c>
      <c r="H8" s="63" t="s">
        <v>53</v>
      </c>
      <c r="I8" s="1" t="s">
        <v>53</v>
      </c>
      <c r="J8" s="8" t="n">
        <v>14</v>
      </c>
      <c r="K8" s="8" t="s">
        <v>9</v>
      </c>
      <c r="L8" s="8" t="s">
        <v>9</v>
      </c>
      <c r="M8" s="8" t="s">
        <v>9</v>
      </c>
      <c r="N8" s="1" t="n">
        <v>0</v>
      </c>
      <c r="O8" s="1" t="n">
        <v>0</v>
      </c>
      <c r="P8" s="1" t="n">
        <v>0</v>
      </c>
      <c r="Q8" s="55" t="s">
        <v>54</v>
      </c>
      <c r="R8" s="56" t="n">
        <v>14</v>
      </c>
      <c r="S8" s="1" t="s">
        <v>53</v>
      </c>
      <c r="U8" s="1"/>
      <c r="V8" s="8"/>
    </row>
    <row r="9" customFormat="false" ht="15" hidden="false" customHeight="false" outlineLevel="0" collapsed="false">
      <c r="A9" s="2" t="s">
        <v>82</v>
      </c>
      <c r="B9" s="2" t="s">
        <v>83</v>
      </c>
      <c r="C9" s="64" t="s">
        <v>84</v>
      </c>
      <c r="D9" s="64" t="s">
        <v>85</v>
      </c>
      <c r="E9" s="64" t="s">
        <v>86</v>
      </c>
      <c r="F9" s="64" t="s">
        <v>87</v>
      </c>
      <c r="G9" s="2" t="s">
        <v>88</v>
      </c>
      <c r="H9" s="63" t="s">
        <v>52</v>
      </c>
      <c r="I9" s="1" t="s">
        <v>52</v>
      </c>
      <c r="J9" s="8" t="n">
        <v>14</v>
      </c>
      <c r="K9" s="8" t="s">
        <v>9</v>
      </c>
      <c r="L9" s="8" t="s">
        <v>9</v>
      </c>
      <c r="M9" s="8" t="s">
        <v>9</v>
      </c>
      <c r="N9" s="1" t="n">
        <v>0</v>
      </c>
      <c r="O9" s="1" t="n">
        <v>0</v>
      </c>
      <c r="P9" s="1" t="n">
        <v>0</v>
      </c>
      <c r="Q9" s="55" t="s">
        <v>54</v>
      </c>
      <c r="R9" s="56" t="n">
        <v>14</v>
      </c>
      <c r="S9" s="1" t="s">
        <v>53</v>
      </c>
      <c r="U9" s="1"/>
      <c r="V9" s="8"/>
    </row>
    <row r="10" customFormat="false" ht="15" hidden="false" customHeight="false" outlineLevel="0" collapsed="false">
      <c r="A10" s="2" t="s">
        <v>89</v>
      </c>
      <c r="B10" s="2" t="s">
        <v>90</v>
      </c>
      <c r="C10" s="2" t="s">
        <v>91</v>
      </c>
      <c r="D10" s="2" t="s">
        <v>92</v>
      </c>
      <c r="E10" s="2" t="s">
        <v>93</v>
      </c>
      <c r="F10" s="2" t="s">
        <v>94</v>
      </c>
      <c r="G10" s="2" t="s">
        <v>95</v>
      </c>
      <c r="H10" s="63" t="s">
        <v>52</v>
      </c>
      <c r="I10" s="1" t="s">
        <v>53</v>
      </c>
      <c r="J10" s="8" t="n">
        <v>15</v>
      </c>
      <c r="K10" s="8" t="s">
        <v>9</v>
      </c>
      <c r="L10" s="8" t="s">
        <v>9</v>
      </c>
      <c r="M10" s="8" t="s">
        <v>9</v>
      </c>
      <c r="N10" s="1" t="n">
        <v>0</v>
      </c>
      <c r="O10" s="1" t="n">
        <v>0</v>
      </c>
      <c r="P10" s="1" t="n">
        <v>0</v>
      </c>
      <c r="Q10" s="55" t="s">
        <v>54</v>
      </c>
      <c r="R10" s="56" t="n">
        <v>14</v>
      </c>
      <c r="S10" s="1" t="s">
        <v>53</v>
      </c>
      <c r="U10" s="1"/>
      <c r="V10" s="8"/>
    </row>
    <row r="11" customFormat="false" ht="15" hidden="false" customHeight="false" outlineLevel="0" collapsed="false">
      <c r="A11" s="2" t="s">
        <v>96</v>
      </c>
      <c r="B11" s="2" t="s">
        <v>97</v>
      </c>
      <c r="C11" s="2" t="s">
        <v>98</v>
      </c>
      <c r="D11" s="2" t="s">
        <v>99</v>
      </c>
      <c r="E11" s="2" t="s">
        <v>100</v>
      </c>
      <c r="F11" s="2" t="s">
        <v>101</v>
      </c>
      <c r="G11" s="2" t="s">
        <v>102</v>
      </c>
      <c r="H11" s="63" t="s">
        <v>52</v>
      </c>
      <c r="I11" s="1" t="s">
        <v>53</v>
      </c>
      <c r="J11" s="8" t="n">
        <v>15</v>
      </c>
      <c r="K11" s="8" t="s">
        <v>9</v>
      </c>
      <c r="L11" s="8" t="s">
        <v>9</v>
      </c>
      <c r="M11" s="8" t="s">
        <v>9</v>
      </c>
      <c r="N11" s="1" t="n">
        <v>0</v>
      </c>
      <c r="O11" s="1" t="n">
        <v>0</v>
      </c>
      <c r="P11" s="1" t="n">
        <v>0</v>
      </c>
      <c r="Q11" s="55" t="s">
        <v>54</v>
      </c>
      <c r="R11" s="56" t="n">
        <v>14</v>
      </c>
      <c r="S11" s="1" t="s">
        <v>53</v>
      </c>
      <c r="U11" s="1"/>
      <c r="V11" s="8"/>
    </row>
    <row r="12" customFormat="false" ht="15" hidden="false" customHeight="false" outlineLevel="0" collapsed="false">
      <c r="A12" s="2" t="s">
        <v>103</v>
      </c>
      <c r="B12" s="2" t="s">
        <v>104</v>
      </c>
      <c r="C12" s="2" t="s">
        <v>105</v>
      </c>
      <c r="D12" s="2" t="s">
        <v>106</v>
      </c>
      <c r="E12" s="2" t="s">
        <v>107</v>
      </c>
      <c r="F12" s="2" t="s">
        <v>108</v>
      </c>
      <c r="G12" s="2" t="s">
        <v>109</v>
      </c>
      <c r="H12" s="63" t="s">
        <v>52</v>
      </c>
      <c r="I12" s="1" t="s">
        <v>53</v>
      </c>
      <c r="J12" s="8" t="n">
        <v>14</v>
      </c>
      <c r="K12" s="8" t="s">
        <v>9</v>
      </c>
      <c r="L12" s="8" t="s">
        <v>9</v>
      </c>
      <c r="M12" s="8" t="s">
        <v>9</v>
      </c>
      <c r="N12" s="1" t="n">
        <v>0</v>
      </c>
      <c r="O12" s="1" t="n">
        <v>0</v>
      </c>
      <c r="P12" s="1" t="n">
        <v>0</v>
      </c>
      <c r="Q12" s="55" t="s">
        <v>54</v>
      </c>
      <c r="R12" s="56" t="n">
        <v>14</v>
      </c>
      <c r="S12" s="1" t="s">
        <v>53</v>
      </c>
      <c r="U12" s="1"/>
      <c r="V12" s="8"/>
    </row>
    <row r="13" customFormat="false" ht="15" hidden="false" customHeight="false" outlineLevel="0" collapsed="false">
      <c r="A13" s="2" t="s">
        <v>110</v>
      </c>
      <c r="B13" s="2" t="s">
        <v>111</v>
      </c>
      <c r="C13" s="2" t="s">
        <v>112</v>
      </c>
      <c r="D13" s="2" t="s">
        <v>113</v>
      </c>
      <c r="E13" s="2" t="s">
        <v>114</v>
      </c>
      <c r="F13" s="2" t="s">
        <v>115</v>
      </c>
      <c r="G13" s="2" t="s">
        <v>116</v>
      </c>
      <c r="H13" s="63" t="s">
        <v>52</v>
      </c>
      <c r="I13" s="1" t="s">
        <v>53</v>
      </c>
      <c r="J13" s="8" t="n">
        <v>15</v>
      </c>
      <c r="K13" s="8" t="s">
        <v>9</v>
      </c>
      <c r="L13" s="8" t="s">
        <v>9</v>
      </c>
      <c r="M13" s="8" t="s">
        <v>9</v>
      </c>
      <c r="N13" s="1" t="n">
        <v>0</v>
      </c>
      <c r="O13" s="1" t="n">
        <v>0</v>
      </c>
      <c r="P13" s="1" t="n">
        <v>0</v>
      </c>
      <c r="Q13" s="55" t="s">
        <v>54</v>
      </c>
      <c r="R13" s="56" t="n">
        <v>14</v>
      </c>
      <c r="S13" s="1" t="s">
        <v>53</v>
      </c>
      <c r="U13" s="1"/>
      <c r="V13" s="8"/>
    </row>
    <row r="14" customFormat="false" ht="15" hidden="false" customHeight="false" outlineLevel="0" collapsed="false">
      <c r="A14" s="2" t="s">
        <v>117</v>
      </c>
      <c r="B14" s="2" t="s">
        <v>118</v>
      </c>
      <c r="C14" s="2" t="s">
        <v>119</v>
      </c>
      <c r="D14" s="2" t="s">
        <v>120</v>
      </c>
      <c r="E14" s="2" t="s">
        <v>121</v>
      </c>
      <c r="F14" s="2" t="s">
        <v>122</v>
      </c>
      <c r="G14" s="2" t="s">
        <v>123</v>
      </c>
      <c r="H14" s="63" t="s">
        <v>52</v>
      </c>
      <c r="I14" s="1" t="s">
        <v>53</v>
      </c>
      <c r="J14" s="8" t="n">
        <v>16</v>
      </c>
      <c r="K14" s="8" t="s">
        <v>9</v>
      </c>
      <c r="L14" s="8" t="s">
        <v>9</v>
      </c>
      <c r="M14" s="8" t="s">
        <v>9</v>
      </c>
      <c r="N14" s="1" t="n">
        <v>0</v>
      </c>
      <c r="O14" s="1" t="n">
        <v>0</v>
      </c>
      <c r="P14" s="1" t="n">
        <v>0</v>
      </c>
      <c r="Q14" s="55" t="s">
        <v>54</v>
      </c>
      <c r="R14" s="56" t="n">
        <v>14</v>
      </c>
      <c r="S14" s="1" t="s">
        <v>53</v>
      </c>
      <c r="U14" s="1"/>
      <c r="V14" s="8"/>
    </row>
    <row r="15" customFormat="false" ht="15" hidden="false" customHeight="false" outlineLevel="0" collapsed="false">
      <c r="A15" s="2" t="s">
        <v>124</v>
      </c>
      <c r="B15" s="2" t="s">
        <v>125</v>
      </c>
      <c r="C15" s="64" t="s">
        <v>126</v>
      </c>
      <c r="D15" s="64" t="s">
        <v>127</v>
      </c>
      <c r="E15" s="64" t="s">
        <v>128</v>
      </c>
      <c r="F15" s="64" t="s">
        <v>129</v>
      </c>
      <c r="G15" s="2" t="s">
        <v>130</v>
      </c>
      <c r="H15" s="63" t="s">
        <v>52</v>
      </c>
      <c r="I15" s="1" t="s">
        <v>53</v>
      </c>
      <c r="J15" s="8" t="n">
        <v>16</v>
      </c>
      <c r="K15" s="8" t="s">
        <v>9</v>
      </c>
      <c r="L15" s="8" t="s">
        <v>9</v>
      </c>
      <c r="M15" s="8" t="s">
        <v>9</v>
      </c>
      <c r="N15" s="1" t="n">
        <v>0</v>
      </c>
      <c r="O15" s="1" t="n">
        <v>0</v>
      </c>
      <c r="P15" s="1" t="n">
        <v>0</v>
      </c>
      <c r="Q15" s="55" t="s">
        <v>54</v>
      </c>
      <c r="R15" s="56" t="n">
        <v>14</v>
      </c>
      <c r="S15" s="1" t="s">
        <v>53</v>
      </c>
      <c r="U15" s="1"/>
      <c r="V15" s="8"/>
    </row>
    <row r="16" customFormat="false" ht="15" hidden="false" customHeight="false" outlineLevel="0" collapsed="false">
      <c r="A16" s="2" t="s">
        <v>131</v>
      </c>
      <c r="B16" s="2" t="s">
        <v>132</v>
      </c>
      <c r="C16" s="2" t="s">
        <v>133</v>
      </c>
      <c r="D16" s="2" t="s">
        <v>134</v>
      </c>
      <c r="E16" s="2" t="s">
        <v>135</v>
      </c>
      <c r="F16" s="2" t="s">
        <v>136</v>
      </c>
      <c r="G16" s="2" t="s">
        <v>137</v>
      </c>
      <c r="H16" s="63" t="s">
        <v>52</v>
      </c>
      <c r="I16" s="1" t="s">
        <v>53</v>
      </c>
      <c r="J16" s="8" t="n">
        <v>14</v>
      </c>
      <c r="K16" s="8" t="s">
        <v>9</v>
      </c>
      <c r="L16" s="8" t="s">
        <v>9</v>
      </c>
      <c r="M16" s="8" t="s">
        <v>9</v>
      </c>
      <c r="N16" s="1" t="n">
        <v>0</v>
      </c>
      <c r="O16" s="1" t="n">
        <v>0</v>
      </c>
      <c r="P16" s="1" t="n">
        <v>0</v>
      </c>
      <c r="Q16" s="55" t="s">
        <v>54</v>
      </c>
      <c r="R16" s="56" t="n">
        <v>14</v>
      </c>
      <c r="S16" s="1" t="s">
        <v>53</v>
      </c>
      <c r="U16" s="1"/>
      <c r="V16" s="8"/>
    </row>
    <row r="17" customFormat="false" ht="15" hidden="false" customHeight="false" outlineLevel="0" collapsed="false">
      <c r="A17" s="2" t="s">
        <v>138</v>
      </c>
      <c r="B17" s="2" t="s">
        <v>139</v>
      </c>
      <c r="C17" s="2" t="s">
        <v>140</v>
      </c>
      <c r="D17" s="2" t="s">
        <v>141</v>
      </c>
      <c r="E17" s="2" t="s">
        <v>142</v>
      </c>
      <c r="F17" s="2" t="s">
        <v>143</v>
      </c>
      <c r="G17" s="2" t="s">
        <v>144</v>
      </c>
      <c r="H17" s="63" t="s">
        <v>52</v>
      </c>
      <c r="I17" s="1" t="s">
        <v>53</v>
      </c>
      <c r="J17" s="8" t="n">
        <v>14</v>
      </c>
      <c r="K17" s="8" t="s">
        <v>9</v>
      </c>
      <c r="L17" s="8" t="s">
        <v>9</v>
      </c>
      <c r="M17" s="8" t="s">
        <v>9</v>
      </c>
      <c r="N17" s="1" t="n">
        <v>0</v>
      </c>
      <c r="O17" s="1" t="n">
        <v>0</v>
      </c>
      <c r="P17" s="1" t="n">
        <v>0</v>
      </c>
      <c r="Q17" s="55" t="s">
        <v>54</v>
      </c>
      <c r="R17" s="56" t="n">
        <v>14</v>
      </c>
      <c r="S17" s="1" t="s">
        <v>53</v>
      </c>
      <c r="U17" s="1"/>
      <c r="V17" s="8"/>
    </row>
    <row r="18" customFormat="false" ht="15" hidden="false" customHeight="false" outlineLevel="0" collapsed="false">
      <c r="A18" s="2" t="s">
        <v>145</v>
      </c>
      <c r="B18" s="2" t="s">
        <v>146</v>
      </c>
      <c r="C18" s="2" t="s">
        <v>147</v>
      </c>
      <c r="D18" s="2" t="s">
        <v>148</v>
      </c>
      <c r="E18" s="2" t="s">
        <v>149</v>
      </c>
      <c r="F18" s="2" t="s">
        <v>150</v>
      </c>
      <c r="G18" s="2" t="s">
        <v>151</v>
      </c>
      <c r="H18" s="63" t="s">
        <v>52</v>
      </c>
      <c r="I18" s="1" t="s">
        <v>52</v>
      </c>
      <c r="J18" s="8" t="n">
        <v>14</v>
      </c>
      <c r="K18" s="8" t="s">
        <v>9</v>
      </c>
      <c r="L18" s="8" t="s">
        <v>9</v>
      </c>
      <c r="M18" s="8" t="s">
        <v>9</v>
      </c>
      <c r="N18" s="1" t="n">
        <v>0</v>
      </c>
      <c r="O18" s="1" t="n">
        <v>1</v>
      </c>
      <c r="P18" s="1" t="n">
        <v>1</v>
      </c>
      <c r="Q18" s="55" t="s">
        <v>152</v>
      </c>
      <c r="R18" s="56" t="n">
        <v>2</v>
      </c>
      <c r="S18" s="1" t="s">
        <v>53</v>
      </c>
      <c r="U18" s="1"/>
      <c r="V18" s="8"/>
    </row>
    <row r="19" customFormat="false" ht="15" hidden="false" customHeight="false" outlineLevel="0" collapsed="false">
      <c r="A19" s="2" t="s">
        <v>153</v>
      </c>
      <c r="B19" s="2" t="s">
        <v>154</v>
      </c>
      <c r="C19" s="2" t="s">
        <v>155</v>
      </c>
      <c r="D19" s="2" t="s">
        <v>156</v>
      </c>
      <c r="E19" s="2" t="s">
        <v>157</v>
      </c>
      <c r="F19" s="2" t="s">
        <v>158</v>
      </c>
      <c r="G19" s="2" t="s">
        <v>159</v>
      </c>
      <c r="H19" s="63" t="s">
        <v>52</v>
      </c>
      <c r="I19" s="1" t="s">
        <v>53</v>
      </c>
      <c r="J19" s="8" t="n">
        <v>14</v>
      </c>
      <c r="K19" s="8" t="s">
        <v>9</v>
      </c>
      <c r="L19" s="8" t="s">
        <v>9</v>
      </c>
      <c r="M19" s="8" t="s">
        <v>9</v>
      </c>
      <c r="N19" s="1" t="n">
        <v>0</v>
      </c>
      <c r="O19" s="1" t="n">
        <v>1</v>
      </c>
      <c r="P19" s="1" t="n">
        <v>1</v>
      </c>
      <c r="Q19" s="55" t="s">
        <v>152</v>
      </c>
      <c r="R19" s="56" t="n">
        <v>2</v>
      </c>
      <c r="S19" s="1" t="s">
        <v>53</v>
      </c>
      <c r="U19" s="1"/>
      <c r="V19" s="8"/>
    </row>
    <row r="20" customFormat="false" ht="15" hidden="false" customHeight="false" outlineLevel="0" collapsed="false">
      <c r="A20" s="2" t="s">
        <v>160</v>
      </c>
      <c r="B20" s="2" t="s">
        <v>161</v>
      </c>
      <c r="C20" s="2" t="s">
        <v>162</v>
      </c>
      <c r="D20" s="2" t="s">
        <v>163</v>
      </c>
      <c r="E20" s="2" t="s">
        <v>164</v>
      </c>
      <c r="F20" s="2" t="s">
        <v>165</v>
      </c>
      <c r="G20" s="2" t="s">
        <v>166</v>
      </c>
      <c r="H20" s="63" t="s">
        <v>52</v>
      </c>
      <c r="I20" s="1" t="s">
        <v>53</v>
      </c>
      <c r="J20" s="8" t="n">
        <v>16</v>
      </c>
      <c r="K20" s="8" t="s">
        <v>9</v>
      </c>
      <c r="L20" s="8" t="s">
        <v>9</v>
      </c>
      <c r="M20" s="8" t="s">
        <v>9</v>
      </c>
      <c r="N20" s="1" t="n">
        <v>0</v>
      </c>
      <c r="O20" s="1" t="n">
        <v>2</v>
      </c>
      <c r="P20" s="1" t="n">
        <v>1</v>
      </c>
      <c r="Q20" s="55" t="s">
        <v>167</v>
      </c>
      <c r="R20" s="56" t="n">
        <v>10</v>
      </c>
      <c r="S20" s="1" t="s">
        <v>52</v>
      </c>
      <c r="T20" s="2" t="s">
        <v>55</v>
      </c>
      <c r="U20" s="1" t="n">
        <v>1</v>
      </c>
      <c r="V20" s="8" t="n">
        <v>1</v>
      </c>
    </row>
    <row r="21" customFormat="false" ht="15" hidden="false" customHeight="false" outlineLevel="0" collapsed="false">
      <c r="A21" s="2" t="s">
        <v>168</v>
      </c>
      <c r="B21" s="2" t="s">
        <v>169</v>
      </c>
      <c r="C21" s="64" t="s">
        <v>170</v>
      </c>
      <c r="D21" s="64" t="s">
        <v>171</v>
      </c>
      <c r="E21" s="64" t="s">
        <v>172</v>
      </c>
      <c r="F21" s="64" t="s">
        <v>173</v>
      </c>
      <c r="G21" s="2" t="s">
        <v>174</v>
      </c>
      <c r="H21" s="63" t="s">
        <v>52</v>
      </c>
      <c r="I21" s="1" t="s">
        <v>52</v>
      </c>
      <c r="J21" s="8" t="n">
        <v>15</v>
      </c>
      <c r="K21" s="8" t="s">
        <v>9</v>
      </c>
      <c r="L21" s="8" t="s">
        <v>9</v>
      </c>
      <c r="M21" s="8" t="s">
        <v>9</v>
      </c>
      <c r="N21" s="1" t="n">
        <v>0</v>
      </c>
      <c r="O21" s="1" t="n">
        <v>2</v>
      </c>
      <c r="P21" s="1" t="n">
        <v>1</v>
      </c>
      <c r="Q21" s="55" t="s">
        <v>167</v>
      </c>
      <c r="R21" s="56" t="n">
        <v>10</v>
      </c>
      <c r="S21" s="1" t="s">
        <v>53</v>
      </c>
      <c r="U21" s="1"/>
      <c r="V21" s="8"/>
    </row>
    <row r="22" customFormat="false" ht="15" hidden="false" customHeight="false" outlineLevel="0" collapsed="false">
      <c r="A22" s="2" t="s">
        <v>175</v>
      </c>
      <c r="B22" s="2" t="s">
        <v>176</v>
      </c>
      <c r="C22" s="2" t="s">
        <v>177</v>
      </c>
      <c r="D22" s="2" t="s">
        <v>178</v>
      </c>
      <c r="E22" s="2" t="s">
        <v>179</v>
      </c>
      <c r="F22" s="2" t="s">
        <v>180</v>
      </c>
      <c r="G22" s="2" t="s">
        <v>181</v>
      </c>
      <c r="H22" s="63" t="s">
        <v>52</v>
      </c>
      <c r="I22" s="1" t="s">
        <v>53</v>
      </c>
      <c r="J22" s="8" t="n">
        <v>16</v>
      </c>
      <c r="K22" s="8" t="s">
        <v>9</v>
      </c>
      <c r="L22" s="8" t="s">
        <v>9</v>
      </c>
      <c r="M22" s="8" t="s">
        <v>9</v>
      </c>
      <c r="N22" s="1" t="n">
        <v>0</v>
      </c>
      <c r="O22" s="1" t="n">
        <v>2</v>
      </c>
      <c r="P22" s="1" t="n">
        <v>1</v>
      </c>
      <c r="Q22" s="55" t="s">
        <v>167</v>
      </c>
      <c r="R22" s="56" t="n">
        <v>10</v>
      </c>
      <c r="S22" s="1" t="s">
        <v>53</v>
      </c>
      <c r="U22" s="1"/>
      <c r="V22" s="8"/>
    </row>
    <row r="23" customFormat="false" ht="15" hidden="false" customHeight="false" outlineLevel="0" collapsed="false">
      <c r="A23" s="2" t="s">
        <v>182</v>
      </c>
      <c r="B23" s="2" t="s">
        <v>183</v>
      </c>
      <c r="C23" s="2" t="s">
        <v>184</v>
      </c>
      <c r="D23" s="2" t="s">
        <v>185</v>
      </c>
      <c r="E23" s="2" t="s">
        <v>186</v>
      </c>
      <c r="F23" s="2" t="s">
        <v>187</v>
      </c>
      <c r="G23" s="2" t="s">
        <v>188</v>
      </c>
      <c r="H23" s="63" t="s">
        <v>52</v>
      </c>
      <c r="I23" s="1" t="s">
        <v>53</v>
      </c>
      <c r="J23" s="8" t="n">
        <v>16</v>
      </c>
      <c r="K23" s="8" t="s">
        <v>9</v>
      </c>
      <c r="L23" s="8" t="s">
        <v>9</v>
      </c>
      <c r="M23" s="8" t="s">
        <v>9</v>
      </c>
      <c r="N23" s="1" t="n">
        <v>0</v>
      </c>
      <c r="O23" s="1" t="n">
        <v>2</v>
      </c>
      <c r="P23" s="1" t="n">
        <v>1</v>
      </c>
      <c r="Q23" s="55" t="s">
        <v>167</v>
      </c>
      <c r="R23" s="56" t="n">
        <v>10</v>
      </c>
      <c r="S23" s="1" t="s">
        <v>53</v>
      </c>
      <c r="U23" s="1"/>
      <c r="V23" s="8"/>
    </row>
    <row r="24" customFormat="false" ht="15" hidden="false" customHeight="false" outlineLevel="0" collapsed="false">
      <c r="A24" s="2" t="s">
        <v>189</v>
      </c>
      <c r="B24" s="2" t="s">
        <v>190</v>
      </c>
      <c r="C24" s="2" t="s">
        <v>191</v>
      </c>
      <c r="D24" s="2" t="s">
        <v>192</v>
      </c>
      <c r="E24" s="2" t="s">
        <v>193</v>
      </c>
      <c r="F24" s="2" t="s">
        <v>194</v>
      </c>
      <c r="G24" s="2" t="s">
        <v>195</v>
      </c>
      <c r="H24" s="63" t="s">
        <v>52</v>
      </c>
      <c r="I24" s="1" t="s">
        <v>53</v>
      </c>
      <c r="J24" s="8" t="n">
        <v>15</v>
      </c>
      <c r="K24" s="8" t="s">
        <v>9</v>
      </c>
      <c r="L24" s="8" t="s">
        <v>9</v>
      </c>
      <c r="M24" s="8" t="s">
        <v>9</v>
      </c>
      <c r="N24" s="1" t="n">
        <v>0</v>
      </c>
      <c r="O24" s="1" t="n">
        <v>2</v>
      </c>
      <c r="P24" s="1" t="n">
        <v>1</v>
      </c>
      <c r="Q24" s="55" t="s">
        <v>167</v>
      </c>
      <c r="R24" s="56" t="n">
        <v>10</v>
      </c>
      <c r="S24" s="1" t="s">
        <v>53</v>
      </c>
      <c r="U24" s="1"/>
      <c r="V24" s="8"/>
    </row>
    <row r="25" customFormat="false" ht="15" hidden="false" customHeight="false" outlineLevel="0" collapsed="false">
      <c r="A25" s="2" t="s">
        <v>196</v>
      </c>
      <c r="B25" s="2" t="s">
        <v>197</v>
      </c>
      <c r="C25" s="2" t="s">
        <v>198</v>
      </c>
      <c r="D25" s="2" t="s">
        <v>199</v>
      </c>
      <c r="E25" s="2" t="s">
        <v>200</v>
      </c>
      <c r="F25" s="2" t="s">
        <v>201</v>
      </c>
      <c r="G25" s="2" t="s">
        <v>202</v>
      </c>
      <c r="H25" s="63" t="s">
        <v>52</v>
      </c>
      <c r="I25" s="1" t="s">
        <v>53</v>
      </c>
      <c r="J25" s="8" t="n">
        <v>14</v>
      </c>
      <c r="K25" s="8" t="s">
        <v>9</v>
      </c>
      <c r="L25" s="8" t="s">
        <v>9</v>
      </c>
      <c r="M25" s="8" t="s">
        <v>9</v>
      </c>
      <c r="N25" s="1" t="n">
        <v>0</v>
      </c>
      <c r="O25" s="1" t="n">
        <v>2</v>
      </c>
      <c r="P25" s="1" t="n">
        <v>1</v>
      </c>
      <c r="Q25" s="55" t="s">
        <v>167</v>
      </c>
      <c r="R25" s="56" t="n">
        <v>10</v>
      </c>
      <c r="S25" s="1" t="s">
        <v>53</v>
      </c>
      <c r="U25" s="1"/>
      <c r="V25" s="8"/>
    </row>
    <row r="26" customFormat="false" ht="15" hidden="false" customHeight="false" outlineLevel="0" collapsed="false">
      <c r="A26" s="2" t="s">
        <v>203</v>
      </c>
      <c r="B26" s="2" t="s">
        <v>204</v>
      </c>
      <c r="C26" s="2" t="s">
        <v>205</v>
      </c>
      <c r="D26" s="2" t="s">
        <v>206</v>
      </c>
      <c r="E26" s="2" t="s">
        <v>207</v>
      </c>
      <c r="F26" s="2" t="s">
        <v>208</v>
      </c>
      <c r="G26" s="2" t="s">
        <v>209</v>
      </c>
      <c r="H26" s="63" t="s">
        <v>52</v>
      </c>
      <c r="I26" s="1" t="s">
        <v>53</v>
      </c>
      <c r="J26" s="8" t="n">
        <v>16</v>
      </c>
      <c r="K26" s="8" t="s">
        <v>9</v>
      </c>
      <c r="L26" s="8" t="s">
        <v>9</v>
      </c>
      <c r="M26" s="8" t="s">
        <v>9</v>
      </c>
      <c r="N26" s="1" t="n">
        <v>0</v>
      </c>
      <c r="O26" s="1" t="n">
        <v>2</v>
      </c>
      <c r="P26" s="1" t="n">
        <v>1</v>
      </c>
      <c r="Q26" s="55" t="s">
        <v>167</v>
      </c>
      <c r="R26" s="56" t="n">
        <v>10</v>
      </c>
      <c r="S26" s="1" t="s">
        <v>53</v>
      </c>
      <c r="U26" s="1"/>
      <c r="V26" s="8"/>
    </row>
    <row r="27" customFormat="false" ht="15" hidden="false" customHeight="false" outlineLevel="0" collapsed="false">
      <c r="A27" s="2" t="s">
        <v>210</v>
      </c>
      <c r="B27" s="2" t="s">
        <v>211</v>
      </c>
      <c r="C27" s="2" t="s">
        <v>212</v>
      </c>
      <c r="D27" s="2" t="s">
        <v>213</v>
      </c>
      <c r="E27" s="2" t="s">
        <v>214</v>
      </c>
      <c r="F27" s="2" t="s">
        <v>215</v>
      </c>
      <c r="G27" s="2" t="s">
        <v>216</v>
      </c>
      <c r="H27" s="63" t="s">
        <v>52</v>
      </c>
      <c r="I27" s="1" t="s">
        <v>53</v>
      </c>
      <c r="J27" s="8" t="n">
        <v>14</v>
      </c>
      <c r="K27" s="8" t="s">
        <v>9</v>
      </c>
      <c r="L27" s="8" t="s">
        <v>9</v>
      </c>
      <c r="M27" s="8" t="s">
        <v>9</v>
      </c>
      <c r="N27" s="1" t="n">
        <v>0</v>
      </c>
      <c r="O27" s="1" t="n">
        <v>2</v>
      </c>
      <c r="P27" s="1" t="n">
        <v>1</v>
      </c>
      <c r="Q27" s="55" t="s">
        <v>167</v>
      </c>
      <c r="R27" s="56" t="n">
        <v>10</v>
      </c>
      <c r="S27" s="1" t="s">
        <v>53</v>
      </c>
      <c r="U27" s="1"/>
      <c r="V27" s="8"/>
    </row>
    <row r="28" customFormat="false" ht="15" hidden="false" customHeight="false" outlineLevel="0" collapsed="false">
      <c r="A28" s="2" t="s">
        <v>217</v>
      </c>
      <c r="B28" s="2" t="s">
        <v>218</v>
      </c>
      <c r="C28" s="2" t="s">
        <v>219</v>
      </c>
      <c r="D28" s="2" t="s">
        <v>220</v>
      </c>
      <c r="E28" s="2" t="s">
        <v>221</v>
      </c>
      <c r="F28" s="2" t="s">
        <v>222</v>
      </c>
      <c r="G28" s="2" t="s">
        <v>223</v>
      </c>
      <c r="H28" s="63" t="s">
        <v>52</v>
      </c>
      <c r="I28" s="1" t="s">
        <v>53</v>
      </c>
      <c r="J28" s="8" t="n">
        <v>16</v>
      </c>
      <c r="K28" s="8" t="s">
        <v>9</v>
      </c>
      <c r="L28" s="8" t="s">
        <v>9</v>
      </c>
      <c r="M28" s="8" t="s">
        <v>9</v>
      </c>
      <c r="N28" s="1" t="n">
        <v>0</v>
      </c>
      <c r="O28" s="1" t="n">
        <v>2</v>
      </c>
      <c r="P28" s="1" t="n">
        <v>1</v>
      </c>
      <c r="Q28" s="55" t="s">
        <v>167</v>
      </c>
      <c r="R28" s="56" t="n">
        <v>10</v>
      </c>
      <c r="S28" s="1" t="s">
        <v>53</v>
      </c>
      <c r="U28" s="1"/>
      <c r="V28" s="8"/>
    </row>
    <row r="29" customFormat="false" ht="15" hidden="false" customHeight="false" outlineLevel="0" collapsed="false">
      <c r="A29" s="2" t="s">
        <v>224</v>
      </c>
      <c r="B29" s="2" t="s">
        <v>225</v>
      </c>
      <c r="C29" s="2" t="s">
        <v>226</v>
      </c>
      <c r="D29" s="2" t="s">
        <v>227</v>
      </c>
      <c r="E29" s="2" t="s">
        <v>228</v>
      </c>
      <c r="F29" s="2" t="s">
        <v>229</v>
      </c>
      <c r="G29" s="2" t="s">
        <v>230</v>
      </c>
      <c r="H29" s="63" t="s">
        <v>52</v>
      </c>
      <c r="I29" s="1" t="s">
        <v>53</v>
      </c>
      <c r="J29" s="8" t="n">
        <v>14</v>
      </c>
      <c r="K29" s="8" t="s">
        <v>9</v>
      </c>
      <c r="L29" s="8" t="s">
        <v>9</v>
      </c>
      <c r="M29" s="8" t="s">
        <v>9</v>
      </c>
      <c r="N29" s="1" t="n">
        <v>0</v>
      </c>
      <c r="O29" s="1" t="n">
        <v>2</v>
      </c>
      <c r="P29" s="1" t="n">
        <v>1</v>
      </c>
      <c r="Q29" s="55" t="s">
        <v>167</v>
      </c>
      <c r="R29" s="56" t="n">
        <v>10</v>
      </c>
      <c r="S29" s="1" t="s">
        <v>53</v>
      </c>
      <c r="U29" s="1"/>
      <c r="V29" s="8"/>
    </row>
    <row r="30" customFormat="false" ht="15" hidden="false" customHeight="false" outlineLevel="0" collapsed="false">
      <c r="A30" s="2" t="s">
        <v>231</v>
      </c>
      <c r="B30" s="2" t="s">
        <v>232</v>
      </c>
      <c r="C30" s="2" t="s">
        <v>233</v>
      </c>
      <c r="D30" s="2" t="s">
        <v>234</v>
      </c>
      <c r="E30" s="2" t="s">
        <v>235</v>
      </c>
      <c r="F30" s="2" t="s">
        <v>236</v>
      </c>
      <c r="G30" s="2" t="s">
        <v>237</v>
      </c>
      <c r="H30" s="63" t="s">
        <v>52</v>
      </c>
      <c r="I30" s="1" t="s">
        <v>53</v>
      </c>
      <c r="J30" s="8" t="n">
        <v>15</v>
      </c>
      <c r="K30" s="8" t="s">
        <v>9</v>
      </c>
      <c r="L30" s="8" t="s">
        <v>9</v>
      </c>
      <c r="M30" s="8" t="s">
        <v>9</v>
      </c>
      <c r="N30" s="1" t="n">
        <v>1</v>
      </c>
      <c r="O30" s="1" t="n">
        <v>0</v>
      </c>
      <c r="P30" s="1" t="n">
        <v>1</v>
      </c>
      <c r="Q30" s="55" t="s">
        <v>238</v>
      </c>
      <c r="R30" s="56" t="n">
        <v>17</v>
      </c>
      <c r="S30" s="1" t="s">
        <v>52</v>
      </c>
      <c r="T30" s="2" t="s">
        <v>239</v>
      </c>
      <c r="U30" s="1" t="n">
        <v>1</v>
      </c>
      <c r="V30" s="8" t="n">
        <v>1</v>
      </c>
    </row>
    <row r="31" customFormat="false" ht="15" hidden="false" customHeight="false" outlineLevel="0" collapsed="false">
      <c r="A31" s="2" t="s">
        <v>240</v>
      </c>
      <c r="B31" s="2" t="s">
        <v>241</v>
      </c>
      <c r="C31" s="2" t="s">
        <v>242</v>
      </c>
      <c r="D31" s="2" t="s">
        <v>243</v>
      </c>
      <c r="E31" s="2" t="s">
        <v>244</v>
      </c>
      <c r="F31" s="2" t="s">
        <v>245</v>
      </c>
      <c r="G31" s="2" t="s">
        <v>246</v>
      </c>
      <c r="H31" s="63" t="s">
        <v>52</v>
      </c>
      <c r="I31" s="1" t="s">
        <v>52</v>
      </c>
      <c r="J31" s="8" t="n">
        <v>15</v>
      </c>
      <c r="K31" s="8" t="s">
        <v>9</v>
      </c>
      <c r="L31" s="8" t="s">
        <v>9</v>
      </c>
      <c r="M31" s="8" t="s">
        <v>9</v>
      </c>
      <c r="N31" s="1" t="n">
        <v>1</v>
      </c>
      <c r="O31" s="1" t="n">
        <v>0</v>
      </c>
      <c r="P31" s="1" t="n">
        <v>1</v>
      </c>
      <c r="Q31" s="55" t="s">
        <v>238</v>
      </c>
      <c r="R31" s="56" t="n">
        <v>17</v>
      </c>
      <c r="S31" s="1" t="s">
        <v>52</v>
      </c>
      <c r="T31" s="2" t="s">
        <v>247</v>
      </c>
      <c r="U31" s="1" t="n">
        <v>1</v>
      </c>
      <c r="V31" s="8" t="n">
        <v>0</v>
      </c>
    </row>
    <row r="32" customFormat="false" ht="15" hidden="false" customHeight="false" outlineLevel="0" collapsed="false">
      <c r="A32" s="2" t="s">
        <v>248</v>
      </c>
      <c r="B32" s="2" t="s">
        <v>249</v>
      </c>
      <c r="C32" s="2" t="s">
        <v>250</v>
      </c>
      <c r="D32" s="2" t="s">
        <v>251</v>
      </c>
      <c r="E32" s="2" t="s">
        <v>252</v>
      </c>
      <c r="F32" s="2" t="s">
        <v>253</v>
      </c>
      <c r="G32" s="2" t="s">
        <v>254</v>
      </c>
      <c r="H32" s="63" t="s">
        <v>52</v>
      </c>
      <c r="I32" s="1" t="s">
        <v>53</v>
      </c>
      <c r="J32" s="8" t="n">
        <v>14</v>
      </c>
      <c r="K32" s="8" t="s">
        <v>9</v>
      </c>
      <c r="L32" s="8" t="s">
        <v>9</v>
      </c>
      <c r="M32" s="8" t="s">
        <v>9</v>
      </c>
      <c r="N32" s="1" t="n">
        <v>1</v>
      </c>
      <c r="O32" s="1" t="n">
        <v>0</v>
      </c>
      <c r="P32" s="1" t="n">
        <v>1</v>
      </c>
      <c r="Q32" s="55" t="s">
        <v>238</v>
      </c>
      <c r="R32" s="56" t="n">
        <v>17</v>
      </c>
      <c r="S32" s="1" t="s">
        <v>52</v>
      </c>
      <c r="T32" s="2" t="s">
        <v>55</v>
      </c>
      <c r="U32" s="1" t="n">
        <v>1</v>
      </c>
      <c r="V32" s="8" t="n">
        <v>1</v>
      </c>
    </row>
    <row r="33" customFormat="false" ht="15" hidden="false" customHeight="false" outlineLevel="0" collapsed="false">
      <c r="A33" s="2" t="s">
        <v>255</v>
      </c>
      <c r="B33" s="2" t="s">
        <v>256</v>
      </c>
      <c r="C33" s="2" t="s">
        <v>257</v>
      </c>
      <c r="D33" s="2" t="s">
        <v>258</v>
      </c>
      <c r="E33" s="2" t="s">
        <v>259</v>
      </c>
      <c r="F33" s="2" t="s">
        <v>260</v>
      </c>
      <c r="G33" s="2" t="s">
        <v>261</v>
      </c>
      <c r="H33" s="63" t="s">
        <v>52</v>
      </c>
      <c r="I33" s="1" t="s">
        <v>53</v>
      </c>
      <c r="J33" s="8" t="n">
        <v>14</v>
      </c>
      <c r="K33" s="8" t="s">
        <v>9</v>
      </c>
      <c r="L33" s="8" t="s">
        <v>9</v>
      </c>
      <c r="M33" s="8" t="s">
        <v>9</v>
      </c>
      <c r="N33" s="1" t="n">
        <v>1</v>
      </c>
      <c r="O33" s="1" t="n">
        <v>0</v>
      </c>
      <c r="P33" s="1" t="n">
        <v>1</v>
      </c>
      <c r="Q33" s="55" t="s">
        <v>238</v>
      </c>
      <c r="R33" s="56" t="n">
        <v>17</v>
      </c>
      <c r="S33" s="1" t="s">
        <v>52</v>
      </c>
      <c r="T33" s="2" t="s">
        <v>55</v>
      </c>
      <c r="U33" s="1" t="n">
        <v>1</v>
      </c>
      <c r="V33" s="8" t="n">
        <v>1</v>
      </c>
    </row>
    <row r="34" customFormat="false" ht="15" hidden="false" customHeight="false" outlineLevel="0" collapsed="false">
      <c r="A34" s="2" t="s">
        <v>262</v>
      </c>
      <c r="B34" s="2" t="s">
        <v>263</v>
      </c>
      <c r="C34" s="2" t="s">
        <v>264</v>
      </c>
      <c r="D34" s="2" t="s">
        <v>265</v>
      </c>
      <c r="E34" s="2" t="s">
        <v>266</v>
      </c>
      <c r="F34" s="2" t="s">
        <v>267</v>
      </c>
      <c r="G34" s="2" t="s">
        <v>268</v>
      </c>
      <c r="H34" s="63" t="s">
        <v>52</v>
      </c>
      <c r="I34" s="1" t="s">
        <v>53</v>
      </c>
      <c r="J34" s="8" t="n">
        <v>16</v>
      </c>
      <c r="K34" s="8" t="s">
        <v>9</v>
      </c>
      <c r="L34" s="8" t="s">
        <v>9</v>
      </c>
      <c r="M34" s="8" t="s">
        <v>9</v>
      </c>
      <c r="N34" s="1" t="n">
        <v>1</v>
      </c>
      <c r="O34" s="1" t="n">
        <v>0</v>
      </c>
      <c r="P34" s="1" t="n">
        <v>1</v>
      </c>
      <c r="Q34" s="55" t="s">
        <v>238</v>
      </c>
      <c r="R34" s="56" t="n">
        <v>17</v>
      </c>
      <c r="S34" s="1" t="s">
        <v>52</v>
      </c>
      <c r="T34" s="2" t="s">
        <v>55</v>
      </c>
      <c r="U34" s="1" t="n">
        <v>1</v>
      </c>
      <c r="V34" s="8" t="n">
        <v>1</v>
      </c>
    </row>
    <row r="35" customFormat="false" ht="15" hidden="false" customHeight="false" outlineLevel="0" collapsed="false">
      <c r="A35" s="2" t="s">
        <v>269</v>
      </c>
      <c r="B35" s="2" t="s">
        <v>270</v>
      </c>
      <c r="C35" s="2" t="s">
        <v>271</v>
      </c>
      <c r="D35" s="2" t="s">
        <v>272</v>
      </c>
      <c r="E35" s="2" t="s">
        <v>273</v>
      </c>
      <c r="F35" s="2" t="s">
        <v>274</v>
      </c>
      <c r="G35" s="2" t="s">
        <v>275</v>
      </c>
      <c r="H35" s="63" t="s">
        <v>53</v>
      </c>
      <c r="I35" s="1" t="s">
        <v>53</v>
      </c>
      <c r="J35" s="8" t="n">
        <v>15</v>
      </c>
      <c r="K35" s="8" t="s">
        <v>9</v>
      </c>
      <c r="L35" s="8" t="s">
        <v>9</v>
      </c>
      <c r="M35" s="8" t="s">
        <v>9</v>
      </c>
      <c r="N35" s="1" t="n">
        <v>1</v>
      </c>
      <c r="O35" s="1" t="n">
        <v>0</v>
      </c>
      <c r="P35" s="1" t="n">
        <v>1</v>
      </c>
      <c r="Q35" s="55" t="s">
        <v>238</v>
      </c>
      <c r="R35" s="56" t="n">
        <v>17</v>
      </c>
      <c r="S35" s="1" t="s">
        <v>53</v>
      </c>
      <c r="U35" s="1"/>
      <c r="V35" s="8"/>
    </row>
    <row r="36" customFormat="false" ht="15" hidden="false" customHeight="false" outlineLevel="0" collapsed="false">
      <c r="A36" s="2" t="s">
        <v>276</v>
      </c>
      <c r="B36" s="2" t="s">
        <v>277</v>
      </c>
      <c r="C36" s="2" t="s">
        <v>278</v>
      </c>
      <c r="D36" s="2" t="s">
        <v>279</v>
      </c>
      <c r="E36" s="2" t="s">
        <v>280</v>
      </c>
      <c r="F36" s="2" t="s">
        <v>281</v>
      </c>
      <c r="G36" s="2" t="s">
        <v>282</v>
      </c>
      <c r="H36" s="63" t="s">
        <v>52</v>
      </c>
      <c r="I36" s="1" t="s">
        <v>53</v>
      </c>
      <c r="J36" s="8" t="n">
        <v>14</v>
      </c>
      <c r="K36" s="8" t="s">
        <v>9</v>
      </c>
      <c r="L36" s="8" t="s">
        <v>9</v>
      </c>
      <c r="M36" s="8" t="s">
        <v>9</v>
      </c>
      <c r="N36" s="1" t="n">
        <v>1</v>
      </c>
      <c r="O36" s="1" t="n">
        <v>0</v>
      </c>
      <c r="P36" s="1" t="n">
        <v>1</v>
      </c>
      <c r="Q36" s="55" t="s">
        <v>238</v>
      </c>
      <c r="R36" s="56" t="n">
        <v>17</v>
      </c>
      <c r="S36" s="1" t="s">
        <v>53</v>
      </c>
      <c r="U36" s="1"/>
      <c r="V36" s="8"/>
    </row>
    <row r="37" customFormat="false" ht="15" hidden="false" customHeight="false" outlineLevel="0" collapsed="false">
      <c r="A37" s="2" t="s">
        <v>283</v>
      </c>
      <c r="B37" s="2" t="s">
        <v>284</v>
      </c>
      <c r="C37" s="2" t="s">
        <v>285</v>
      </c>
      <c r="D37" s="2" t="s">
        <v>286</v>
      </c>
      <c r="E37" s="2" t="s">
        <v>287</v>
      </c>
      <c r="F37" s="2" t="s">
        <v>288</v>
      </c>
      <c r="G37" s="2" t="s">
        <v>289</v>
      </c>
      <c r="H37" s="63" t="s">
        <v>52</v>
      </c>
      <c r="I37" s="1" t="s">
        <v>53</v>
      </c>
      <c r="J37" s="8" t="n">
        <v>16</v>
      </c>
      <c r="K37" s="8" t="s">
        <v>9</v>
      </c>
      <c r="L37" s="8" t="s">
        <v>9</v>
      </c>
      <c r="M37" s="8" t="s">
        <v>9</v>
      </c>
      <c r="N37" s="1" t="n">
        <v>1</v>
      </c>
      <c r="O37" s="1" t="n">
        <v>0</v>
      </c>
      <c r="P37" s="1" t="n">
        <v>1</v>
      </c>
      <c r="Q37" s="55" t="s">
        <v>238</v>
      </c>
      <c r="R37" s="56" t="n">
        <v>17</v>
      </c>
      <c r="S37" s="1" t="s">
        <v>53</v>
      </c>
      <c r="U37" s="1"/>
      <c r="V37" s="8"/>
    </row>
    <row r="38" customFormat="false" ht="15" hidden="false" customHeight="false" outlineLevel="0" collapsed="false">
      <c r="A38" s="2" t="s">
        <v>290</v>
      </c>
      <c r="B38" s="2" t="s">
        <v>291</v>
      </c>
      <c r="C38" s="64" t="s">
        <v>292</v>
      </c>
      <c r="D38" s="64" t="s">
        <v>293</v>
      </c>
      <c r="E38" s="64" t="n">
        <v>0</v>
      </c>
      <c r="F38" s="64" t="n">
        <v>0</v>
      </c>
      <c r="G38" s="2" t="s">
        <v>294</v>
      </c>
      <c r="H38" s="63" t="s">
        <v>52</v>
      </c>
      <c r="I38" s="1" t="s">
        <v>53</v>
      </c>
      <c r="J38" s="8" t="n">
        <v>16</v>
      </c>
      <c r="K38" s="8" t="s">
        <v>9</v>
      </c>
      <c r="L38" s="8" t="s">
        <v>9</v>
      </c>
      <c r="M38" s="8" t="s">
        <v>9</v>
      </c>
      <c r="N38" s="1" t="n">
        <v>1</v>
      </c>
      <c r="O38" s="1" t="n">
        <v>0</v>
      </c>
      <c r="P38" s="1" t="n">
        <v>1</v>
      </c>
      <c r="Q38" s="55" t="s">
        <v>238</v>
      </c>
      <c r="R38" s="56" t="n">
        <v>17</v>
      </c>
      <c r="S38" s="1" t="s">
        <v>53</v>
      </c>
      <c r="U38" s="1"/>
      <c r="V38" s="8"/>
    </row>
    <row r="39" customFormat="false" ht="15" hidden="false" customHeight="false" outlineLevel="0" collapsed="false">
      <c r="A39" s="2" t="s">
        <v>295</v>
      </c>
      <c r="B39" s="2" t="s">
        <v>296</v>
      </c>
      <c r="C39" s="2" t="s">
        <v>297</v>
      </c>
      <c r="D39" s="2" t="s">
        <v>298</v>
      </c>
      <c r="E39" s="2" t="s">
        <v>299</v>
      </c>
      <c r="F39" s="2" t="s">
        <v>300</v>
      </c>
      <c r="G39" s="2" t="s">
        <v>301</v>
      </c>
      <c r="H39" s="63" t="s">
        <v>52</v>
      </c>
      <c r="I39" s="1" t="s">
        <v>53</v>
      </c>
      <c r="J39" s="8" t="n">
        <v>14</v>
      </c>
      <c r="K39" s="8" t="s">
        <v>9</v>
      </c>
      <c r="L39" s="8" t="s">
        <v>9</v>
      </c>
      <c r="M39" s="8" t="s">
        <v>9</v>
      </c>
      <c r="N39" s="1" t="n">
        <v>1</v>
      </c>
      <c r="O39" s="1" t="n">
        <v>0</v>
      </c>
      <c r="P39" s="1" t="n">
        <v>1</v>
      </c>
      <c r="Q39" s="55" t="s">
        <v>238</v>
      </c>
      <c r="R39" s="56" t="n">
        <v>17</v>
      </c>
      <c r="S39" s="1" t="s">
        <v>53</v>
      </c>
      <c r="U39" s="1"/>
      <c r="V39" s="8"/>
    </row>
    <row r="40" customFormat="false" ht="15" hidden="false" customHeight="false" outlineLevel="0" collapsed="false">
      <c r="A40" s="2" t="s">
        <v>302</v>
      </c>
      <c r="B40" s="2" t="s">
        <v>303</v>
      </c>
      <c r="C40" s="2" t="s">
        <v>304</v>
      </c>
      <c r="D40" s="2" t="s">
        <v>305</v>
      </c>
      <c r="E40" s="2" t="s">
        <v>306</v>
      </c>
      <c r="F40" s="2" t="s">
        <v>307</v>
      </c>
      <c r="G40" s="2" t="s">
        <v>308</v>
      </c>
      <c r="H40" s="63" t="s">
        <v>52</v>
      </c>
      <c r="I40" s="1" t="s">
        <v>53</v>
      </c>
      <c r="J40" s="8" t="n">
        <v>15</v>
      </c>
      <c r="K40" s="8" t="s">
        <v>9</v>
      </c>
      <c r="L40" s="8" t="s">
        <v>9</v>
      </c>
      <c r="M40" s="8" t="s">
        <v>9</v>
      </c>
      <c r="N40" s="1" t="n">
        <v>1</v>
      </c>
      <c r="O40" s="1" t="n">
        <v>0</v>
      </c>
      <c r="P40" s="1" t="n">
        <v>1</v>
      </c>
      <c r="Q40" s="55" t="s">
        <v>238</v>
      </c>
      <c r="R40" s="56" t="n">
        <v>17</v>
      </c>
      <c r="S40" s="1" t="s">
        <v>53</v>
      </c>
      <c r="U40" s="1"/>
      <c r="V40" s="8"/>
    </row>
    <row r="41" customFormat="false" ht="15" hidden="false" customHeight="false" outlineLevel="0" collapsed="false">
      <c r="A41" s="2" t="s">
        <v>309</v>
      </c>
      <c r="B41" s="2" t="s">
        <v>310</v>
      </c>
      <c r="C41" s="2" t="s">
        <v>311</v>
      </c>
      <c r="D41" s="2" t="s">
        <v>312</v>
      </c>
      <c r="E41" s="2" t="s">
        <v>313</v>
      </c>
      <c r="F41" s="2" t="s">
        <v>314</v>
      </c>
      <c r="G41" s="2" t="s">
        <v>315</v>
      </c>
      <c r="H41" s="63" t="s">
        <v>52</v>
      </c>
      <c r="I41" s="1" t="s">
        <v>53</v>
      </c>
      <c r="J41" s="8" t="n">
        <v>14</v>
      </c>
      <c r="K41" s="8" t="s">
        <v>9</v>
      </c>
      <c r="L41" s="8" t="s">
        <v>9</v>
      </c>
      <c r="M41" s="8" t="s">
        <v>9</v>
      </c>
      <c r="N41" s="1" t="n">
        <v>1</v>
      </c>
      <c r="O41" s="1" t="n">
        <v>0</v>
      </c>
      <c r="P41" s="1" t="n">
        <v>1</v>
      </c>
      <c r="Q41" s="55" t="s">
        <v>238</v>
      </c>
      <c r="R41" s="56" t="n">
        <v>17</v>
      </c>
      <c r="S41" s="1" t="s">
        <v>53</v>
      </c>
      <c r="U41" s="1"/>
      <c r="V41" s="8"/>
    </row>
    <row r="42" customFormat="false" ht="15" hidden="false" customHeight="false" outlineLevel="0" collapsed="false">
      <c r="A42" s="2" t="s">
        <v>316</v>
      </c>
      <c r="B42" s="2" t="s">
        <v>317</v>
      </c>
      <c r="C42" s="2" t="s">
        <v>318</v>
      </c>
      <c r="D42" s="2" t="s">
        <v>319</v>
      </c>
      <c r="E42" s="2" t="n">
        <v>0</v>
      </c>
      <c r="F42" s="2" t="n">
        <v>0</v>
      </c>
      <c r="G42" s="2" t="s">
        <v>320</v>
      </c>
      <c r="H42" s="63" t="s">
        <v>52</v>
      </c>
      <c r="I42" s="1" t="s">
        <v>53</v>
      </c>
      <c r="J42" s="8" t="n">
        <v>16</v>
      </c>
      <c r="K42" s="8" t="s">
        <v>9</v>
      </c>
      <c r="L42" s="8" t="s">
        <v>9</v>
      </c>
      <c r="M42" s="8" t="s">
        <v>9</v>
      </c>
      <c r="N42" s="1" t="n">
        <v>1</v>
      </c>
      <c r="O42" s="1" t="n">
        <v>0</v>
      </c>
      <c r="P42" s="1" t="n">
        <v>1</v>
      </c>
      <c r="Q42" s="55" t="s">
        <v>238</v>
      </c>
      <c r="R42" s="56" t="n">
        <v>17</v>
      </c>
      <c r="S42" s="1" t="s">
        <v>53</v>
      </c>
      <c r="U42" s="1"/>
      <c r="V42" s="8"/>
    </row>
    <row r="43" customFormat="false" ht="15" hidden="false" customHeight="false" outlineLevel="0" collapsed="false">
      <c r="A43" s="2" t="s">
        <v>321</v>
      </c>
      <c r="B43" s="2" t="s">
        <v>322</v>
      </c>
      <c r="C43" s="2" t="s">
        <v>323</v>
      </c>
      <c r="D43" s="2" t="s">
        <v>324</v>
      </c>
      <c r="E43" s="2" t="s">
        <v>325</v>
      </c>
      <c r="F43" s="2" t="s">
        <v>326</v>
      </c>
      <c r="G43" s="2" t="s">
        <v>327</v>
      </c>
      <c r="H43" s="63" t="s">
        <v>52</v>
      </c>
      <c r="I43" s="1" t="s">
        <v>53</v>
      </c>
      <c r="J43" s="8" t="n">
        <v>16</v>
      </c>
      <c r="K43" s="8" t="s">
        <v>9</v>
      </c>
      <c r="L43" s="8" t="s">
        <v>9</v>
      </c>
      <c r="M43" s="8" t="s">
        <v>9</v>
      </c>
      <c r="N43" s="1" t="n">
        <v>1</v>
      </c>
      <c r="O43" s="1" t="n">
        <v>0</v>
      </c>
      <c r="P43" s="1" t="n">
        <v>1</v>
      </c>
      <c r="Q43" s="55" t="s">
        <v>238</v>
      </c>
      <c r="R43" s="56" t="n">
        <v>17</v>
      </c>
      <c r="S43" s="1" t="s">
        <v>53</v>
      </c>
      <c r="U43" s="1"/>
      <c r="V43" s="8"/>
    </row>
    <row r="44" customFormat="false" ht="15" hidden="false" customHeight="false" outlineLevel="0" collapsed="false">
      <c r="A44" s="2" t="s">
        <v>328</v>
      </c>
      <c r="B44" s="2" t="s">
        <v>329</v>
      </c>
      <c r="C44" s="64" t="s">
        <v>330</v>
      </c>
      <c r="D44" s="64" t="s">
        <v>331</v>
      </c>
      <c r="E44" s="64" t="s">
        <v>332</v>
      </c>
      <c r="F44" s="64" t="s">
        <v>333</v>
      </c>
      <c r="G44" s="2" t="s">
        <v>334</v>
      </c>
      <c r="H44" s="63" t="s">
        <v>52</v>
      </c>
      <c r="I44" s="1" t="s">
        <v>53</v>
      </c>
      <c r="J44" s="8" t="n">
        <v>14</v>
      </c>
      <c r="K44" s="8" t="s">
        <v>9</v>
      </c>
      <c r="L44" s="8" t="s">
        <v>9</v>
      </c>
      <c r="M44" s="8" t="s">
        <v>9</v>
      </c>
      <c r="N44" s="1" t="n">
        <v>1</v>
      </c>
      <c r="O44" s="1" t="n">
        <v>0</v>
      </c>
      <c r="P44" s="1" t="n">
        <v>1</v>
      </c>
      <c r="Q44" s="55" t="s">
        <v>238</v>
      </c>
      <c r="R44" s="56" t="n">
        <v>17</v>
      </c>
      <c r="S44" s="1" t="s">
        <v>53</v>
      </c>
      <c r="U44" s="1"/>
      <c r="V44" s="8"/>
    </row>
    <row r="45" customFormat="false" ht="15" hidden="false" customHeight="false" outlineLevel="0" collapsed="false">
      <c r="A45" s="2" t="s">
        <v>335</v>
      </c>
      <c r="B45" s="2" t="s">
        <v>336</v>
      </c>
      <c r="C45" s="2" t="s">
        <v>337</v>
      </c>
      <c r="D45" s="2" t="s">
        <v>338</v>
      </c>
      <c r="E45" s="2" t="s">
        <v>339</v>
      </c>
      <c r="F45" s="2" t="s">
        <v>340</v>
      </c>
      <c r="G45" s="2" t="s">
        <v>341</v>
      </c>
      <c r="H45" s="63" t="s">
        <v>52</v>
      </c>
      <c r="I45" s="1" t="s">
        <v>53</v>
      </c>
      <c r="J45" s="8" t="n">
        <v>16</v>
      </c>
      <c r="K45" s="8" t="s">
        <v>9</v>
      </c>
      <c r="L45" s="8" t="s">
        <v>9</v>
      </c>
      <c r="M45" s="8" t="s">
        <v>9</v>
      </c>
      <c r="N45" s="1" t="n">
        <v>1</v>
      </c>
      <c r="O45" s="1" t="n">
        <v>0</v>
      </c>
      <c r="P45" s="1" t="n">
        <v>1</v>
      </c>
      <c r="Q45" s="55" t="s">
        <v>238</v>
      </c>
      <c r="R45" s="56" t="n">
        <v>17</v>
      </c>
      <c r="S45" s="1" t="s">
        <v>53</v>
      </c>
      <c r="U45" s="1"/>
      <c r="V45" s="8"/>
    </row>
    <row r="46" customFormat="false" ht="15" hidden="false" customHeight="false" outlineLevel="0" collapsed="false">
      <c r="A46" s="2" t="s">
        <v>342</v>
      </c>
      <c r="B46" s="2" t="s">
        <v>343</v>
      </c>
      <c r="C46" s="2" t="s">
        <v>344</v>
      </c>
      <c r="D46" s="2" t="s">
        <v>345</v>
      </c>
      <c r="E46" s="2" t="n">
        <v>0</v>
      </c>
      <c r="F46" s="2" t="n">
        <v>0</v>
      </c>
      <c r="G46" s="2" t="s">
        <v>346</v>
      </c>
      <c r="H46" s="63" t="s">
        <v>52</v>
      </c>
      <c r="I46" s="1" t="s">
        <v>53</v>
      </c>
      <c r="J46" s="8" t="n">
        <v>14</v>
      </c>
      <c r="K46" s="8" t="s">
        <v>9</v>
      </c>
      <c r="L46" s="8" t="s">
        <v>9</v>
      </c>
      <c r="M46" s="8" t="s">
        <v>9</v>
      </c>
      <c r="N46" s="1" t="n">
        <v>1</v>
      </c>
      <c r="O46" s="1" t="n">
        <v>0</v>
      </c>
      <c r="P46" s="1" t="n">
        <v>1</v>
      </c>
      <c r="Q46" s="55" t="s">
        <v>238</v>
      </c>
      <c r="R46" s="56" t="n">
        <v>17</v>
      </c>
      <c r="S46" s="1" t="s">
        <v>53</v>
      </c>
      <c r="U46" s="1"/>
      <c r="V46" s="8"/>
    </row>
    <row r="47" customFormat="false" ht="15" hidden="false" customHeight="false" outlineLevel="0" collapsed="false">
      <c r="A47" s="2" t="s">
        <v>347</v>
      </c>
      <c r="B47" s="2" t="s">
        <v>348</v>
      </c>
      <c r="C47" s="2" t="s">
        <v>349</v>
      </c>
      <c r="D47" s="2" t="s">
        <v>350</v>
      </c>
      <c r="E47" s="2" t="s">
        <v>351</v>
      </c>
      <c r="F47" s="2" t="s">
        <v>352</v>
      </c>
      <c r="G47" s="2" t="s">
        <v>353</v>
      </c>
      <c r="H47" s="63" t="s">
        <v>52</v>
      </c>
      <c r="I47" s="1" t="s">
        <v>53</v>
      </c>
      <c r="J47" s="8" t="n">
        <v>14</v>
      </c>
      <c r="K47" s="8" t="s">
        <v>9</v>
      </c>
      <c r="L47" s="8" t="s">
        <v>9</v>
      </c>
      <c r="M47" s="8" t="s">
        <v>9</v>
      </c>
      <c r="N47" s="1" t="n">
        <v>1</v>
      </c>
      <c r="O47" s="1" t="n">
        <v>1</v>
      </c>
      <c r="P47" s="1" t="n">
        <v>1</v>
      </c>
      <c r="Q47" s="55" t="s">
        <v>354</v>
      </c>
      <c r="R47" s="56" t="n">
        <v>20</v>
      </c>
      <c r="S47" s="1" t="s">
        <v>52</v>
      </c>
      <c r="T47" s="2" t="s">
        <v>239</v>
      </c>
      <c r="U47" s="1" t="n">
        <v>1</v>
      </c>
      <c r="V47" s="8" t="n">
        <v>1</v>
      </c>
    </row>
    <row r="48" customFormat="false" ht="15" hidden="false" customHeight="false" outlineLevel="0" collapsed="false">
      <c r="A48" s="2" t="s">
        <v>355</v>
      </c>
      <c r="B48" s="2" t="s">
        <v>356</v>
      </c>
      <c r="C48" s="2" t="s">
        <v>357</v>
      </c>
      <c r="D48" s="2" t="s">
        <v>358</v>
      </c>
      <c r="E48" s="2" t="s">
        <v>359</v>
      </c>
      <c r="F48" s="2" t="s">
        <v>360</v>
      </c>
      <c r="G48" s="2" t="s">
        <v>361</v>
      </c>
      <c r="H48" s="63" t="s">
        <v>52</v>
      </c>
      <c r="I48" s="1" t="s">
        <v>53</v>
      </c>
      <c r="J48" s="8" t="n">
        <v>16</v>
      </c>
      <c r="K48" s="8" t="s">
        <v>9</v>
      </c>
      <c r="L48" s="8" t="s">
        <v>9</v>
      </c>
      <c r="M48" s="8" t="s">
        <v>9</v>
      </c>
      <c r="N48" s="1" t="n">
        <v>1</v>
      </c>
      <c r="O48" s="1" t="n">
        <v>1</v>
      </c>
      <c r="P48" s="1" t="n">
        <v>1</v>
      </c>
      <c r="Q48" s="55" t="s">
        <v>354</v>
      </c>
      <c r="R48" s="56" t="n">
        <v>20</v>
      </c>
      <c r="S48" s="1" t="s">
        <v>52</v>
      </c>
      <c r="T48" s="2" t="s">
        <v>55</v>
      </c>
      <c r="U48" s="1" t="n">
        <v>1</v>
      </c>
      <c r="V48" s="8" t="n">
        <v>1</v>
      </c>
    </row>
    <row r="49" customFormat="false" ht="15" hidden="false" customHeight="false" outlineLevel="0" collapsed="false">
      <c r="A49" s="2" t="s">
        <v>362</v>
      </c>
      <c r="B49" s="2" t="s">
        <v>363</v>
      </c>
      <c r="C49" s="2" t="s">
        <v>364</v>
      </c>
      <c r="D49" s="2" t="s">
        <v>365</v>
      </c>
      <c r="E49" s="2" t="s">
        <v>366</v>
      </c>
      <c r="F49" s="2" t="s">
        <v>367</v>
      </c>
      <c r="G49" s="2" t="s">
        <v>368</v>
      </c>
      <c r="H49" s="63" t="s">
        <v>52</v>
      </c>
      <c r="I49" s="1" t="s">
        <v>53</v>
      </c>
      <c r="J49" s="8" t="n">
        <v>14</v>
      </c>
      <c r="K49" s="8" t="s">
        <v>9</v>
      </c>
      <c r="L49" s="8" t="s">
        <v>9</v>
      </c>
      <c r="M49" s="8" t="s">
        <v>9</v>
      </c>
      <c r="N49" s="1" t="n">
        <v>1</v>
      </c>
      <c r="O49" s="1" t="n">
        <v>1</v>
      </c>
      <c r="P49" s="1" t="n">
        <v>1</v>
      </c>
      <c r="Q49" s="55" t="s">
        <v>354</v>
      </c>
      <c r="R49" s="56" t="n">
        <v>20</v>
      </c>
      <c r="S49" s="1" t="s">
        <v>52</v>
      </c>
      <c r="T49" s="2" t="s">
        <v>55</v>
      </c>
      <c r="U49" s="1" t="n">
        <v>1</v>
      </c>
      <c r="V49" s="8" t="n">
        <v>1</v>
      </c>
    </row>
    <row r="50" customFormat="false" ht="15" hidden="false" customHeight="false" outlineLevel="0" collapsed="false">
      <c r="A50" s="2" t="s">
        <v>369</v>
      </c>
      <c r="B50" s="2" t="s">
        <v>370</v>
      </c>
      <c r="C50" s="2" t="s">
        <v>371</v>
      </c>
      <c r="D50" s="2" t="s">
        <v>372</v>
      </c>
      <c r="E50" s="2" t="s">
        <v>373</v>
      </c>
      <c r="F50" s="2" t="s">
        <v>374</v>
      </c>
      <c r="G50" s="2" t="s">
        <v>375</v>
      </c>
      <c r="H50" s="63" t="s">
        <v>52</v>
      </c>
      <c r="I50" s="1" t="s">
        <v>53</v>
      </c>
      <c r="J50" s="8" t="n">
        <v>15</v>
      </c>
      <c r="K50" s="8" t="s">
        <v>9</v>
      </c>
      <c r="L50" s="8" t="s">
        <v>9</v>
      </c>
      <c r="M50" s="8" t="s">
        <v>9</v>
      </c>
      <c r="N50" s="1" t="n">
        <v>1</v>
      </c>
      <c r="O50" s="1" t="n">
        <v>1</v>
      </c>
      <c r="P50" s="1" t="n">
        <v>1</v>
      </c>
      <c r="Q50" s="55" t="s">
        <v>354</v>
      </c>
      <c r="R50" s="56" t="n">
        <v>20</v>
      </c>
      <c r="S50" s="1" t="s">
        <v>52</v>
      </c>
      <c r="T50" s="2" t="s">
        <v>55</v>
      </c>
      <c r="U50" s="1" t="n">
        <v>1</v>
      </c>
      <c r="V50" s="8" t="n">
        <v>1</v>
      </c>
    </row>
    <row r="51" customFormat="false" ht="15" hidden="false" customHeight="false" outlineLevel="0" collapsed="false">
      <c r="A51" s="2" t="s">
        <v>376</v>
      </c>
      <c r="B51" s="2" t="s">
        <v>377</v>
      </c>
      <c r="C51" s="2" t="s">
        <v>378</v>
      </c>
      <c r="D51" s="2" t="s">
        <v>379</v>
      </c>
      <c r="E51" s="2" t="s">
        <v>380</v>
      </c>
      <c r="F51" s="2" t="n">
        <v>0</v>
      </c>
      <c r="G51" s="2" t="s">
        <v>381</v>
      </c>
      <c r="H51" s="63" t="s">
        <v>52</v>
      </c>
      <c r="I51" s="1" t="s">
        <v>53</v>
      </c>
      <c r="J51" s="8" t="n">
        <v>16</v>
      </c>
      <c r="K51" s="8" t="s">
        <v>9</v>
      </c>
      <c r="L51" s="8" t="s">
        <v>9</v>
      </c>
      <c r="M51" s="8" t="s">
        <v>9</v>
      </c>
      <c r="N51" s="1" t="n">
        <v>1</v>
      </c>
      <c r="O51" s="1" t="n">
        <v>1</v>
      </c>
      <c r="P51" s="1" t="n">
        <v>1</v>
      </c>
      <c r="Q51" s="55" t="s">
        <v>354</v>
      </c>
      <c r="R51" s="56" t="n">
        <v>20</v>
      </c>
      <c r="S51" s="1" t="s">
        <v>52</v>
      </c>
      <c r="T51" s="2" t="s">
        <v>55</v>
      </c>
      <c r="U51" s="1" t="n">
        <v>1</v>
      </c>
      <c r="V51" s="8" t="n">
        <v>1</v>
      </c>
    </row>
    <row r="52" customFormat="false" ht="15" hidden="false" customHeight="false" outlineLevel="0" collapsed="false">
      <c r="A52" s="2" t="s">
        <v>382</v>
      </c>
      <c r="B52" s="2" t="s">
        <v>383</v>
      </c>
      <c r="C52" s="2" t="s">
        <v>384</v>
      </c>
      <c r="D52" s="2" t="s">
        <v>385</v>
      </c>
      <c r="E52" s="2" t="s">
        <v>386</v>
      </c>
      <c r="F52" s="2" t="s">
        <v>387</v>
      </c>
      <c r="G52" s="2" t="s">
        <v>388</v>
      </c>
      <c r="H52" s="63" t="s">
        <v>53</v>
      </c>
      <c r="I52" s="1" t="s">
        <v>53</v>
      </c>
      <c r="J52" s="8" t="n">
        <v>16</v>
      </c>
      <c r="K52" s="8" t="s">
        <v>9</v>
      </c>
      <c r="L52" s="8" t="s">
        <v>9</v>
      </c>
      <c r="M52" s="8" t="s">
        <v>9</v>
      </c>
      <c r="N52" s="1" t="n">
        <v>1</v>
      </c>
      <c r="O52" s="1" t="n">
        <v>1</v>
      </c>
      <c r="P52" s="1" t="n">
        <v>1</v>
      </c>
      <c r="Q52" s="55" t="s">
        <v>354</v>
      </c>
      <c r="R52" s="56" t="n">
        <v>20</v>
      </c>
      <c r="S52" s="1" t="s">
        <v>53</v>
      </c>
      <c r="U52" s="1"/>
      <c r="V52" s="8"/>
    </row>
    <row r="53" customFormat="false" ht="15" hidden="false" customHeight="false" outlineLevel="0" collapsed="false">
      <c r="A53" s="2" t="s">
        <v>389</v>
      </c>
      <c r="B53" s="2" t="s">
        <v>390</v>
      </c>
      <c r="C53" s="64" t="s">
        <v>391</v>
      </c>
      <c r="D53" s="64" t="s">
        <v>392</v>
      </c>
      <c r="E53" s="64" t="s">
        <v>393</v>
      </c>
      <c r="F53" s="64" t="s">
        <v>394</v>
      </c>
      <c r="G53" s="2" t="s">
        <v>395</v>
      </c>
      <c r="H53" s="63" t="s">
        <v>52</v>
      </c>
      <c r="I53" s="1" t="s">
        <v>52</v>
      </c>
      <c r="J53" s="8" t="n">
        <v>14</v>
      </c>
      <c r="K53" s="8" t="s">
        <v>9</v>
      </c>
      <c r="L53" s="8" t="s">
        <v>9</v>
      </c>
      <c r="M53" s="8" t="s">
        <v>9</v>
      </c>
      <c r="N53" s="1" t="n">
        <v>1</v>
      </c>
      <c r="O53" s="1" t="n">
        <v>1</v>
      </c>
      <c r="P53" s="1" t="n">
        <v>1</v>
      </c>
      <c r="Q53" s="55" t="s">
        <v>354</v>
      </c>
      <c r="R53" s="56" t="n">
        <v>20</v>
      </c>
      <c r="S53" s="1" t="s">
        <v>53</v>
      </c>
      <c r="U53" s="1"/>
      <c r="V53" s="8"/>
    </row>
    <row r="54" customFormat="false" ht="15" hidden="false" customHeight="false" outlineLevel="0" collapsed="false">
      <c r="A54" s="2" t="s">
        <v>396</v>
      </c>
      <c r="B54" s="2" t="s">
        <v>397</v>
      </c>
      <c r="C54" s="2" t="s">
        <v>398</v>
      </c>
      <c r="D54" s="2" t="s">
        <v>399</v>
      </c>
      <c r="E54" s="2" t="s">
        <v>400</v>
      </c>
      <c r="F54" s="2" t="s">
        <v>401</v>
      </c>
      <c r="G54" s="2" t="s">
        <v>402</v>
      </c>
      <c r="H54" s="63" t="s">
        <v>52</v>
      </c>
      <c r="I54" s="1" t="s">
        <v>53</v>
      </c>
      <c r="J54" s="8" t="n">
        <v>15</v>
      </c>
      <c r="K54" s="8" t="s">
        <v>9</v>
      </c>
      <c r="L54" s="8" t="s">
        <v>9</v>
      </c>
      <c r="M54" s="8" t="s">
        <v>9</v>
      </c>
      <c r="N54" s="1" t="n">
        <v>1</v>
      </c>
      <c r="O54" s="1" t="n">
        <v>1</v>
      </c>
      <c r="P54" s="1" t="n">
        <v>1</v>
      </c>
      <c r="Q54" s="55" t="s">
        <v>354</v>
      </c>
      <c r="R54" s="56" t="n">
        <v>20</v>
      </c>
      <c r="S54" s="1" t="s">
        <v>53</v>
      </c>
      <c r="U54" s="1"/>
      <c r="V54" s="8"/>
    </row>
    <row r="55" customFormat="false" ht="15" hidden="false" customHeight="false" outlineLevel="0" collapsed="false">
      <c r="A55" s="2" t="s">
        <v>403</v>
      </c>
      <c r="B55" s="2" t="s">
        <v>404</v>
      </c>
      <c r="C55" s="2" t="s">
        <v>405</v>
      </c>
      <c r="D55" s="2" t="s">
        <v>406</v>
      </c>
      <c r="E55" s="2" t="s">
        <v>407</v>
      </c>
      <c r="F55" s="2" t="s">
        <v>408</v>
      </c>
      <c r="G55" s="2" t="s">
        <v>409</v>
      </c>
      <c r="H55" s="63" t="s">
        <v>52</v>
      </c>
      <c r="I55" s="1" t="s">
        <v>53</v>
      </c>
      <c r="J55" s="8" t="n">
        <v>15</v>
      </c>
      <c r="K55" s="8" t="s">
        <v>9</v>
      </c>
      <c r="L55" s="8" t="s">
        <v>9</v>
      </c>
      <c r="M55" s="8" t="s">
        <v>9</v>
      </c>
      <c r="N55" s="1" t="n">
        <v>1</v>
      </c>
      <c r="O55" s="1" t="n">
        <v>1</v>
      </c>
      <c r="P55" s="1" t="n">
        <v>1</v>
      </c>
      <c r="Q55" s="55" t="s">
        <v>354</v>
      </c>
      <c r="R55" s="56" t="n">
        <v>20</v>
      </c>
      <c r="S55" s="1" t="s">
        <v>53</v>
      </c>
      <c r="U55" s="1"/>
      <c r="V55" s="8"/>
    </row>
    <row r="56" customFormat="false" ht="15" hidden="false" customHeight="false" outlineLevel="0" collapsed="false">
      <c r="A56" s="2" t="s">
        <v>410</v>
      </c>
      <c r="B56" s="2" t="s">
        <v>411</v>
      </c>
      <c r="C56" s="2" t="s">
        <v>412</v>
      </c>
      <c r="D56" s="2" t="s">
        <v>413</v>
      </c>
      <c r="E56" s="2" t="s">
        <v>414</v>
      </c>
      <c r="F56" s="2" t="s">
        <v>415</v>
      </c>
      <c r="G56" s="2" t="s">
        <v>416</v>
      </c>
      <c r="H56" s="63" t="s">
        <v>52</v>
      </c>
      <c r="I56" s="1" t="s">
        <v>53</v>
      </c>
      <c r="J56" s="8" t="n">
        <v>15</v>
      </c>
      <c r="K56" s="8" t="s">
        <v>9</v>
      </c>
      <c r="L56" s="8" t="s">
        <v>9</v>
      </c>
      <c r="M56" s="8" t="s">
        <v>9</v>
      </c>
      <c r="N56" s="1" t="n">
        <v>1</v>
      </c>
      <c r="O56" s="1" t="n">
        <v>1</v>
      </c>
      <c r="P56" s="1" t="n">
        <v>1</v>
      </c>
      <c r="Q56" s="55" t="s">
        <v>354</v>
      </c>
      <c r="R56" s="56" t="n">
        <v>20</v>
      </c>
      <c r="S56" s="1" t="s">
        <v>53</v>
      </c>
      <c r="U56" s="1"/>
      <c r="V56" s="8"/>
    </row>
    <row r="57" customFormat="false" ht="15" hidden="false" customHeight="false" outlineLevel="0" collapsed="false">
      <c r="A57" s="2" t="s">
        <v>417</v>
      </c>
      <c r="B57" s="2" t="s">
        <v>418</v>
      </c>
      <c r="C57" s="2" t="s">
        <v>419</v>
      </c>
      <c r="D57" s="2" t="s">
        <v>420</v>
      </c>
      <c r="E57" s="2" t="s">
        <v>421</v>
      </c>
      <c r="F57" s="2" t="s">
        <v>422</v>
      </c>
      <c r="G57" s="2" t="s">
        <v>423</v>
      </c>
      <c r="H57" s="63" t="s">
        <v>52</v>
      </c>
      <c r="I57" s="1" t="s">
        <v>53</v>
      </c>
      <c r="J57" s="8" t="n">
        <v>16</v>
      </c>
      <c r="K57" s="8" t="s">
        <v>9</v>
      </c>
      <c r="L57" s="8" t="s">
        <v>9</v>
      </c>
      <c r="M57" s="8" t="s">
        <v>9</v>
      </c>
      <c r="N57" s="1" t="n">
        <v>1</v>
      </c>
      <c r="O57" s="1" t="n">
        <v>1</v>
      </c>
      <c r="P57" s="1" t="n">
        <v>1</v>
      </c>
      <c r="Q57" s="55" t="s">
        <v>354</v>
      </c>
      <c r="R57" s="56" t="n">
        <v>20</v>
      </c>
      <c r="S57" s="1" t="s">
        <v>53</v>
      </c>
      <c r="U57" s="1"/>
      <c r="V57" s="8"/>
    </row>
    <row r="58" customFormat="false" ht="15" hidden="false" customHeight="false" outlineLevel="0" collapsed="false">
      <c r="A58" s="2" t="s">
        <v>424</v>
      </c>
      <c r="B58" s="2" t="s">
        <v>425</v>
      </c>
      <c r="C58" s="2" t="s">
        <v>426</v>
      </c>
      <c r="D58" s="2" t="s">
        <v>427</v>
      </c>
      <c r="E58" s="2" t="s">
        <v>428</v>
      </c>
      <c r="F58" s="2" t="n">
        <v>0</v>
      </c>
      <c r="G58" s="2" t="s">
        <v>429</v>
      </c>
      <c r="H58" s="63" t="s">
        <v>52</v>
      </c>
      <c r="I58" s="1" t="s">
        <v>53</v>
      </c>
      <c r="J58" s="8" t="n">
        <v>14</v>
      </c>
      <c r="K58" s="8" t="s">
        <v>9</v>
      </c>
      <c r="L58" s="8" t="s">
        <v>9</v>
      </c>
      <c r="M58" s="8" t="s">
        <v>9</v>
      </c>
      <c r="N58" s="1" t="n">
        <v>1</v>
      </c>
      <c r="O58" s="1" t="n">
        <v>1</v>
      </c>
      <c r="P58" s="1" t="n">
        <v>1</v>
      </c>
      <c r="Q58" s="55" t="s">
        <v>354</v>
      </c>
      <c r="R58" s="56" t="n">
        <v>20</v>
      </c>
      <c r="S58" s="1" t="s">
        <v>53</v>
      </c>
      <c r="U58" s="1"/>
      <c r="V58" s="8"/>
    </row>
    <row r="59" customFormat="false" ht="15" hidden="false" customHeight="false" outlineLevel="0" collapsed="false">
      <c r="A59" s="2" t="s">
        <v>430</v>
      </c>
      <c r="B59" s="2" t="s">
        <v>431</v>
      </c>
      <c r="C59" s="2" t="s">
        <v>432</v>
      </c>
      <c r="D59" s="2" t="s">
        <v>433</v>
      </c>
      <c r="E59" s="2" t="s">
        <v>434</v>
      </c>
      <c r="F59" s="2" t="s">
        <v>435</v>
      </c>
      <c r="G59" s="2" t="s">
        <v>436</v>
      </c>
      <c r="H59" s="63" t="s">
        <v>52</v>
      </c>
      <c r="I59" s="1" t="s">
        <v>53</v>
      </c>
      <c r="J59" s="8" t="n">
        <v>16</v>
      </c>
      <c r="K59" s="8" t="s">
        <v>9</v>
      </c>
      <c r="L59" s="8" t="s">
        <v>9</v>
      </c>
      <c r="M59" s="8" t="s">
        <v>9</v>
      </c>
      <c r="N59" s="1" t="n">
        <v>1</v>
      </c>
      <c r="O59" s="1" t="n">
        <v>1</v>
      </c>
      <c r="P59" s="1" t="n">
        <v>1</v>
      </c>
      <c r="Q59" s="55" t="s">
        <v>354</v>
      </c>
      <c r="R59" s="56" t="n">
        <v>20</v>
      </c>
      <c r="S59" s="1" t="s">
        <v>53</v>
      </c>
      <c r="U59" s="1"/>
      <c r="V59" s="8"/>
    </row>
    <row r="60" customFormat="false" ht="15" hidden="false" customHeight="false" outlineLevel="0" collapsed="false">
      <c r="A60" s="2" t="s">
        <v>437</v>
      </c>
      <c r="B60" s="2" t="s">
        <v>438</v>
      </c>
      <c r="C60" s="64" t="s">
        <v>439</v>
      </c>
      <c r="D60" s="64" t="s">
        <v>440</v>
      </c>
      <c r="E60" s="64" t="s">
        <v>441</v>
      </c>
      <c r="F60" s="64" t="s">
        <v>442</v>
      </c>
      <c r="G60" s="2" t="s">
        <v>443</v>
      </c>
      <c r="H60" s="63" t="s">
        <v>52</v>
      </c>
      <c r="I60" s="1" t="s">
        <v>52</v>
      </c>
      <c r="J60" s="8" t="n">
        <v>15</v>
      </c>
      <c r="K60" s="8" t="s">
        <v>9</v>
      </c>
      <c r="L60" s="8" t="s">
        <v>9</v>
      </c>
      <c r="M60" s="8" t="s">
        <v>9</v>
      </c>
      <c r="N60" s="1" t="n">
        <v>1</v>
      </c>
      <c r="O60" s="1" t="n">
        <v>1</v>
      </c>
      <c r="P60" s="1" t="n">
        <v>1</v>
      </c>
      <c r="Q60" s="55" t="s">
        <v>354</v>
      </c>
      <c r="R60" s="56" t="n">
        <v>20</v>
      </c>
      <c r="S60" s="1" t="s">
        <v>53</v>
      </c>
      <c r="U60" s="1"/>
      <c r="V60" s="8"/>
    </row>
    <row r="61" customFormat="false" ht="15" hidden="false" customHeight="false" outlineLevel="0" collapsed="false">
      <c r="A61" s="2" t="s">
        <v>444</v>
      </c>
      <c r="B61" s="2" t="s">
        <v>445</v>
      </c>
      <c r="C61" s="2" t="s">
        <v>446</v>
      </c>
      <c r="D61" s="2" t="s">
        <v>447</v>
      </c>
      <c r="E61" s="2" t="s">
        <v>448</v>
      </c>
      <c r="F61" s="2" t="s">
        <v>449</v>
      </c>
      <c r="G61" s="2" t="s">
        <v>450</v>
      </c>
      <c r="H61" s="63" t="s">
        <v>52</v>
      </c>
      <c r="I61" s="1" t="s">
        <v>53</v>
      </c>
      <c r="J61" s="8" t="n">
        <v>14</v>
      </c>
      <c r="K61" s="8" t="s">
        <v>9</v>
      </c>
      <c r="L61" s="8" t="s">
        <v>9</v>
      </c>
      <c r="M61" s="8" t="s">
        <v>9</v>
      </c>
      <c r="N61" s="1" t="n">
        <v>1</v>
      </c>
      <c r="O61" s="1" t="n">
        <v>1</v>
      </c>
      <c r="P61" s="1" t="n">
        <v>1</v>
      </c>
      <c r="Q61" s="55" t="s">
        <v>354</v>
      </c>
      <c r="R61" s="56" t="n">
        <v>20</v>
      </c>
      <c r="S61" s="1" t="s">
        <v>53</v>
      </c>
      <c r="U61" s="1"/>
      <c r="V61" s="8"/>
    </row>
    <row r="62" customFormat="false" ht="15" hidden="false" customHeight="false" outlineLevel="0" collapsed="false">
      <c r="A62" s="2" t="s">
        <v>451</v>
      </c>
      <c r="B62" s="2" t="s">
        <v>452</v>
      </c>
      <c r="C62" s="2" t="s">
        <v>453</v>
      </c>
      <c r="D62" s="2" t="s">
        <v>454</v>
      </c>
      <c r="E62" s="2" t="s">
        <v>455</v>
      </c>
      <c r="F62" s="2" t="s">
        <v>456</v>
      </c>
      <c r="G62" s="2" t="s">
        <v>457</v>
      </c>
      <c r="H62" s="63" t="s">
        <v>52</v>
      </c>
      <c r="I62" s="1" t="s">
        <v>53</v>
      </c>
      <c r="J62" s="8" t="n">
        <v>14</v>
      </c>
      <c r="K62" s="8" t="s">
        <v>9</v>
      </c>
      <c r="L62" s="8" t="s">
        <v>9</v>
      </c>
      <c r="M62" s="8" t="s">
        <v>9</v>
      </c>
      <c r="N62" s="1" t="n">
        <v>1</v>
      </c>
      <c r="O62" s="1" t="n">
        <v>1</v>
      </c>
      <c r="P62" s="1" t="n">
        <v>1</v>
      </c>
      <c r="Q62" s="55" t="s">
        <v>354</v>
      </c>
      <c r="R62" s="56" t="n">
        <v>20</v>
      </c>
      <c r="S62" s="1" t="s">
        <v>53</v>
      </c>
      <c r="U62" s="1"/>
      <c r="V62" s="8"/>
    </row>
    <row r="63" customFormat="false" ht="15" hidden="false" customHeight="false" outlineLevel="0" collapsed="false">
      <c r="A63" s="2" t="s">
        <v>458</v>
      </c>
      <c r="B63" s="2" t="s">
        <v>459</v>
      </c>
      <c r="C63" s="2" t="s">
        <v>460</v>
      </c>
      <c r="D63" s="2" t="s">
        <v>461</v>
      </c>
      <c r="E63" s="2" t="s">
        <v>462</v>
      </c>
      <c r="F63" s="2" t="s">
        <v>463</v>
      </c>
      <c r="G63" s="2" t="s">
        <v>464</v>
      </c>
      <c r="H63" s="63" t="s">
        <v>52</v>
      </c>
      <c r="I63" s="1" t="s">
        <v>53</v>
      </c>
      <c r="J63" s="8" t="n">
        <v>16</v>
      </c>
      <c r="K63" s="8" t="s">
        <v>9</v>
      </c>
      <c r="L63" s="8" t="s">
        <v>9</v>
      </c>
      <c r="M63" s="8" t="s">
        <v>9</v>
      </c>
      <c r="N63" s="1" t="n">
        <v>1</v>
      </c>
      <c r="O63" s="1" t="n">
        <v>1</v>
      </c>
      <c r="P63" s="1" t="n">
        <v>1</v>
      </c>
      <c r="Q63" s="55" t="s">
        <v>354</v>
      </c>
      <c r="R63" s="56" t="n">
        <v>20</v>
      </c>
      <c r="S63" s="1" t="s">
        <v>53</v>
      </c>
      <c r="U63" s="1"/>
      <c r="V63" s="8"/>
    </row>
    <row r="64" customFormat="false" ht="15" hidden="false" customHeight="false" outlineLevel="0" collapsed="false">
      <c r="A64" s="2" t="s">
        <v>465</v>
      </c>
      <c r="B64" s="2" t="s">
        <v>466</v>
      </c>
      <c r="C64" s="2" t="s">
        <v>467</v>
      </c>
      <c r="D64" s="2" t="s">
        <v>468</v>
      </c>
      <c r="E64" s="2" t="s">
        <v>469</v>
      </c>
      <c r="F64" s="2" t="s">
        <v>470</v>
      </c>
      <c r="G64" s="2" t="s">
        <v>471</v>
      </c>
      <c r="H64" s="63" t="s">
        <v>52</v>
      </c>
      <c r="I64" s="1" t="s">
        <v>53</v>
      </c>
      <c r="J64" s="8" t="n">
        <v>14</v>
      </c>
      <c r="K64" s="8" t="s">
        <v>9</v>
      </c>
      <c r="L64" s="8" t="s">
        <v>9</v>
      </c>
      <c r="M64" s="8" t="s">
        <v>9</v>
      </c>
      <c r="N64" s="1" t="n">
        <v>1</v>
      </c>
      <c r="O64" s="1" t="n">
        <v>1</v>
      </c>
      <c r="P64" s="1" t="n">
        <v>1</v>
      </c>
      <c r="Q64" s="55" t="s">
        <v>354</v>
      </c>
      <c r="R64" s="56" t="n">
        <v>20</v>
      </c>
      <c r="S64" s="1" t="s">
        <v>53</v>
      </c>
      <c r="U64" s="1"/>
      <c r="V64" s="8"/>
    </row>
    <row r="65" customFormat="false" ht="15" hidden="false" customHeight="false" outlineLevel="0" collapsed="false">
      <c r="A65" s="2" t="s">
        <v>472</v>
      </c>
      <c r="B65" s="2" t="s">
        <v>473</v>
      </c>
      <c r="C65" s="2" t="s">
        <v>474</v>
      </c>
      <c r="D65" s="2" t="s">
        <v>475</v>
      </c>
      <c r="E65" s="2" t="s">
        <v>476</v>
      </c>
      <c r="F65" s="2" t="s">
        <v>477</v>
      </c>
      <c r="G65" s="2" t="s">
        <v>478</v>
      </c>
      <c r="H65" s="63" t="s">
        <v>52</v>
      </c>
      <c r="I65" s="1" t="s">
        <v>53</v>
      </c>
      <c r="J65" s="8" t="n">
        <v>15</v>
      </c>
      <c r="K65" s="8" t="s">
        <v>9</v>
      </c>
      <c r="L65" s="8" t="s">
        <v>9</v>
      </c>
      <c r="M65" s="8" t="s">
        <v>9</v>
      </c>
      <c r="N65" s="1" t="n">
        <v>1</v>
      </c>
      <c r="O65" s="1" t="n">
        <v>1</v>
      </c>
      <c r="P65" s="1" t="n">
        <v>1</v>
      </c>
      <c r="Q65" s="55" t="s">
        <v>354</v>
      </c>
      <c r="R65" s="56" t="n">
        <v>20</v>
      </c>
      <c r="S65" s="1" t="s">
        <v>53</v>
      </c>
      <c r="U65" s="1"/>
      <c r="V65" s="8"/>
    </row>
    <row r="66" customFormat="false" ht="15" hidden="false" customHeight="false" outlineLevel="0" collapsed="false">
      <c r="A66" s="2" t="s">
        <v>479</v>
      </c>
      <c r="B66" s="2" t="s">
        <v>480</v>
      </c>
      <c r="C66" s="2" t="s">
        <v>481</v>
      </c>
      <c r="D66" s="2" t="s">
        <v>482</v>
      </c>
      <c r="E66" s="2" t="s">
        <v>483</v>
      </c>
      <c r="F66" s="2" t="s">
        <v>484</v>
      </c>
      <c r="G66" s="2" t="s">
        <v>485</v>
      </c>
      <c r="H66" s="63" t="s">
        <v>52</v>
      </c>
      <c r="I66" s="1" t="s">
        <v>52</v>
      </c>
      <c r="J66" s="8" t="n">
        <v>15</v>
      </c>
      <c r="K66" s="8" t="s">
        <v>9</v>
      </c>
      <c r="L66" s="8" t="s">
        <v>9</v>
      </c>
      <c r="M66" s="8" t="s">
        <v>9</v>
      </c>
      <c r="N66" s="1" t="n">
        <v>1</v>
      </c>
      <c r="O66" s="1" t="n">
        <v>1</v>
      </c>
      <c r="P66" s="1" t="n">
        <v>1</v>
      </c>
      <c r="Q66" s="55" t="s">
        <v>354</v>
      </c>
      <c r="R66" s="56" t="n">
        <v>20</v>
      </c>
      <c r="S66" s="1" t="s">
        <v>53</v>
      </c>
      <c r="U66" s="1"/>
      <c r="V66" s="8"/>
    </row>
    <row r="67" customFormat="false" ht="15" hidden="false" customHeight="false" outlineLevel="0" collapsed="false">
      <c r="A67" s="2" t="s">
        <v>486</v>
      </c>
      <c r="B67" s="2" t="s">
        <v>487</v>
      </c>
      <c r="C67" s="2" t="s">
        <v>488</v>
      </c>
      <c r="D67" s="2" t="s">
        <v>489</v>
      </c>
      <c r="E67" s="2" t="s">
        <v>490</v>
      </c>
      <c r="F67" s="2" t="s">
        <v>491</v>
      </c>
      <c r="G67" s="2" t="s">
        <v>492</v>
      </c>
      <c r="H67" s="63" t="s">
        <v>52</v>
      </c>
      <c r="I67" s="1" t="s">
        <v>53</v>
      </c>
      <c r="J67" s="8" t="n">
        <v>15</v>
      </c>
      <c r="K67" s="8" t="s">
        <v>9</v>
      </c>
      <c r="L67" s="8" t="s">
        <v>9</v>
      </c>
      <c r="M67" s="8" t="s">
        <v>9</v>
      </c>
      <c r="N67" s="1" t="n">
        <v>1</v>
      </c>
      <c r="O67" s="1" t="n">
        <v>2</v>
      </c>
      <c r="P67" s="1" t="n">
        <v>1</v>
      </c>
      <c r="Q67" s="55" t="s">
        <v>493</v>
      </c>
      <c r="R67" s="56" t="n">
        <v>4</v>
      </c>
      <c r="S67" s="1" t="s">
        <v>52</v>
      </c>
      <c r="T67" s="2" t="s">
        <v>239</v>
      </c>
      <c r="U67" s="1" t="n">
        <v>1</v>
      </c>
      <c r="V67" s="8" t="n">
        <v>0</v>
      </c>
    </row>
    <row r="68" customFormat="false" ht="15" hidden="false" customHeight="false" outlineLevel="0" collapsed="false">
      <c r="A68" s="2" t="s">
        <v>494</v>
      </c>
      <c r="B68" s="2" t="s">
        <v>495</v>
      </c>
      <c r="C68" s="64" t="s">
        <v>496</v>
      </c>
      <c r="D68" s="64" t="s">
        <v>497</v>
      </c>
      <c r="E68" s="64" t="s">
        <v>498</v>
      </c>
      <c r="F68" s="64" t="s">
        <v>499</v>
      </c>
      <c r="G68" s="2" t="s">
        <v>500</v>
      </c>
      <c r="H68" s="63" t="s">
        <v>52</v>
      </c>
      <c r="I68" s="1" t="s">
        <v>52</v>
      </c>
      <c r="J68" s="8" t="n">
        <v>14</v>
      </c>
      <c r="K68" s="8" t="s">
        <v>9</v>
      </c>
      <c r="L68" s="8" t="s">
        <v>9</v>
      </c>
      <c r="M68" s="8" t="s">
        <v>9</v>
      </c>
      <c r="N68" s="1" t="n">
        <v>1</v>
      </c>
      <c r="O68" s="1" t="n">
        <v>2</v>
      </c>
      <c r="P68" s="1" t="n">
        <v>1</v>
      </c>
      <c r="Q68" s="55" t="s">
        <v>493</v>
      </c>
      <c r="R68" s="56" t="n">
        <v>4</v>
      </c>
      <c r="S68" s="1" t="s">
        <v>53</v>
      </c>
      <c r="U68" s="1"/>
      <c r="V68" s="8"/>
    </row>
    <row r="69" customFormat="false" ht="15" hidden="false" customHeight="false" outlineLevel="0" collapsed="false">
      <c r="A69" s="2" t="s">
        <v>501</v>
      </c>
      <c r="B69" s="2" t="s">
        <v>502</v>
      </c>
      <c r="C69" s="2" t="s">
        <v>503</v>
      </c>
      <c r="D69" s="2" t="s">
        <v>504</v>
      </c>
      <c r="E69" s="2" t="s">
        <v>505</v>
      </c>
      <c r="F69" s="2" t="s">
        <v>506</v>
      </c>
      <c r="G69" s="2" t="s">
        <v>507</v>
      </c>
      <c r="H69" s="63" t="s">
        <v>52</v>
      </c>
      <c r="I69" s="1" t="s">
        <v>53</v>
      </c>
      <c r="J69" s="8" t="n">
        <v>14</v>
      </c>
      <c r="K69" s="8" t="s">
        <v>9</v>
      </c>
      <c r="L69" s="8" t="s">
        <v>9</v>
      </c>
      <c r="M69" s="8" t="s">
        <v>9</v>
      </c>
      <c r="N69" s="1" t="n">
        <v>1</v>
      </c>
      <c r="O69" s="1" t="n">
        <v>2</v>
      </c>
      <c r="P69" s="1" t="n">
        <v>1</v>
      </c>
      <c r="Q69" s="55" t="s">
        <v>493</v>
      </c>
      <c r="R69" s="56" t="n">
        <v>4</v>
      </c>
      <c r="S69" s="1" t="s">
        <v>53</v>
      </c>
      <c r="U69" s="1"/>
      <c r="V69" s="8"/>
    </row>
    <row r="70" customFormat="false" ht="15" hidden="false" customHeight="false" outlineLevel="0" collapsed="false">
      <c r="A70" s="2" t="s">
        <v>508</v>
      </c>
      <c r="B70" s="2" t="s">
        <v>509</v>
      </c>
      <c r="C70" s="2" t="s">
        <v>510</v>
      </c>
      <c r="D70" s="2" t="s">
        <v>511</v>
      </c>
      <c r="E70" s="2" t="s">
        <v>512</v>
      </c>
      <c r="F70" s="2" t="s">
        <v>513</v>
      </c>
      <c r="G70" s="2" t="s">
        <v>514</v>
      </c>
      <c r="H70" s="63" t="s">
        <v>52</v>
      </c>
      <c r="I70" s="1" t="s">
        <v>53</v>
      </c>
      <c r="J70" s="8" t="n">
        <v>15</v>
      </c>
      <c r="K70" s="8" t="s">
        <v>9</v>
      </c>
      <c r="L70" s="8" t="s">
        <v>9</v>
      </c>
      <c r="M70" s="8" t="s">
        <v>9</v>
      </c>
      <c r="N70" s="1" t="n">
        <v>1</v>
      </c>
      <c r="O70" s="1" t="n">
        <v>2</v>
      </c>
      <c r="P70" s="1" t="n">
        <v>1</v>
      </c>
      <c r="Q70" s="55" t="s">
        <v>493</v>
      </c>
      <c r="R70" s="56" t="n">
        <v>4</v>
      </c>
      <c r="S70" s="1" t="s">
        <v>53</v>
      </c>
      <c r="U70" s="1"/>
      <c r="V70" s="8"/>
    </row>
    <row r="71" customFormat="false" ht="15" hidden="false" customHeight="false" outlineLevel="0" collapsed="false">
      <c r="A71" s="2" t="s">
        <v>515</v>
      </c>
      <c r="B71" s="2" t="s">
        <v>516</v>
      </c>
      <c r="C71" s="2" t="s">
        <v>517</v>
      </c>
      <c r="D71" s="2" t="s">
        <v>518</v>
      </c>
      <c r="E71" s="2" t="s">
        <v>519</v>
      </c>
      <c r="F71" s="2" t="s">
        <v>520</v>
      </c>
      <c r="G71" s="2" t="s">
        <v>521</v>
      </c>
      <c r="H71" s="63" t="s">
        <v>52</v>
      </c>
      <c r="I71" s="1" t="s">
        <v>53</v>
      </c>
      <c r="J71" s="8" t="n">
        <v>16</v>
      </c>
      <c r="K71" s="8" t="s">
        <v>9</v>
      </c>
      <c r="L71" s="8" t="s">
        <v>9</v>
      </c>
      <c r="M71" s="8" t="s">
        <v>9</v>
      </c>
      <c r="N71" s="1" t="n">
        <v>2</v>
      </c>
      <c r="O71" s="1" t="n">
        <v>2</v>
      </c>
      <c r="P71" s="1" t="n">
        <v>1</v>
      </c>
      <c r="Q71" s="55" t="s">
        <v>522</v>
      </c>
      <c r="R71" s="56" t="n">
        <v>12</v>
      </c>
      <c r="S71" s="1" t="s">
        <v>52</v>
      </c>
      <c r="T71" s="2" t="s">
        <v>55</v>
      </c>
      <c r="U71" s="1" t="n">
        <v>1</v>
      </c>
      <c r="V71" s="8" t="n">
        <v>1</v>
      </c>
    </row>
    <row r="72" customFormat="false" ht="15" hidden="false" customHeight="false" outlineLevel="0" collapsed="false">
      <c r="A72" s="2" t="s">
        <v>523</v>
      </c>
      <c r="B72" s="2" t="s">
        <v>524</v>
      </c>
      <c r="C72" s="2" t="s">
        <v>525</v>
      </c>
      <c r="D72" s="2" t="s">
        <v>526</v>
      </c>
      <c r="E72" s="2" t="s">
        <v>527</v>
      </c>
      <c r="F72" s="2" t="s">
        <v>528</v>
      </c>
      <c r="G72" s="2" t="s">
        <v>529</v>
      </c>
      <c r="H72" s="63" t="s">
        <v>52</v>
      </c>
      <c r="I72" s="1" t="s">
        <v>52</v>
      </c>
      <c r="J72" s="8" t="n">
        <v>15</v>
      </c>
      <c r="K72" s="8" t="s">
        <v>9</v>
      </c>
      <c r="L72" s="8" t="s">
        <v>9</v>
      </c>
      <c r="M72" s="8" t="s">
        <v>9</v>
      </c>
      <c r="N72" s="1" t="n">
        <v>2</v>
      </c>
      <c r="O72" s="1" t="n">
        <v>2</v>
      </c>
      <c r="P72" s="1" t="n">
        <v>1</v>
      </c>
      <c r="Q72" s="55" t="s">
        <v>522</v>
      </c>
      <c r="R72" s="56" t="n">
        <v>12</v>
      </c>
      <c r="S72" s="1" t="s">
        <v>53</v>
      </c>
      <c r="U72" s="1"/>
      <c r="V72" s="8"/>
    </row>
    <row r="73" customFormat="false" ht="15" hidden="false" customHeight="false" outlineLevel="0" collapsed="false">
      <c r="A73" s="2" t="s">
        <v>530</v>
      </c>
      <c r="B73" s="2" t="s">
        <v>531</v>
      </c>
      <c r="C73" s="64" t="s">
        <v>532</v>
      </c>
      <c r="D73" s="64" t="s">
        <v>533</v>
      </c>
      <c r="E73" s="64" t="s">
        <v>534</v>
      </c>
      <c r="F73" s="64" t="s">
        <v>535</v>
      </c>
      <c r="G73" s="2" t="s">
        <v>536</v>
      </c>
      <c r="H73" s="63" t="s">
        <v>52</v>
      </c>
      <c r="I73" s="1" t="s">
        <v>52</v>
      </c>
      <c r="J73" s="8" t="n">
        <v>15</v>
      </c>
      <c r="K73" s="8" t="s">
        <v>9</v>
      </c>
      <c r="L73" s="8" t="s">
        <v>9</v>
      </c>
      <c r="M73" s="8" t="s">
        <v>9</v>
      </c>
      <c r="N73" s="1" t="n">
        <v>2</v>
      </c>
      <c r="O73" s="1" t="n">
        <v>2</v>
      </c>
      <c r="P73" s="1" t="n">
        <v>1</v>
      </c>
      <c r="Q73" s="55" t="s">
        <v>522</v>
      </c>
      <c r="R73" s="56" t="n">
        <v>12</v>
      </c>
      <c r="S73" s="1" t="s">
        <v>53</v>
      </c>
      <c r="U73" s="1"/>
      <c r="V73" s="8"/>
    </row>
    <row r="74" customFormat="false" ht="15" hidden="false" customHeight="false" outlineLevel="0" collapsed="false">
      <c r="A74" s="2" t="s">
        <v>537</v>
      </c>
      <c r="B74" s="2" t="s">
        <v>538</v>
      </c>
      <c r="C74" s="64" t="s">
        <v>539</v>
      </c>
      <c r="D74" s="64" t="s">
        <v>540</v>
      </c>
      <c r="E74" s="64" t="s">
        <v>541</v>
      </c>
      <c r="F74" s="64" t="s">
        <v>542</v>
      </c>
      <c r="G74" s="2" t="s">
        <v>543</v>
      </c>
      <c r="H74" s="63" t="s">
        <v>52</v>
      </c>
      <c r="I74" s="1" t="s">
        <v>52</v>
      </c>
      <c r="J74" s="8" t="n">
        <v>14</v>
      </c>
      <c r="K74" s="8" t="s">
        <v>9</v>
      </c>
      <c r="L74" s="8" t="s">
        <v>9</v>
      </c>
      <c r="M74" s="8" t="s">
        <v>9</v>
      </c>
      <c r="N74" s="1" t="n">
        <v>2</v>
      </c>
      <c r="O74" s="1" t="n">
        <v>2</v>
      </c>
      <c r="P74" s="1" t="n">
        <v>1</v>
      </c>
      <c r="Q74" s="55" t="s">
        <v>522</v>
      </c>
      <c r="R74" s="56" t="n">
        <v>12</v>
      </c>
      <c r="S74" s="1" t="s">
        <v>53</v>
      </c>
      <c r="U74" s="1"/>
      <c r="V74" s="8"/>
    </row>
    <row r="75" customFormat="false" ht="15" hidden="false" customHeight="false" outlineLevel="0" collapsed="false">
      <c r="A75" s="2" t="s">
        <v>544</v>
      </c>
      <c r="B75" s="2" t="s">
        <v>545</v>
      </c>
      <c r="C75" s="2" t="s">
        <v>546</v>
      </c>
      <c r="D75" s="2" t="s">
        <v>547</v>
      </c>
      <c r="E75" s="2" t="s">
        <v>548</v>
      </c>
      <c r="F75" s="2" t="s">
        <v>549</v>
      </c>
      <c r="G75" s="2" t="s">
        <v>550</v>
      </c>
      <c r="H75" s="63" t="s">
        <v>52</v>
      </c>
      <c r="I75" s="1" t="s">
        <v>53</v>
      </c>
      <c r="J75" s="8" t="n">
        <v>15</v>
      </c>
      <c r="K75" s="8" t="s">
        <v>9</v>
      </c>
      <c r="L75" s="8" t="s">
        <v>9</v>
      </c>
      <c r="M75" s="8" t="s">
        <v>9</v>
      </c>
      <c r="N75" s="1" t="n">
        <v>2</v>
      </c>
      <c r="O75" s="1" t="n">
        <v>2</v>
      </c>
      <c r="P75" s="1" t="n">
        <v>1</v>
      </c>
      <c r="Q75" s="55" t="s">
        <v>522</v>
      </c>
      <c r="R75" s="56" t="n">
        <v>12</v>
      </c>
      <c r="S75" s="1" t="s">
        <v>53</v>
      </c>
      <c r="U75" s="1"/>
      <c r="V75" s="8"/>
    </row>
    <row r="76" customFormat="false" ht="15" hidden="false" customHeight="false" outlineLevel="0" collapsed="false">
      <c r="A76" s="2" t="s">
        <v>551</v>
      </c>
      <c r="B76" s="2" t="s">
        <v>552</v>
      </c>
      <c r="C76" s="2" t="s">
        <v>553</v>
      </c>
      <c r="D76" s="2" t="s">
        <v>554</v>
      </c>
      <c r="E76" s="2" t="n">
        <v>0</v>
      </c>
      <c r="F76" s="2" t="n">
        <v>0</v>
      </c>
      <c r="G76" s="2" t="s">
        <v>555</v>
      </c>
      <c r="H76" s="63" t="s">
        <v>52</v>
      </c>
      <c r="I76" s="1" t="s">
        <v>53</v>
      </c>
      <c r="J76" s="8" t="n">
        <v>15</v>
      </c>
      <c r="K76" s="8" t="s">
        <v>9</v>
      </c>
      <c r="L76" s="8" t="s">
        <v>9</v>
      </c>
      <c r="M76" s="8" t="s">
        <v>9</v>
      </c>
      <c r="N76" s="1" t="n">
        <v>2</v>
      </c>
      <c r="O76" s="1" t="n">
        <v>2</v>
      </c>
      <c r="P76" s="1" t="n">
        <v>1</v>
      </c>
      <c r="Q76" s="55" t="s">
        <v>522</v>
      </c>
      <c r="R76" s="56" t="n">
        <v>12</v>
      </c>
      <c r="S76" s="1" t="s">
        <v>53</v>
      </c>
      <c r="U76" s="1"/>
      <c r="V76" s="8"/>
    </row>
    <row r="77" customFormat="false" ht="15" hidden="false" customHeight="false" outlineLevel="0" collapsed="false">
      <c r="A77" s="2" t="s">
        <v>556</v>
      </c>
      <c r="B77" s="2" t="s">
        <v>557</v>
      </c>
      <c r="C77" s="64" t="s">
        <v>558</v>
      </c>
      <c r="D77" s="64" t="s">
        <v>559</v>
      </c>
      <c r="E77" s="64" t="s">
        <v>560</v>
      </c>
      <c r="F77" s="64" t="s">
        <v>561</v>
      </c>
      <c r="G77" s="2" t="s">
        <v>562</v>
      </c>
      <c r="H77" s="63" t="s">
        <v>52</v>
      </c>
      <c r="I77" s="1" t="s">
        <v>52</v>
      </c>
      <c r="J77" s="8" t="n">
        <v>14</v>
      </c>
      <c r="K77" s="8" t="s">
        <v>9</v>
      </c>
      <c r="L77" s="8" t="s">
        <v>9</v>
      </c>
      <c r="M77" s="8" t="s">
        <v>9</v>
      </c>
      <c r="N77" s="1" t="n">
        <v>2</v>
      </c>
      <c r="O77" s="1" t="n">
        <v>2</v>
      </c>
      <c r="P77" s="1" t="n">
        <v>1</v>
      </c>
      <c r="Q77" s="55" t="s">
        <v>522</v>
      </c>
      <c r="R77" s="56" t="n">
        <v>12</v>
      </c>
      <c r="S77" s="1" t="s">
        <v>53</v>
      </c>
      <c r="U77" s="1"/>
      <c r="V77" s="8"/>
    </row>
    <row r="78" customFormat="false" ht="15" hidden="false" customHeight="false" outlineLevel="0" collapsed="false">
      <c r="A78" s="2" t="s">
        <v>563</v>
      </c>
      <c r="B78" s="2" t="s">
        <v>564</v>
      </c>
      <c r="C78" s="64" t="s">
        <v>565</v>
      </c>
      <c r="D78" s="64" t="s">
        <v>566</v>
      </c>
      <c r="E78" s="64" t="s">
        <v>567</v>
      </c>
      <c r="F78" s="64" t="s">
        <v>568</v>
      </c>
      <c r="G78" s="2" t="s">
        <v>569</v>
      </c>
      <c r="H78" s="63" t="s">
        <v>52</v>
      </c>
      <c r="I78" s="1" t="s">
        <v>52</v>
      </c>
      <c r="J78" s="8" t="n">
        <v>14</v>
      </c>
      <c r="K78" s="8" t="s">
        <v>9</v>
      </c>
      <c r="L78" s="8" t="s">
        <v>9</v>
      </c>
      <c r="M78" s="8" t="s">
        <v>9</v>
      </c>
      <c r="N78" s="1" t="n">
        <v>2</v>
      </c>
      <c r="O78" s="1" t="n">
        <v>2</v>
      </c>
      <c r="P78" s="1" t="n">
        <v>1</v>
      </c>
      <c r="Q78" s="55" t="s">
        <v>522</v>
      </c>
      <c r="R78" s="56" t="n">
        <v>12</v>
      </c>
      <c r="S78" s="1" t="s">
        <v>53</v>
      </c>
      <c r="U78" s="1"/>
      <c r="V78" s="8"/>
    </row>
    <row r="79" customFormat="false" ht="15" hidden="false" customHeight="false" outlineLevel="0" collapsed="false">
      <c r="A79" s="2" t="s">
        <v>570</v>
      </c>
      <c r="B79" s="2" t="s">
        <v>571</v>
      </c>
      <c r="C79" s="64" t="s">
        <v>572</v>
      </c>
      <c r="D79" s="64" t="s">
        <v>573</v>
      </c>
      <c r="E79" s="64" t="s">
        <v>574</v>
      </c>
      <c r="F79" s="64" t="s">
        <v>575</v>
      </c>
      <c r="G79" s="2" t="s">
        <v>576</v>
      </c>
      <c r="H79" s="63" t="s">
        <v>52</v>
      </c>
      <c r="I79" s="1" t="s">
        <v>52</v>
      </c>
      <c r="J79" s="8" t="n">
        <v>14</v>
      </c>
      <c r="K79" s="8" t="s">
        <v>9</v>
      </c>
      <c r="L79" s="8" t="s">
        <v>9</v>
      </c>
      <c r="M79" s="8" t="s">
        <v>9</v>
      </c>
      <c r="N79" s="1" t="n">
        <v>2</v>
      </c>
      <c r="O79" s="1" t="n">
        <v>2</v>
      </c>
      <c r="P79" s="1" t="n">
        <v>1</v>
      </c>
      <c r="Q79" s="55" t="s">
        <v>522</v>
      </c>
      <c r="R79" s="56" t="n">
        <v>12</v>
      </c>
      <c r="S79" s="1" t="s">
        <v>53</v>
      </c>
      <c r="U79" s="1"/>
      <c r="V79" s="8"/>
    </row>
    <row r="80" customFormat="false" ht="15" hidden="false" customHeight="false" outlineLevel="0" collapsed="false">
      <c r="A80" s="2" t="s">
        <v>577</v>
      </c>
      <c r="B80" s="2" t="s">
        <v>578</v>
      </c>
      <c r="C80" s="64" t="s">
        <v>579</v>
      </c>
      <c r="D80" s="64" t="s">
        <v>580</v>
      </c>
      <c r="E80" s="64" t="s">
        <v>581</v>
      </c>
      <c r="F80" s="64" t="s">
        <v>582</v>
      </c>
      <c r="G80" s="2" t="s">
        <v>583</v>
      </c>
      <c r="H80" s="63" t="s">
        <v>52</v>
      </c>
      <c r="I80" s="1" t="s">
        <v>52</v>
      </c>
      <c r="J80" s="8" t="n">
        <v>15</v>
      </c>
      <c r="K80" s="8" t="s">
        <v>9</v>
      </c>
      <c r="L80" s="8" t="s">
        <v>9</v>
      </c>
      <c r="M80" s="8" t="s">
        <v>9</v>
      </c>
      <c r="N80" s="1" t="n">
        <v>2</v>
      </c>
      <c r="O80" s="1" t="n">
        <v>2</v>
      </c>
      <c r="P80" s="1" t="n">
        <v>1</v>
      </c>
      <c r="Q80" s="55" t="s">
        <v>522</v>
      </c>
      <c r="R80" s="56" t="n">
        <v>12</v>
      </c>
      <c r="S80" s="1" t="s">
        <v>53</v>
      </c>
      <c r="U80" s="1"/>
      <c r="V80" s="8"/>
    </row>
    <row r="81" customFormat="false" ht="15" hidden="false" customHeight="false" outlineLevel="0" collapsed="false">
      <c r="A81" s="2" t="s">
        <v>584</v>
      </c>
      <c r="B81" s="2" t="s">
        <v>585</v>
      </c>
      <c r="C81" s="2" t="s">
        <v>586</v>
      </c>
      <c r="D81" s="2" t="s">
        <v>587</v>
      </c>
      <c r="E81" s="2" t="n">
        <v>0</v>
      </c>
      <c r="F81" s="2" t="n">
        <v>0</v>
      </c>
      <c r="G81" s="2" t="s">
        <v>588</v>
      </c>
      <c r="H81" s="63" t="s">
        <v>52</v>
      </c>
      <c r="I81" s="1" t="s">
        <v>53</v>
      </c>
      <c r="J81" s="8" t="n">
        <v>15</v>
      </c>
      <c r="K81" s="8" t="s">
        <v>9</v>
      </c>
      <c r="L81" s="8" t="s">
        <v>9</v>
      </c>
      <c r="M81" s="8" t="s">
        <v>9</v>
      </c>
      <c r="N81" s="1" t="n">
        <v>2</v>
      </c>
      <c r="O81" s="1" t="n">
        <v>2</v>
      </c>
      <c r="P81" s="1" t="n">
        <v>1</v>
      </c>
      <c r="Q81" s="55" t="s">
        <v>522</v>
      </c>
      <c r="R81" s="56" t="n">
        <v>12</v>
      </c>
      <c r="S81" s="1" t="s">
        <v>53</v>
      </c>
      <c r="U81" s="1"/>
      <c r="V81" s="8"/>
    </row>
    <row r="82" customFormat="false" ht="15" hidden="false" customHeight="false" outlineLevel="0" collapsed="false">
      <c r="A82" s="2" t="s">
        <v>589</v>
      </c>
      <c r="B82" s="2" t="s">
        <v>590</v>
      </c>
      <c r="C82" s="2" t="s">
        <v>591</v>
      </c>
      <c r="D82" s="2" t="s">
        <v>592</v>
      </c>
      <c r="E82" s="2" t="s">
        <v>593</v>
      </c>
      <c r="F82" s="2" t="s">
        <v>594</v>
      </c>
      <c r="G82" s="2" t="s">
        <v>595</v>
      </c>
      <c r="H82" s="63" t="s">
        <v>52</v>
      </c>
      <c r="I82" s="1" t="s">
        <v>53</v>
      </c>
      <c r="J82" s="8" t="n">
        <v>15</v>
      </c>
      <c r="K82" s="8" t="s">
        <v>9</v>
      </c>
      <c r="L82" s="8" t="s">
        <v>9</v>
      </c>
      <c r="M82" s="8" t="s">
        <v>9</v>
      </c>
      <c r="N82" s="1" t="n">
        <v>2</v>
      </c>
      <c r="O82" s="1" t="n">
        <v>2</v>
      </c>
      <c r="P82" s="1" t="n">
        <v>1</v>
      </c>
      <c r="Q82" s="55" t="s">
        <v>522</v>
      </c>
      <c r="R82" s="56" t="n">
        <v>12</v>
      </c>
      <c r="S82" s="1" t="s">
        <v>53</v>
      </c>
      <c r="U82" s="1"/>
      <c r="V82" s="8"/>
    </row>
    <row r="83" customFormat="false" ht="15" hidden="false" customHeight="false" outlineLevel="0" collapsed="false">
      <c r="A83" s="2" t="s">
        <v>596</v>
      </c>
      <c r="B83" s="2" t="s">
        <v>597</v>
      </c>
      <c r="C83" s="2" t="s">
        <v>598</v>
      </c>
      <c r="D83" s="2" t="s">
        <v>599</v>
      </c>
      <c r="E83" s="2" t="s">
        <v>600</v>
      </c>
      <c r="F83" s="2" t="s">
        <v>601</v>
      </c>
      <c r="G83" s="2" t="s">
        <v>602</v>
      </c>
      <c r="H83" s="63" t="s">
        <v>52</v>
      </c>
      <c r="I83" s="1" t="s">
        <v>53</v>
      </c>
      <c r="J83" s="8" t="n">
        <v>15</v>
      </c>
      <c r="K83" s="8" t="s">
        <v>9</v>
      </c>
      <c r="L83" s="8" t="s">
        <v>9</v>
      </c>
      <c r="M83" s="8" t="s">
        <v>603</v>
      </c>
      <c r="N83" s="1" t="n">
        <v>0</v>
      </c>
      <c r="O83" s="1" t="n">
        <v>0</v>
      </c>
      <c r="P83" s="1" t="n">
        <v>0</v>
      </c>
      <c r="Q83" s="55" t="s">
        <v>604</v>
      </c>
      <c r="R83" s="56" t="n">
        <v>12</v>
      </c>
      <c r="S83" s="1" t="s">
        <v>52</v>
      </c>
      <c r="T83" s="2" t="s">
        <v>239</v>
      </c>
      <c r="U83" s="1" t="n">
        <v>0</v>
      </c>
      <c r="V83" s="8" t="n">
        <v>1</v>
      </c>
    </row>
    <row r="84" customFormat="false" ht="15" hidden="false" customHeight="false" outlineLevel="0" collapsed="false">
      <c r="A84" s="2" t="s">
        <v>605</v>
      </c>
      <c r="B84" s="2" t="s">
        <v>606</v>
      </c>
      <c r="C84" s="2" t="s">
        <v>607</v>
      </c>
      <c r="D84" s="2" t="s">
        <v>608</v>
      </c>
      <c r="E84" s="2" t="s">
        <v>609</v>
      </c>
      <c r="F84" s="2"/>
      <c r="G84" s="2" t="s">
        <v>610</v>
      </c>
      <c r="H84" s="63" t="s">
        <v>53</v>
      </c>
      <c r="I84" s="1" t="s">
        <v>53</v>
      </c>
      <c r="J84" s="8" t="n">
        <v>16</v>
      </c>
      <c r="K84" s="8" t="s">
        <v>9</v>
      </c>
      <c r="L84" s="8" t="s">
        <v>9</v>
      </c>
      <c r="M84" s="8" t="s">
        <v>603</v>
      </c>
      <c r="N84" s="1" t="n">
        <v>0</v>
      </c>
      <c r="O84" s="1" t="n">
        <v>0</v>
      </c>
      <c r="P84" s="1" t="n">
        <v>0</v>
      </c>
      <c r="Q84" s="55" t="s">
        <v>604</v>
      </c>
      <c r="R84" s="56" t="n">
        <v>12</v>
      </c>
      <c r="S84" s="1" t="s">
        <v>53</v>
      </c>
      <c r="U84" s="1"/>
      <c r="V84" s="8"/>
    </row>
    <row r="85" customFormat="false" ht="15" hidden="false" customHeight="false" outlineLevel="0" collapsed="false">
      <c r="A85" s="2" t="s">
        <v>611</v>
      </c>
      <c r="B85" s="2" t="s">
        <v>612</v>
      </c>
      <c r="C85" s="2" t="s">
        <v>613</v>
      </c>
      <c r="D85" s="2" t="s">
        <v>614</v>
      </c>
      <c r="E85" s="2" t="s">
        <v>615</v>
      </c>
      <c r="F85" s="2"/>
      <c r="G85" s="2" t="s">
        <v>616</v>
      </c>
      <c r="H85" s="63" t="s">
        <v>53</v>
      </c>
      <c r="I85" s="1" t="s">
        <v>53</v>
      </c>
      <c r="J85" s="8" t="n">
        <v>15</v>
      </c>
      <c r="K85" s="8" t="s">
        <v>9</v>
      </c>
      <c r="L85" s="8" t="s">
        <v>9</v>
      </c>
      <c r="M85" s="8" t="s">
        <v>603</v>
      </c>
      <c r="N85" s="1" t="n">
        <v>0</v>
      </c>
      <c r="O85" s="1" t="n">
        <v>0</v>
      </c>
      <c r="P85" s="1" t="n">
        <v>0</v>
      </c>
      <c r="Q85" s="55" t="s">
        <v>604</v>
      </c>
      <c r="R85" s="56" t="n">
        <v>12</v>
      </c>
      <c r="S85" s="1" t="s">
        <v>53</v>
      </c>
      <c r="U85" s="1"/>
      <c r="V85" s="8"/>
    </row>
    <row r="86" customFormat="false" ht="15" hidden="false" customHeight="false" outlineLevel="0" collapsed="false">
      <c r="A86" s="2" t="s">
        <v>617</v>
      </c>
      <c r="B86" s="2" t="s">
        <v>618</v>
      </c>
      <c r="C86" s="2" t="s">
        <v>619</v>
      </c>
      <c r="D86" s="2" t="s">
        <v>620</v>
      </c>
      <c r="E86" s="2" t="s">
        <v>621</v>
      </c>
      <c r="F86" s="2" t="s">
        <v>622</v>
      </c>
      <c r="G86" s="2" t="s">
        <v>623</v>
      </c>
      <c r="H86" s="63" t="s">
        <v>53</v>
      </c>
      <c r="I86" s="1" t="s">
        <v>52</v>
      </c>
      <c r="J86" s="8" t="n">
        <v>14</v>
      </c>
      <c r="K86" s="8" t="s">
        <v>9</v>
      </c>
      <c r="L86" s="8" t="s">
        <v>9</v>
      </c>
      <c r="M86" s="8" t="s">
        <v>603</v>
      </c>
      <c r="N86" s="1" t="n">
        <v>0</v>
      </c>
      <c r="O86" s="1" t="n">
        <v>0</v>
      </c>
      <c r="P86" s="1" t="n">
        <v>0</v>
      </c>
      <c r="Q86" s="55" t="s">
        <v>604</v>
      </c>
      <c r="R86" s="56" t="n">
        <v>12</v>
      </c>
      <c r="S86" s="1" t="s">
        <v>53</v>
      </c>
      <c r="U86" s="1"/>
      <c r="V86" s="8"/>
    </row>
    <row r="87" customFormat="false" ht="15" hidden="false" customHeight="false" outlineLevel="0" collapsed="false">
      <c r="A87" s="2" t="s">
        <v>624</v>
      </c>
      <c r="B87" s="2" t="s">
        <v>625</v>
      </c>
      <c r="C87" s="64" t="s">
        <v>626</v>
      </c>
      <c r="D87" s="64" t="s">
        <v>627</v>
      </c>
      <c r="E87" s="64" t="s">
        <v>628</v>
      </c>
      <c r="F87" s="64" t="s">
        <v>629</v>
      </c>
      <c r="G87" s="2" t="s">
        <v>630</v>
      </c>
      <c r="H87" s="63" t="s">
        <v>52</v>
      </c>
      <c r="I87" s="1" t="s">
        <v>52</v>
      </c>
      <c r="J87" s="8" t="n">
        <v>15</v>
      </c>
      <c r="K87" s="8" t="s">
        <v>9</v>
      </c>
      <c r="L87" s="8" t="s">
        <v>9</v>
      </c>
      <c r="M87" s="8" t="s">
        <v>603</v>
      </c>
      <c r="N87" s="1" t="n">
        <v>0</v>
      </c>
      <c r="O87" s="1" t="n">
        <v>0</v>
      </c>
      <c r="P87" s="1" t="n">
        <v>0</v>
      </c>
      <c r="Q87" s="55" t="s">
        <v>604</v>
      </c>
      <c r="R87" s="56" t="n">
        <v>12</v>
      </c>
      <c r="S87" s="1" t="s">
        <v>53</v>
      </c>
      <c r="U87" s="1"/>
      <c r="V87" s="8"/>
    </row>
    <row r="88" customFormat="false" ht="15" hidden="false" customHeight="false" outlineLevel="0" collapsed="false">
      <c r="A88" s="2" t="s">
        <v>631</v>
      </c>
      <c r="B88" s="2" t="s">
        <v>632</v>
      </c>
      <c r="C88" s="2" t="s">
        <v>633</v>
      </c>
      <c r="D88" s="2" t="s">
        <v>634</v>
      </c>
      <c r="E88" s="2" t="s">
        <v>635</v>
      </c>
      <c r="F88" s="2" t="n">
        <v>0</v>
      </c>
      <c r="G88" s="2" t="s">
        <v>636</v>
      </c>
      <c r="H88" s="63" t="s">
        <v>52</v>
      </c>
      <c r="I88" s="1" t="s">
        <v>53</v>
      </c>
      <c r="J88" s="8" t="n">
        <v>16</v>
      </c>
      <c r="K88" s="8" t="s">
        <v>9</v>
      </c>
      <c r="L88" s="8" t="s">
        <v>9</v>
      </c>
      <c r="M88" s="8" t="s">
        <v>603</v>
      </c>
      <c r="N88" s="1" t="n">
        <v>0</v>
      </c>
      <c r="O88" s="1" t="n">
        <v>0</v>
      </c>
      <c r="P88" s="1" t="n">
        <v>0</v>
      </c>
      <c r="Q88" s="55" t="s">
        <v>604</v>
      </c>
      <c r="R88" s="56" t="n">
        <v>12</v>
      </c>
      <c r="S88" s="1" t="s">
        <v>53</v>
      </c>
      <c r="U88" s="1"/>
      <c r="V88" s="8"/>
    </row>
    <row r="89" customFormat="false" ht="15" hidden="false" customHeight="false" outlineLevel="0" collapsed="false">
      <c r="A89" s="2" t="s">
        <v>637</v>
      </c>
      <c r="B89" s="2" t="s">
        <v>638</v>
      </c>
      <c r="C89" s="2" t="s">
        <v>639</v>
      </c>
      <c r="D89" s="2" t="s">
        <v>640</v>
      </c>
      <c r="E89" s="2" t="s">
        <v>641</v>
      </c>
      <c r="F89" s="2" t="s">
        <v>642</v>
      </c>
      <c r="G89" s="2" t="s">
        <v>643</v>
      </c>
      <c r="H89" s="63" t="s">
        <v>52</v>
      </c>
      <c r="I89" s="1" t="s">
        <v>53</v>
      </c>
      <c r="J89" s="8" t="n">
        <v>14</v>
      </c>
      <c r="K89" s="8" t="s">
        <v>9</v>
      </c>
      <c r="L89" s="8" t="s">
        <v>9</v>
      </c>
      <c r="M89" s="8" t="s">
        <v>603</v>
      </c>
      <c r="N89" s="1" t="n">
        <v>0</v>
      </c>
      <c r="O89" s="1" t="n">
        <v>0</v>
      </c>
      <c r="P89" s="1" t="n">
        <v>0</v>
      </c>
      <c r="Q89" s="55" t="s">
        <v>604</v>
      </c>
      <c r="R89" s="56" t="n">
        <v>12</v>
      </c>
      <c r="S89" s="1" t="s">
        <v>53</v>
      </c>
      <c r="U89" s="1"/>
      <c r="V89" s="8"/>
    </row>
    <row r="90" customFormat="false" ht="15" hidden="false" customHeight="false" outlineLevel="0" collapsed="false">
      <c r="A90" s="2" t="s">
        <v>644</v>
      </c>
      <c r="B90" s="2" t="s">
        <v>645</v>
      </c>
      <c r="C90" s="2" t="s">
        <v>646</v>
      </c>
      <c r="D90" s="2" t="s">
        <v>647</v>
      </c>
      <c r="E90" s="2" t="s">
        <v>648</v>
      </c>
      <c r="F90" s="2" t="s">
        <v>649</v>
      </c>
      <c r="G90" s="2" t="s">
        <v>650</v>
      </c>
      <c r="H90" s="63" t="s">
        <v>52</v>
      </c>
      <c r="I90" s="1" t="s">
        <v>53</v>
      </c>
      <c r="J90" s="8" t="n">
        <v>16</v>
      </c>
      <c r="K90" s="8" t="s">
        <v>9</v>
      </c>
      <c r="L90" s="8" t="s">
        <v>9</v>
      </c>
      <c r="M90" s="8" t="s">
        <v>603</v>
      </c>
      <c r="N90" s="1" t="n">
        <v>0</v>
      </c>
      <c r="O90" s="1" t="n">
        <v>0</v>
      </c>
      <c r="P90" s="1" t="n">
        <v>0</v>
      </c>
      <c r="Q90" s="55" t="s">
        <v>604</v>
      </c>
      <c r="R90" s="56" t="n">
        <v>12</v>
      </c>
      <c r="S90" s="1" t="s">
        <v>53</v>
      </c>
      <c r="U90" s="1"/>
      <c r="V90" s="8"/>
    </row>
    <row r="91" customFormat="false" ht="15" hidden="false" customHeight="false" outlineLevel="0" collapsed="false">
      <c r="A91" s="2" t="s">
        <v>651</v>
      </c>
      <c r="B91" s="2" t="s">
        <v>652</v>
      </c>
      <c r="C91" s="2" t="s">
        <v>653</v>
      </c>
      <c r="D91" s="2" t="s">
        <v>654</v>
      </c>
      <c r="E91" s="2" t="s">
        <v>655</v>
      </c>
      <c r="F91" s="2" t="s">
        <v>656</v>
      </c>
      <c r="G91" s="2" t="s">
        <v>657</v>
      </c>
      <c r="H91" s="63" t="s">
        <v>52</v>
      </c>
      <c r="I91" s="1" t="s">
        <v>53</v>
      </c>
      <c r="J91" s="8" t="n">
        <v>14</v>
      </c>
      <c r="K91" s="8" t="s">
        <v>9</v>
      </c>
      <c r="L91" s="8" t="s">
        <v>9</v>
      </c>
      <c r="M91" s="8" t="s">
        <v>603</v>
      </c>
      <c r="N91" s="1" t="n">
        <v>0</v>
      </c>
      <c r="O91" s="1" t="n">
        <v>0</v>
      </c>
      <c r="P91" s="1" t="n">
        <v>0</v>
      </c>
      <c r="Q91" s="55" t="s">
        <v>604</v>
      </c>
      <c r="R91" s="56" t="n">
        <v>12</v>
      </c>
      <c r="S91" s="1" t="s">
        <v>53</v>
      </c>
      <c r="U91" s="1"/>
      <c r="V91" s="8"/>
    </row>
    <row r="92" customFormat="false" ht="15" hidden="false" customHeight="false" outlineLevel="0" collapsed="false">
      <c r="A92" s="2" t="s">
        <v>658</v>
      </c>
      <c r="B92" s="2" t="s">
        <v>659</v>
      </c>
      <c r="C92" s="2" t="s">
        <v>660</v>
      </c>
      <c r="D92" s="2" t="s">
        <v>661</v>
      </c>
      <c r="E92" s="2" t="s">
        <v>662</v>
      </c>
      <c r="F92" s="2" t="s">
        <v>663</v>
      </c>
      <c r="G92" s="2" t="s">
        <v>664</v>
      </c>
      <c r="H92" s="63" t="s">
        <v>52</v>
      </c>
      <c r="I92" s="1" t="s">
        <v>53</v>
      </c>
      <c r="J92" s="8" t="n">
        <v>16</v>
      </c>
      <c r="K92" s="8" t="s">
        <v>9</v>
      </c>
      <c r="L92" s="8" t="s">
        <v>9</v>
      </c>
      <c r="M92" s="8" t="s">
        <v>603</v>
      </c>
      <c r="N92" s="1" t="n">
        <v>0</v>
      </c>
      <c r="O92" s="1" t="n">
        <v>0</v>
      </c>
      <c r="P92" s="1" t="n">
        <v>0</v>
      </c>
      <c r="Q92" s="55" t="s">
        <v>604</v>
      </c>
      <c r="R92" s="56" t="n">
        <v>12</v>
      </c>
      <c r="S92" s="1" t="s">
        <v>53</v>
      </c>
      <c r="U92" s="1"/>
      <c r="V92" s="8"/>
    </row>
    <row r="93" customFormat="false" ht="15" hidden="false" customHeight="false" outlineLevel="0" collapsed="false">
      <c r="A93" s="2" t="s">
        <v>665</v>
      </c>
      <c r="B93" s="2" t="s">
        <v>666</v>
      </c>
      <c r="C93" s="2" t="s">
        <v>667</v>
      </c>
      <c r="D93" s="2" t="s">
        <v>668</v>
      </c>
      <c r="E93" s="2" t="s">
        <v>669</v>
      </c>
      <c r="F93" s="2" t="s">
        <v>670</v>
      </c>
      <c r="G93" s="2" t="s">
        <v>671</v>
      </c>
      <c r="H93" s="63" t="s">
        <v>52</v>
      </c>
      <c r="I93" s="1" t="s">
        <v>53</v>
      </c>
      <c r="J93" s="8" t="n">
        <v>16</v>
      </c>
      <c r="K93" s="8" t="s">
        <v>9</v>
      </c>
      <c r="L93" s="8" t="s">
        <v>9</v>
      </c>
      <c r="M93" s="8" t="s">
        <v>603</v>
      </c>
      <c r="N93" s="1" t="n">
        <v>0</v>
      </c>
      <c r="O93" s="1" t="n">
        <v>0</v>
      </c>
      <c r="P93" s="1" t="n">
        <v>0</v>
      </c>
      <c r="Q93" s="55" t="s">
        <v>604</v>
      </c>
      <c r="R93" s="56" t="n">
        <v>12</v>
      </c>
      <c r="S93" s="1" t="s">
        <v>53</v>
      </c>
      <c r="U93" s="1"/>
      <c r="V93" s="8"/>
    </row>
    <row r="94" customFormat="false" ht="15" hidden="false" customHeight="false" outlineLevel="0" collapsed="false">
      <c r="A94" s="2" t="s">
        <v>672</v>
      </c>
      <c r="B94" s="2" t="s">
        <v>673</v>
      </c>
      <c r="C94" s="2" t="s">
        <v>674</v>
      </c>
      <c r="D94" s="2" t="s">
        <v>675</v>
      </c>
      <c r="E94" s="2" t="s">
        <v>676</v>
      </c>
      <c r="F94" s="2" t="s">
        <v>677</v>
      </c>
      <c r="G94" s="2" t="s">
        <v>678</v>
      </c>
      <c r="H94" s="63" t="s">
        <v>52</v>
      </c>
      <c r="I94" s="1" t="s">
        <v>53</v>
      </c>
      <c r="J94" s="8" t="n">
        <v>15</v>
      </c>
      <c r="K94" s="8" t="s">
        <v>9</v>
      </c>
      <c r="L94" s="8" t="s">
        <v>9</v>
      </c>
      <c r="M94" s="8" t="s">
        <v>603</v>
      </c>
      <c r="N94" s="1" t="n">
        <v>0</v>
      </c>
      <c r="O94" s="1" t="n">
        <v>0</v>
      </c>
      <c r="P94" s="1" t="n">
        <v>0</v>
      </c>
      <c r="Q94" s="55" t="s">
        <v>604</v>
      </c>
      <c r="R94" s="56" t="n">
        <v>12</v>
      </c>
      <c r="S94" s="1" t="s">
        <v>53</v>
      </c>
      <c r="U94" s="1"/>
      <c r="V94" s="8"/>
    </row>
    <row r="95" customFormat="false" ht="15" hidden="false" customHeight="false" outlineLevel="0" collapsed="false">
      <c r="A95" s="2" t="s">
        <v>679</v>
      </c>
      <c r="B95" s="2" t="s">
        <v>680</v>
      </c>
      <c r="C95" s="2" t="s">
        <v>681</v>
      </c>
      <c r="D95" s="2" t="s">
        <v>682</v>
      </c>
      <c r="E95" s="2" t="s">
        <v>683</v>
      </c>
      <c r="F95" s="2" t="s">
        <v>684</v>
      </c>
      <c r="G95" s="2" t="s">
        <v>685</v>
      </c>
      <c r="H95" s="63" t="s">
        <v>53</v>
      </c>
      <c r="I95" s="1" t="s">
        <v>53</v>
      </c>
      <c r="J95" s="8" t="n">
        <v>14</v>
      </c>
      <c r="K95" s="8" t="s">
        <v>9</v>
      </c>
      <c r="L95" s="8" t="s">
        <v>9</v>
      </c>
      <c r="M95" s="8" t="s">
        <v>603</v>
      </c>
      <c r="N95" s="1" t="n">
        <v>0</v>
      </c>
      <c r="O95" s="1" t="n">
        <v>1</v>
      </c>
      <c r="P95" s="1" t="n">
        <v>1</v>
      </c>
      <c r="Q95" s="55" t="s">
        <v>686</v>
      </c>
      <c r="R95" s="56" t="n">
        <v>1</v>
      </c>
      <c r="S95" s="1" t="s">
        <v>53</v>
      </c>
      <c r="U95" s="1"/>
      <c r="V95" s="8"/>
    </row>
    <row r="96" customFormat="false" ht="15" hidden="false" customHeight="false" outlineLevel="0" collapsed="false">
      <c r="A96" s="2" t="s">
        <v>687</v>
      </c>
      <c r="B96" s="2" t="s">
        <v>688</v>
      </c>
      <c r="C96" s="2" t="s">
        <v>689</v>
      </c>
      <c r="D96" s="2" t="s">
        <v>690</v>
      </c>
      <c r="E96" s="2" t="s">
        <v>691</v>
      </c>
      <c r="F96" s="2" t="s">
        <v>692</v>
      </c>
      <c r="G96" s="2" t="s">
        <v>693</v>
      </c>
      <c r="H96" s="63" t="s">
        <v>52</v>
      </c>
      <c r="I96" s="1" t="s">
        <v>53</v>
      </c>
      <c r="J96" s="8" t="n">
        <v>14</v>
      </c>
      <c r="K96" s="8" t="s">
        <v>9</v>
      </c>
      <c r="L96" s="8" t="s">
        <v>9</v>
      </c>
      <c r="M96" s="8" t="s">
        <v>603</v>
      </c>
      <c r="N96" s="1" t="n">
        <v>0</v>
      </c>
      <c r="O96" s="1" t="n">
        <v>2</v>
      </c>
      <c r="P96" s="1" t="n">
        <v>1</v>
      </c>
      <c r="Q96" s="55" t="s">
        <v>694</v>
      </c>
      <c r="R96" s="56" t="n">
        <v>8</v>
      </c>
      <c r="S96" s="1" t="s">
        <v>52</v>
      </c>
      <c r="T96" s="2" t="s">
        <v>239</v>
      </c>
      <c r="U96" s="1" t="n">
        <v>1</v>
      </c>
      <c r="V96" s="8" t="n">
        <v>1</v>
      </c>
    </row>
    <row r="97" customFormat="false" ht="15" hidden="false" customHeight="false" outlineLevel="0" collapsed="false">
      <c r="A97" s="2" t="s">
        <v>695</v>
      </c>
      <c r="B97" s="2" t="s">
        <v>696</v>
      </c>
      <c r="C97" s="2" t="s">
        <v>697</v>
      </c>
      <c r="D97" s="2" t="s">
        <v>698</v>
      </c>
      <c r="E97" s="2" t="s">
        <v>699</v>
      </c>
      <c r="F97" s="2" t="s">
        <v>700</v>
      </c>
      <c r="G97" s="2" t="s">
        <v>701</v>
      </c>
      <c r="H97" s="63" t="s">
        <v>52</v>
      </c>
      <c r="I97" s="1" t="s">
        <v>53</v>
      </c>
      <c r="J97" s="8" t="n">
        <v>14</v>
      </c>
      <c r="K97" s="8" t="s">
        <v>9</v>
      </c>
      <c r="L97" s="8" t="s">
        <v>9</v>
      </c>
      <c r="M97" s="8" t="s">
        <v>603</v>
      </c>
      <c r="N97" s="1" t="n">
        <v>0</v>
      </c>
      <c r="O97" s="1" t="n">
        <v>2</v>
      </c>
      <c r="P97" s="1" t="n">
        <v>1</v>
      </c>
      <c r="Q97" s="55" t="s">
        <v>694</v>
      </c>
      <c r="R97" s="56" t="n">
        <v>8</v>
      </c>
      <c r="S97" s="1" t="s">
        <v>53</v>
      </c>
      <c r="U97" s="1"/>
      <c r="V97" s="8"/>
    </row>
    <row r="98" customFormat="false" ht="15" hidden="false" customHeight="false" outlineLevel="0" collapsed="false">
      <c r="A98" s="2" t="s">
        <v>702</v>
      </c>
      <c r="B98" s="2" t="s">
        <v>703</v>
      </c>
      <c r="C98" s="2" t="s">
        <v>704</v>
      </c>
      <c r="D98" s="2" t="s">
        <v>705</v>
      </c>
      <c r="E98" s="2" t="s">
        <v>706</v>
      </c>
      <c r="F98" s="2" t="s">
        <v>707</v>
      </c>
      <c r="G98" s="2" t="s">
        <v>708</v>
      </c>
      <c r="H98" s="63" t="s">
        <v>52</v>
      </c>
      <c r="I98" s="1" t="s">
        <v>53</v>
      </c>
      <c r="J98" s="8" t="n">
        <v>14</v>
      </c>
      <c r="K98" s="8" t="s">
        <v>9</v>
      </c>
      <c r="L98" s="8" t="s">
        <v>9</v>
      </c>
      <c r="M98" s="8" t="s">
        <v>603</v>
      </c>
      <c r="N98" s="1" t="n">
        <v>0</v>
      </c>
      <c r="O98" s="1" t="n">
        <v>2</v>
      </c>
      <c r="P98" s="1" t="n">
        <v>1</v>
      </c>
      <c r="Q98" s="55" t="s">
        <v>694</v>
      </c>
      <c r="R98" s="56" t="n">
        <v>8</v>
      </c>
      <c r="S98" s="1" t="s">
        <v>53</v>
      </c>
      <c r="U98" s="1"/>
      <c r="V98" s="8"/>
    </row>
    <row r="99" customFormat="false" ht="15" hidden="false" customHeight="false" outlineLevel="0" collapsed="false">
      <c r="A99" s="2" t="s">
        <v>709</v>
      </c>
      <c r="B99" s="2" t="s">
        <v>710</v>
      </c>
      <c r="C99" s="2" t="s">
        <v>711</v>
      </c>
      <c r="D99" s="2" t="s">
        <v>712</v>
      </c>
      <c r="E99" s="2" t="s">
        <v>713</v>
      </c>
      <c r="F99" s="2" t="s">
        <v>714</v>
      </c>
      <c r="G99" s="2" t="s">
        <v>715</v>
      </c>
      <c r="H99" s="63" t="s">
        <v>52</v>
      </c>
      <c r="I99" s="1" t="s">
        <v>53</v>
      </c>
      <c r="J99" s="8" t="n">
        <v>15</v>
      </c>
      <c r="K99" s="8" t="s">
        <v>9</v>
      </c>
      <c r="L99" s="8" t="s">
        <v>9</v>
      </c>
      <c r="M99" s="8" t="s">
        <v>603</v>
      </c>
      <c r="N99" s="1" t="n">
        <v>0</v>
      </c>
      <c r="O99" s="1" t="n">
        <v>2</v>
      </c>
      <c r="P99" s="1" t="n">
        <v>1</v>
      </c>
      <c r="Q99" s="55" t="s">
        <v>694</v>
      </c>
      <c r="R99" s="56" t="n">
        <v>8</v>
      </c>
      <c r="S99" s="1" t="s">
        <v>53</v>
      </c>
      <c r="U99" s="1"/>
      <c r="V99" s="8"/>
    </row>
    <row r="100" customFormat="false" ht="15" hidden="false" customHeight="false" outlineLevel="0" collapsed="false">
      <c r="A100" s="2" t="s">
        <v>716</v>
      </c>
      <c r="B100" s="2" t="s">
        <v>717</v>
      </c>
      <c r="C100" s="2" t="s">
        <v>718</v>
      </c>
      <c r="D100" s="2" t="s">
        <v>719</v>
      </c>
      <c r="E100" s="2" t="s">
        <v>720</v>
      </c>
      <c r="F100" s="2" t="s">
        <v>721</v>
      </c>
      <c r="G100" s="2" t="s">
        <v>722</v>
      </c>
      <c r="H100" s="63" t="s">
        <v>52</v>
      </c>
      <c r="I100" s="1" t="s">
        <v>53</v>
      </c>
      <c r="J100" s="8" t="n">
        <v>15</v>
      </c>
      <c r="K100" s="8" t="s">
        <v>9</v>
      </c>
      <c r="L100" s="8" t="s">
        <v>9</v>
      </c>
      <c r="M100" s="8" t="s">
        <v>603</v>
      </c>
      <c r="N100" s="1" t="n">
        <v>0</v>
      </c>
      <c r="O100" s="1" t="n">
        <v>2</v>
      </c>
      <c r="P100" s="1" t="n">
        <v>1</v>
      </c>
      <c r="Q100" s="55" t="s">
        <v>694</v>
      </c>
      <c r="R100" s="56" t="n">
        <v>8</v>
      </c>
      <c r="S100" s="1" t="s">
        <v>53</v>
      </c>
      <c r="U100" s="1"/>
      <c r="V100" s="8"/>
    </row>
    <row r="101" customFormat="false" ht="15" hidden="false" customHeight="false" outlineLevel="0" collapsed="false">
      <c r="A101" s="2" t="s">
        <v>723</v>
      </c>
      <c r="B101" s="2" t="s">
        <v>724</v>
      </c>
      <c r="C101" s="2" t="s">
        <v>725</v>
      </c>
      <c r="D101" s="2" t="s">
        <v>726</v>
      </c>
      <c r="E101" s="2" t="s">
        <v>727</v>
      </c>
      <c r="F101" s="2" t="s">
        <v>728</v>
      </c>
      <c r="G101" s="2" t="s">
        <v>729</v>
      </c>
      <c r="H101" s="63" t="s">
        <v>52</v>
      </c>
      <c r="I101" s="1" t="s">
        <v>53</v>
      </c>
      <c r="J101" s="8" t="n">
        <v>14</v>
      </c>
      <c r="K101" s="8" t="s">
        <v>9</v>
      </c>
      <c r="L101" s="8" t="s">
        <v>9</v>
      </c>
      <c r="M101" s="8" t="s">
        <v>603</v>
      </c>
      <c r="N101" s="1" t="n">
        <v>0</v>
      </c>
      <c r="O101" s="1" t="n">
        <v>2</v>
      </c>
      <c r="P101" s="1" t="n">
        <v>1</v>
      </c>
      <c r="Q101" s="55" t="s">
        <v>694</v>
      </c>
      <c r="R101" s="56" t="n">
        <v>8</v>
      </c>
      <c r="S101" s="1" t="s">
        <v>53</v>
      </c>
      <c r="U101" s="1"/>
      <c r="V101" s="8"/>
    </row>
    <row r="102" s="5" customFormat="true" ht="15" hidden="false" customHeight="false" outlineLevel="0" collapsed="false">
      <c r="A102" s="2" t="s">
        <v>730</v>
      </c>
      <c r="B102" s="2" t="s">
        <v>731</v>
      </c>
      <c r="C102" s="2" t="s">
        <v>732</v>
      </c>
      <c r="D102" s="2" t="s">
        <v>733</v>
      </c>
      <c r="E102" s="2" t="s">
        <v>734</v>
      </c>
      <c r="F102" s="2" t="s">
        <v>735</v>
      </c>
      <c r="G102" s="2" t="s">
        <v>736</v>
      </c>
      <c r="H102" s="63" t="s">
        <v>52</v>
      </c>
      <c r="I102" s="1" t="s">
        <v>53</v>
      </c>
      <c r="J102" s="8" t="n">
        <v>14</v>
      </c>
      <c r="K102" s="8" t="s">
        <v>9</v>
      </c>
      <c r="L102" s="8" t="s">
        <v>9</v>
      </c>
      <c r="M102" s="8" t="s">
        <v>603</v>
      </c>
      <c r="N102" s="1" t="n">
        <v>0</v>
      </c>
      <c r="O102" s="1" t="n">
        <v>2</v>
      </c>
      <c r="P102" s="1" t="n">
        <v>1</v>
      </c>
      <c r="Q102" s="55" t="s">
        <v>694</v>
      </c>
      <c r="R102" s="56" t="n">
        <v>8</v>
      </c>
      <c r="S102" s="1" t="s">
        <v>53</v>
      </c>
      <c r="T102" s="2"/>
      <c r="U102" s="1"/>
      <c r="V102" s="8"/>
      <c r="W102" s="2"/>
    </row>
    <row r="103" customFormat="false" ht="15" hidden="false" customHeight="false" outlineLevel="0" collapsed="false">
      <c r="A103" s="2" t="s">
        <v>737</v>
      </c>
      <c r="B103" s="2" t="s">
        <v>738</v>
      </c>
      <c r="C103" s="2" t="s">
        <v>739</v>
      </c>
      <c r="D103" s="2" t="s">
        <v>740</v>
      </c>
      <c r="E103" s="2" t="n">
        <v>0</v>
      </c>
      <c r="F103" s="2" t="n">
        <v>0</v>
      </c>
      <c r="G103" s="2" t="s">
        <v>741</v>
      </c>
      <c r="H103" s="63" t="s">
        <v>52</v>
      </c>
      <c r="I103" s="1" t="s">
        <v>53</v>
      </c>
      <c r="J103" s="8" t="n">
        <v>16</v>
      </c>
      <c r="K103" s="8" t="s">
        <v>9</v>
      </c>
      <c r="L103" s="8" t="s">
        <v>9</v>
      </c>
      <c r="M103" s="8" t="s">
        <v>603</v>
      </c>
      <c r="N103" s="1" t="n">
        <v>0</v>
      </c>
      <c r="O103" s="1" t="n">
        <v>2</v>
      </c>
      <c r="P103" s="1" t="n">
        <v>1</v>
      </c>
      <c r="Q103" s="55" t="s">
        <v>694</v>
      </c>
      <c r="R103" s="56" t="n">
        <v>8</v>
      </c>
      <c r="S103" s="1" t="s">
        <v>53</v>
      </c>
      <c r="U103" s="1"/>
      <c r="V103" s="8"/>
    </row>
    <row r="104" customFormat="false" ht="15" hidden="false" customHeight="false" outlineLevel="0" collapsed="false">
      <c r="A104" s="2" t="s">
        <v>742</v>
      </c>
      <c r="B104" s="2" t="s">
        <v>743</v>
      </c>
      <c r="C104" s="2" t="s">
        <v>744</v>
      </c>
      <c r="D104" s="2" t="s">
        <v>745</v>
      </c>
      <c r="E104" s="2" t="s">
        <v>746</v>
      </c>
      <c r="F104" s="2" t="s">
        <v>747</v>
      </c>
      <c r="G104" s="2" t="s">
        <v>748</v>
      </c>
      <c r="H104" s="63" t="s">
        <v>52</v>
      </c>
      <c r="I104" s="1" t="s">
        <v>53</v>
      </c>
      <c r="J104" s="8" t="n">
        <v>14</v>
      </c>
      <c r="K104" s="8" t="s">
        <v>9</v>
      </c>
      <c r="L104" s="8" t="s">
        <v>9</v>
      </c>
      <c r="M104" s="8" t="s">
        <v>603</v>
      </c>
      <c r="N104" s="1" t="n">
        <v>1</v>
      </c>
      <c r="O104" s="1" t="n">
        <v>0</v>
      </c>
      <c r="P104" s="1" t="n">
        <v>1</v>
      </c>
      <c r="Q104" s="55" t="s">
        <v>749</v>
      </c>
      <c r="R104" s="56" t="n">
        <v>5</v>
      </c>
      <c r="S104" s="1" t="s">
        <v>52</v>
      </c>
      <c r="T104" s="2" t="s">
        <v>55</v>
      </c>
      <c r="U104" s="1" t="n">
        <v>1</v>
      </c>
      <c r="V104" s="8" t="n">
        <v>1</v>
      </c>
    </row>
    <row r="105" customFormat="false" ht="15" hidden="false" customHeight="false" outlineLevel="0" collapsed="false">
      <c r="A105" s="2" t="s">
        <v>750</v>
      </c>
      <c r="B105" s="2" t="s">
        <v>751</v>
      </c>
      <c r="C105" s="2" t="s">
        <v>752</v>
      </c>
      <c r="D105" s="2" t="s">
        <v>753</v>
      </c>
      <c r="E105" s="2" t="s">
        <v>754</v>
      </c>
      <c r="F105" s="2" t="s">
        <v>755</v>
      </c>
      <c r="G105" s="2" t="s">
        <v>756</v>
      </c>
      <c r="H105" s="63" t="s">
        <v>52</v>
      </c>
      <c r="I105" s="1" t="s">
        <v>52</v>
      </c>
      <c r="J105" s="8" t="n">
        <v>15</v>
      </c>
      <c r="K105" s="8" t="s">
        <v>9</v>
      </c>
      <c r="L105" s="8" t="s">
        <v>9</v>
      </c>
      <c r="M105" s="8" t="s">
        <v>603</v>
      </c>
      <c r="N105" s="1" t="n">
        <v>1</v>
      </c>
      <c r="O105" s="1" t="n">
        <v>0</v>
      </c>
      <c r="P105" s="1" t="n">
        <v>1</v>
      </c>
      <c r="Q105" s="55" t="s">
        <v>749</v>
      </c>
      <c r="R105" s="56" t="n">
        <v>5</v>
      </c>
      <c r="S105" s="1" t="s">
        <v>53</v>
      </c>
      <c r="U105" s="1"/>
      <c r="V105" s="8"/>
    </row>
    <row r="106" customFormat="false" ht="15" hidden="false" customHeight="false" outlineLevel="0" collapsed="false">
      <c r="A106" s="2" t="s">
        <v>757</v>
      </c>
      <c r="B106" s="2" t="s">
        <v>758</v>
      </c>
      <c r="C106" s="2" t="s">
        <v>759</v>
      </c>
      <c r="D106" s="2" t="s">
        <v>760</v>
      </c>
      <c r="E106" s="2" t="s">
        <v>761</v>
      </c>
      <c r="F106" s="2" t="s">
        <v>762</v>
      </c>
      <c r="G106" s="2" t="s">
        <v>763</v>
      </c>
      <c r="H106" s="63" t="s">
        <v>52</v>
      </c>
      <c r="I106" s="1" t="s">
        <v>53</v>
      </c>
      <c r="J106" s="8" t="n">
        <v>14</v>
      </c>
      <c r="K106" s="8" t="s">
        <v>9</v>
      </c>
      <c r="L106" s="8" t="s">
        <v>9</v>
      </c>
      <c r="M106" s="8" t="s">
        <v>603</v>
      </c>
      <c r="N106" s="1" t="n">
        <v>1</v>
      </c>
      <c r="O106" s="1" t="n">
        <v>0</v>
      </c>
      <c r="P106" s="1" t="n">
        <v>1</v>
      </c>
      <c r="Q106" s="55" t="s">
        <v>749</v>
      </c>
      <c r="R106" s="56" t="n">
        <v>5</v>
      </c>
      <c r="S106" s="1" t="s">
        <v>53</v>
      </c>
      <c r="U106" s="1"/>
      <c r="V106" s="8"/>
    </row>
    <row r="107" customFormat="false" ht="15" hidden="false" customHeight="false" outlineLevel="0" collapsed="false">
      <c r="A107" s="2" t="s">
        <v>764</v>
      </c>
      <c r="B107" s="2" t="s">
        <v>765</v>
      </c>
      <c r="C107" s="2" t="s">
        <v>766</v>
      </c>
      <c r="D107" s="2" t="s">
        <v>767</v>
      </c>
      <c r="E107" s="2" t="s">
        <v>768</v>
      </c>
      <c r="F107" s="2" t="s">
        <v>769</v>
      </c>
      <c r="G107" s="2" t="s">
        <v>770</v>
      </c>
      <c r="H107" s="63" t="s">
        <v>52</v>
      </c>
      <c r="I107" s="1" t="s">
        <v>53</v>
      </c>
      <c r="J107" s="8" t="n">
        <v>14</v>
      </c>
      <c r="K107" s="8" t="s">
        <v>9</v>
      </c>
      <c r="L107" s="8" t="s">
        <v>9</v>
      </c>
      <c r="M107" s="8" t="s">
        <v>603</v>
      </c>
      <c r="N107" s="1" t="n">
        <v>1</v>
      </c>
      <c r="O107" s="1" t="n">
        <v>0</v>
      </c>
      <c r="P107" s="1" t="n">
        <v>1</v>
      </c>
      <c r="Q107" s="55" t="s">
        <v>749</v>
      </c>
      <c r="R107" s="56" t="n">
        <v>5</v>
      </c>
      <c r="S107" s="1" t="s">
        <v>53</v>
      </c>
      <c r="U107" s="1"/>
      <c r="V107" s="8"/>
    </row>
    <row r="108" customFormat="false" ht="15" hidden="false" customHeight="false" outlineLevel="0" collapsed="false">
      <c r="A108" s="2" t="s">
        <v>771</v>
      </c>
      <c r="B108" s="2" t="s">
        <v>772</v>
      </c>
      <c r="C108" s="2" t="s">
        <v>773</v>
      </c>
      <c r="D108" s="2" t="s">
        <v>774</v>
      </c>
      <c r="E108" s="2" t="s">
        <v>775</v>
      </c>
      <c r="F108" s="2" t="s">
        <v>776</v>
      </c>
      <c r="G108" s="2" t="s">
        <v>777</v>
      </c>
      <c r="H108" s="63" t="s">
        <v>52</v>
      </c>
      <c r="I108" s="1" t="s">
        <v>53</v>
      </c>
      <c r="J108" s="8" t="n">
        <v>16</v>
      </c>
      <c r="K108" s="8" t="s">
        <v>9</v>
      </c>
      <c r="L108" s="8" t="s">
        <v>9</v>
      </c>
      <c r="M108" s="8" t="s">
        <v>603</v>
      </c>
      <c r="N108" s="1" t="n">
        <v>1</v>
      </c>
      <c r="O108" s="1" t="n">
        <v>0</v>
      </c>
      <c r="P108" s="1" t="n">
        <v>1</v>
      </c>
      <c r="Q108" s="55" t="s">
        <v>749</v>
      </c>
      <c r="R108" s="56" t="n">
        <v>5</v>
      </c>
      <c r="S108" s="1" t="s">
        <v>53</v>
      </c>
      <c r="U108" s="1"/>
      <c r="V108" s="8"/>
    </row>
    <row r="109" customFormat="false" ht="15" hidden="false" customHeight="false" outlineLevel="0" collapsed="false">
      <c r="A109" s="2" t="s">
        <v>778</v>
      </c>
      <c r="B109" s="2" t="s">
        <v>779</v>
      </c>
      <c r="C109" s="2" t="s">
        <v>780</v>
      </c>
      <c r="D109" s="2" t="s">
        <v>781</v>
      </c>
      <c r="E109" s="2" t="s">
        <v>782</v>
      </c>
      <c r="F109" s="2" t="s">
        <v>783</v>
      </c>
      <c r="G109" s="2" t="s">
        <v>784</v>
      </c>
      <c r="H109" s="63" t="s">
        <v>52</v>
      </c>
      <c r="I109" s="1" t="s">
        <v>52</v>
      </c>
      <c r="J109" s="8" t="n">
        <v>15</v>
      </c>
      <c r="K109" s="8" t="s">
        <v>9</v>
      </c>
      <c r="L109" s="8" t="s">
        <v>9</v>
      </c>
      <c r="M109" s="8" t="s">
        <v>603</v>
      </c>
      <c r="N109" s="1" t="n">
        <v>1</v>
      </c>
      <c r="O109" s="1" t="n">
        <v>1</v>
      </c>
      <c r="P109" s="1" t="n">
        <v>1</v>
      </c>
      <c r="Q109" s="55" t="s">
        <v>785</v>
      </c>
      <c r="R109" s="56" t="n">
        <v>13</v>
      </c>
      <c r="S109" s="1" t="s">
        <v>52</v>
      </c>
      <c r="T109" s="2" t="s">
        <v>239</v>
      </c>
      <c r="U109" s="1" t="n">
        <v>1</v>
      </c>
      <c r="V109" s="8" t="n">
        <v>1</v>
      </c>
    </row>
    <row r="110" customFormat="false" ht="15" hidden="false" customHeight="false" outlineLevel="0" collapsed="false">
      <c r="A110" s="2" t="s">
        <v>786</v>
      </c>
      <c r="B110" s="2" t="s">
        <v>787</v>
      </c>
      <c r="C110" s="2" t="s">
        <v>788</v>
      </c>
      <c r="D110" s="2" t="s">
        <v>789</v>
      </c>
      <c r="E110" s="2" t="s">
        <v>790</v>
      </c>
      <c r="F110" s="2" t="s">
        <v>791</v>
      </c>
      <c r="G110" s="2" t="s">
        <v>792</v>
      </c>
      <c r="H110" s="63" t="s">
        <v>53</v>
      </c>
      <c r="I110" s="1" t="s">
        <v>53</v>
      </c>
      <c r="J110" s="8" t="n">
        <v>14</v>
      </c>
      <c r="K110" s="8" t="s">
        <v>9</v>
      </c>
      <c r="L110" s="8" t="s">
        <v>9</v>
      </c>
      <c r="M110" s="8" t="s">
        <v>603</v>
      </c>
      <c r="N110" s="1" t="n">
        <v>1</v>
      </c>
      <c r="O110" s="1" t="n">
        <v>1</v>
      </c>
      <c r="P110" s="1" t="n">
        <v>1</v>
      </c>
      <c r="Q110" s="55" t="s">
        <v>785</v>
      </c>
      <c r="R110" s="56" t="n">
        <v>13</v>
      </c>
      <c r="S110" s="1" t="s">
        <v>52</v>
      </c>
      <c r="T110" s="2" t="s">
        <v>55</v>
      </c>
      <c r="U110" s="1" t="n">
        <v>1</v>
      </c>
      <c r="V110" s="8" t="n">
        <v>1</v>
      </c>
    </row>
    <row r="111" customFormat="false" ht="15" hidden="false" customHeight="false" outlineLevel="0" collapsed="false">
      <c r="A111" s="2" t="s">
        <v>793</v>
      </c>
      <c r="B111" s="2" t="s">
        <v>794</v>
      </c>
      <c r="C111" s="64" t="s">
        <v>795</v>
      </c>
      <c r="D111" s="64" t="s">
        <v>796</v>
      </c>
      <c r="E111" s="64" t="s">
        <v>797</v>
      </c>
      <c r="F111" s="64" t="s">
        <v>798</v>
      </c>
      <c r="G111" s="2" t="s">
        <v>799</v>
      </c>
      <c r="H111" s="63" t="s">
        <v>52</v>
      </c>
      <c r="I111" s="1" t="s">
        <v>52</v>
      </c>
      <c r="J111" s="8" t="n">
        <v>14</v>
      </c>
      <c r="K111" s="8" t="s">
        <v>9</v>
      </c>
      <c r="L111" s="8" t="s">
        <v>9</v>
      </c>
      <c r="M111" s="8" t="s">
        <v>603</v>
      </c>
      <c r="N111" s="1" t="n">
        <v>1</v>
      </c>
      <c r="O111" s="1" t="n">
        <v>1</v>
      </c>
      <c r="P111" s="1" t="n">
        <v>1</v>
      </c>
      <c r="Q111" s="55" t="s">
        <v>785</v>
      </c>
      <c r="R111" s="56" t="n">
        <v>13</v>
      </c>
      <c r="S111" s="1" t="s">
        <v>53</v>
      </c>
      <c r="U111" s="1"/>
      <c r="V111" s="8"/>
    </row>
    <row r="112" customFormat="false" ht="15" hidden="false" customHeight="false" outlineLevel="0" collapsed="false">
      <c r="A112" s="2" t="s">
        <v>800</v>
      </c>
      <c r="B112" s="2" t="s">
        <v>801</v>
      </c>
      <c r="C112" s="2" t="s">
        <v>802</v>
      </c>
      <c r="D112" s="2" t="s">
        <v>803</v>
      </c>
      <c r="E112" s="2" t="s">
        <v>804</v>
      </c>
      <c r="F112" s="2" t="s">
        <v>805</v>
      </c>
      <c r="G112" s="2" t="s">
        <v>806</v>
      </c>
      <c r="H112" s="63" t="s">
        <v>52</v>
      </c>
      <c r="I112" s="1" t="s">
        <v>52</v>
      </c>
      <c r="J112" s="8" t="n">
        <v>16</v>
      </c>
      <c r="K112" s="8" t="s">
        <v>9</v>
      </c>
      <c r="L112" s="8" t="s">
        <v>9</v>
      </c>
      <c r="M112" s="8" t="s">
        <v>603</v>
      </c>
      <c r="N112" s="1" t="n">
        <v>1</v>
      </c>
      <c r="O112" s="1" t="n">
        <v>1</v>
      </c>
      <c r="P112" s="1" t="n">
        <v>1</v>
      </c>
      <c r="Q112" s="55" t="s">
        <v>785</v>
      </c>
      <c r="R112" s="56" t="n">
        <v>13</v>
      </c>
      <c r="S112" s="1" t="s">
        <v>53</v>
      </c>
      <c r="U112" s="1"/>
      <c r="V112" s="8"/>
    </row>
    <row r="113" customFormat="false" ht="15" hidden="false" customHeight="false" outlineLevel="0" collapsed="false">
      <c r="A113" s="2" t="s">
        <v>807</v>
      </c>
      <c r="B113" s="2" t="s">
        <v>808</v>
      </c>
      <c r="C113" s="64" t="s">
        <v>809</v>
      </c>
      <c r="D113" s="64" t="s">
        <v>810</v>
      </c>
      <c r="E113" s="64" t="s">
        <v>811</v>
      </c>
      <c r="F113" s="64" t="s">
        <v>812</v>
      </c>
      <c r="G113" s="2" t="s">
        <v>813</v>
      </c>
      <c r="H113" s="63" t="s">
        <v>52</v>
      </c>
      <c r="I113" s="1" t="s">
        <v>52</v>
      </c>
      <c r="J113" s="8" t="n">
        <v>14</v>
      </c>
      <c r="K113" s="8" t="s">
        <v>9</v>
      </c>
      <c r="L113" s="8" t="s">
        <v>9</v>
      </c>
      <c r="M113" s="8" t="s">
        <v>603</v>
      </c>
      <c r="N113" s="1" t="n">
        <v>1</v>
      </c>
      <c r="O113" s="1" t="n">
        <v>1</v>
      </c>
      <c r="P113" s="1" t="n">
        <v>1</v>
      </c>
      <c r="Q113" s="55" t="s">
        <v>785</v>
      </c>
      <c r="R113" s="56" t="n">
        <v>13</v>
      </c>
      <c r="S113" s="1" t="s">
        <v>53</v>
      </c>
      <c r="U113" s="1"/>
      <c r="V113" s="8"/>
    </row>
    <row r="114" customFormat="false" ht="15" hidden="false" customHeight="false" outlineLevel="0" collapsed="false">
      <c r="A114" s="2" t="s">
        <v>814</v>
      </c>
      <c r="B114" s="2" t="s">
        <v>815</v>
      </c>
      <c r="C114" s="2" t="s">
        <v>816</v>
      </c>
      <c r="D114" s="2" t="s">
        <v>817</v>
      </c>
      <c r="E114" s="2" t="s">
        <v>818</v>
      </c>
      <c r="F114" s="2" t="s">
        <v>594</v>
      </c>
      <c r="G114" s="2" t="s">
        <v>819</v>
      </c>
      <c r="H114" s="63" t="s">
        <v>52</v>
      </c>
      <c r="I114" s="1" t="s">
        <v>53</v>
      </c>
      <c r="J114" s="8" t="n">
        <v>15</v>
      </c>
      <c r="K114" s="8" t="s">
        <v>9</v>
      </c>
      <c r="L114" s="8" t="s">
        <v>9</v>
      </c>
      <c r="M114" s="8" t="s">
        <v>603</v>
      </c>
      <c r="N114" s="1" t="n">
        <v>1</v>
      </c>
      <c r="O114" s="1" t="n">
        <v>1</v>
      </c>
      <c r="P114" s="1" t="n">
        <v>1</v>
      </c>
      <c r="Q114" s="55" t="s">
        <v>785</v>
      </c>
      <c r="R114" s="56" t="n">
        <v>13</v>
      </c>
      <c r="S114" s="1" t="s">
        <v>53</v>
      </c>
      <c r="U114" s="1"/>
      <c r="V114" s="8"/>
    </row>
    <row r="115" customFormat="false" ht="15" hidden="false" customHeight="false" outlineLevel="0" collapsed="false">
      <c r="A115" s="2" t="s">
        <v>820</v>
      </c>
      <c r="B115" s="2" t="s">
        <v>821</v>
      </c>
      <c r="C115" s="2" t="s">
        <v>822</v>
      </c>
      <c r="D115" s="2" t="s">
        <v>823</v>
      </c>
      <c r="E115" s="2" t="s">
        <v>824</v>
      </c>
      <c r="F115" s="2" t="s">
        <v>825</v>
      </c>
      <c r="G115" s="2" t="s">
        <v>826</v>
      </c>
      <c r="H115" s="63" t="s">
        <v>52</v>
      </c>
      <c r="I115" s="1" t="s">
        <v>53</v>
      </c>
      <c r="J115" s="8" t="n">
        <v>14</v>
      </c>
      <c r="K115" s="8" t="s">
        <v>9</v>
      </c>
      <c r="L115" s="8" t="s">
        <v>9</v>
      </c>
      <c r="M115" s="8" t="s">
        <v>603</v>
      </c>
      <c r="N115" s="1" t="n">
        <v>1</v>
      </c>
      <c r="O115" s="1" t="n">
        <v>1</v>
      </c>
      <c r="P115" s="1" t="n">
        <v>1</v>
      </c>
      <c r="Q115" s="55" t="s">
        <v>785</v>
      </c>
      <c r="R115" s="56" t="n">
        <v>13</v>
      </c>
      <c r="S115" s="1" t="s">
        <v>53</v>
      </c>
      <c r="U115" s="1"/>
      <c r="V115" s="8"/>
    </row>
    <row r="116" customFormat="false" ht="15" hidden="false" customHeight="false" outlineLevel="0" collapsed="false">
      <c r="A116" s="2" t="s">
        <v>827</v>
      </c>
      <c r="B116" s="2" t="s">
        <v>828</v>
      </c>
      <c r="C116" s="2" t="s">
        <v>829</v>
      </c>
      <c r="D116" s="2" t="s">
        <v>830</v>
      </c>
      <c r="E116" s="2" t="s">
        <v>831</v>
      </c>
      <c r="F116" s="2" t="s">
        <v>832</v>
      </c>
      <c r="G116" s="2" t="s">
        <v>833</v>
      </c>
      <c r="H116" s="63" t="s">
        <v>52</v>
      </c>
      <c r="I116" s="1" t="s">
        <v>53</v>
      </c>
      <c r="J116" s="8" t="n">
        <v>15</v>
      </c>
      <c r="K116" s="8" t="s">
        <v>9</v>
      </c>
      <c r="L116" s="8" t="s">
        <v>9</v>
      </c>
      <c r="M116" s="8" t="s">
        <v>603</v>
      </c>
      <c r="N116" s="1" t="n">
        <v>1</v>
      </c>
      <c r="O116" s="1" t="n">
        <v>1</v>
      </c>
      <c r="P116" s="1" t="n">
        <v>1</v>
      </c>
      <c r="Q116" s="55" t="s">
        <v>785</v>
      </c>
      <c r="R116" s="56" t="n">
        <v>13</v>
      </c>
      <c r="S116" s="1" t="s">
        <v>53</v>
      </c>
      <c r="U116" s="1"/>
      <c r="V116" s="8"/>
    </row>
    <row r="117" customFormat="false" ht="15" hidden="false" customHeight="false" outlineLevel="0" collapsed="false">
      <c r="A117" s="2" t="s">
        <v>834</v>
      </c>
      <c r="B117" s="2" t="s">
        <v>835</v>
      </c>
      <c r="C117" s="2" t="s">
        <v>836</v>
      </c>
      <c r="D117" s="2" t="s">
        <v>837</v>
      </c>
      <c r="E117" s="2" t="s">
        <v>838</v>
      </c>
      <c r="F117" s="2" t="s">
        <v>839</v>
      </c>
      <c r="G117" s="2" t="s">
        <v>840</v>
      </c>
      <c r="H117" s="63" t="s">
        <v>52</v>
      </c>
      <c r="I117" s="1" t="s">
        <v>53</v>
      </c>
      <c r="J117" s="8" t="n">
        <v>15</v>
      </c>
      <c r="K117" s="8" t="s">
        <v>9</v>
      </c>
      <c r="L117" s="8" t="s">
        <v>9</v>
      </c>
      <c r="M117" s="8" t="s">
        <v>603</v>
      </c>
      <c r="N117" s="1" t="n">
        <v>1</v>
      </c>
      <c r="O117" s="1" t="n">
        <v>1</v>
      </c>
      <c r="P117" s="1" t="n">
        <v>1</v>
      </c>
      <c r="Q117" s="55" t="s">
        <v>785</v>
      </c>
      <c r="R117" s="56" t="n">
        <v>13</v>
      </c>
      <c r="S117" s="1" t="s">
        <v>53</v>
      </c>
      <c r="U117" s="1"/>
      <c r="V117" s="8"/>
    </row>
    <row r="118" customFormat="false" ht="15" hidden="false" customHeight="false" outlineLevel="0" collapsed="false">
      <c r="A118" s="2" t="s">
        <v>841</v>
      </c>
      <c r="B118" s="2" t="s">
        <v>842</v>
      </c>
      <c r="C118" s="2" t="s">
        <v>843</v>
      </c>
      <c r="D118" s="2" t="s">
        <v>844</v>
      </c>
      <c r="E118" s="2" t="s">
        <v>845</v>
      </c>
      <c r="F118" s="2" t="s">
        <v>846</v>
      </c>
      <c r="G118" s="2" t="s">
        <v>847</v>
      </c>
      <c r="H118" s="63" t="s">
        <v>52</v>
      </c>
      <c r="I118" s="1" t="s">
        <v>53</v>
      </c>
      <c r="J118" s="8" t="n">
        <v>15</v>
      </c>
      <c r="K118" s="8" t="s">
        <v>9</v>
      </c>
      <c r="L118" s="8" t="s">
        <v>9</v>
      </c>
      <c r="M118" s="8" t="s">
        <v>603</v>
      </c>
      <c r="N118" s="1" t="n">
        <v>1</v>
      </c>
      <c r="O118" s="1" t="n">
        <v>1</v>
      </c>
      <c r="P118" s="1" t="n">
        <v>1</v>
      </c>
      <c r="Q118" s="55" t="s">
        <v>785</v>
      </c>
      <c r="R118" s="56" t="n">
        <v>13</v>
      </c>
      <c r="S118" s="1" t="s">
        <v>53</v>
      </c>
      <c r="U118" s="1"/>
      <c r="V118" s="8"/>
    </row>
    <row r="119" customFormat="false" ht="15" hidden="false" customHeight="false" outlineLevel="0" collapsed="false">
      <c r="A119" s="2" t="s">
        <v>848</v>
      </c>
      <c r="B119" s="2" t="s">
        <v>849</v>
      </c>
      <c r="C119" s="2" t="s">
        <v>850</v>
      </c>
      <c r="D119" s="2" t="s">
        <v>851</v>
      </c>
      <c r="E119" s="2" t="s">
        <v>852</v>
      </c>
      <c r="F119" s="2" t="s">
        <v>853</v>
      </c>
      <c r="G119" s="2" t="s">
        <v>854</v>
      </c>
      <c r="H119" s="63" t="s">
        <v>52</v>
      </c>
      <c r="I119" s="1" t="s">
        <v>53</v>
      </c>
      <c r="J119" s="8" t="n">
        <v>14</v>
      </c>
      <c r="K119" s="8" t="s">
        <v>9</v>
      </c>
      <c r="L119" s="8" t="s">
        <v>9</v>
      </c>
      <c r="M119" s="8" t="s">
        <v>603</v>
      </c>
      <c r="N119" s="1" t="n">
        <v>1</v>
      </c>
      <c r="O119" s="1" t="n">
        <v>1</v>
      </c>
      <c r="P119" s="1" t="n">
        <v>1</v>
      </c>
      <c r="Q119" s="55" t="s">
        <v>785</v>
      </c>
      <c r="R119" s="56" t="n">
        <v>13</v>
      </c>
      <c r="S119" s="1" t="s">
        <v>53</v>
      </c>
      <c r="U119" s="1"/>
      <c r="V119" s="8"/>
    </row>
    <row r="120" customFormat="false" ht="15" hidden="false" customHeight="false" outlineLevel="0" collapsed="false">
      <c r="A120" s="2" t="s">
        <v>855</v>
      </c>
      <c r="B120" s="2" t="s">
        <v>856</v>
      </c>
      <c r="C120" s="2" t="s">
        <v>857</v>
      </c>
      <c r="D120" s="2" t="s">
        <v>858</v>
      </c>
      <c r="E120" s="2" t="s">
        <v>859</v>
      </c>
      <c r="F120" s="2" t="s">
        <v>860</v>
      </c>
      <c r="G120" s="2" t="s">
        <v>861</v>
      </c>
      <c r="H120" s="63" t="s">
        <v>52</v>
      </c>
      <c r="I120" s="1" t="s">
        <v>53</v>
      </c>
      <c r="J120" s="8" t="n">
        <v>15</v>
      </c>
      <c r="K120" s="8" t="s">
        <v>9</v>
      </c>
      <c r="L120" s="8" t="s">
        <v>9</v>
      </c>
      <c r="M120" s="8" t="s">
        <v>603</v>
      </c>
      <c r="N120" s="1" t="n">
        <v>1</v>
      </c>
      <c r="O120" s="1" t="n">
        <v>1</v>
      </c>
      <c r="P120" s="1" t="n">
        <v>1</v>
      </c>
      <c r="Q120" s="55" t="s">
        <v>785</v>
      </c>
      <c r="R120" s="56" t="n">
        <v>13</v>
      </c>
      <c r="S120" s="1" t="s">
        <v>53</v>
      </c>
      <c r="U120" s="1"/>
      <c r="V120" s="8"/>
    </row>
    <row r="121" customFormat="false" ht="15" hidden="false" customHeight="false" outlineLevel="0" collapsed="false">
      <c r="A121" s="2" t="s">
        <v>862</v>
      </c>
      <c r="B121" s="2" t="s">
        <v>863</v>
      </c>
      <c r="C121" s="2" t="s">
        <v>864</v>
      </c>
      <c r="D121" s="2" t="s">
        <v>865</v>
      </c>
      <c r="E121" s="2" t="s">
        <v>866</v>
      </c>
      <c r="F121" s="2" t="s">
        <v>867</v>
      </c>
      <c r="G121" s="2" t="s">
        <v>868</v>
      </c>
      <c r="H121" s="63" t="s">
        <v>52</v>
      </c>
      <c r="I121" s="1" t="s">
        <v>53</v>
      </c>
      <c r="J121" s="8" t="n">
        <v>16</v>
      </c>
      <c r="K121" s="8" t="s">
        <v>9</v>
      </c>
      <c r="L121" s="8" t="s">
        <v>9</v>
      </c>
      <c r="M121" s="8" t="s">
        <v>603</v>
      </c>
      <c r="N121" s="1" t="n">
        <v>1</v>
      </c>
      <c r="O121" s="1" t="n">
        <v>1</v>
      </c>
      <c r="P121" s="1" t="n">
        <v>1</v>
      </c>
      <c r="Q121" s="55" t="s">
        <v>785</v>
      </c>
      <c r="R121" s="56" t="n">
        <v>13</v>
      </c>
      <c r="S121" s="1" t="s">
        <v>53</v>
      </c>
      <c r="U121" s="1"/>
      <c r="V121" s="8"/>
    </row>
    <row r="122" customFormat="false" ht="15" hidden="false" customHeight="false" outlineLevel="0" collapsed="false">
      <c r="A122" s="2" t="s">
        <v>869</v>
      </c>
      <c r="B122" s="2" t="s">
        <v>870</v>
      </c>
      <c r="C122" s="2" t="s">
        <v>871</v>
      </c>
      <c r="D122" s="2" t="s">
        <v>872</v>
      </c>
      <c r="E122" s="2" t="s">
        <v>873</v>
      </c>
      <c r="F122" s="2" t="s">
        <v>136</v>
      </c>
      <c r="G122" s="2" t="s">
        <v>874</v>
      </c>
      <c r="H122" s="63" t="s">
        <v>52</v>
      </c>
      <c r="I122" s="1" t="s">
        <v>53</v>
      </c>
      <c r="J122" s="8" t="n">
        <v>15</v>
      </c>
      <c r="K122" s="8" t="s">
        <v>9</v>
      </c>
      <c r="L122" s="8" t="s">
        <v>9</v>
      </c>
      <c r="M122" s="8" t="s">
        <v>603</v>
      </c>
      <c r="N122" s="1" t="n">
        <v>1</v>
      </c>
      <c r="O122" s="1" t="n">
        <v>2</v>
      </c>
      <c r="P122" s="1" t="n">
        <v>1</v>
      </c>
      <c r="Q122" s="55" t="s">
        <v>875</v>
      </c>
      <c r="R122" s="56" t="n">
        <v>1</v>
      </c>
      <c r="S122" s="1" t="s">
        <v>53</v>
      </c>
      <c r="U122" s="1"/>
      <c r="V122" s="8"/>
    </row>
    <row r="123" customFormat="false" ht="15" hidden="false" customHeight="false" outlineLevel="0" collapsed="false">
      <c r="A123" s="2" t="s">
        <v>876</v>
      </c>
      <c r="B123" s="2" t="s">
        <v>877</v>
      </c>
      <c r="C123" s="2" t="s">
        <v>878</v>
      </c>
      <c r="D123" s="2" t="s">
        <v>879</v>
      </c>
      <c r="E123" s="2" t="s">
        <v>880</v>
      </c>
      <c r="F123" s="2" t="s">
        <v>881</v>
      </c>
      <c r="G123" s="2" t="s">
        <v>882</v>
      </c>
      <c r="H123" s="63" t="s">
        <v>52</v>
      </c>
      <c r="I123" s="1" t="s">
        <v>53</v>
      </c>
      <c r="J123" s="8" t="n">
        <v>15</v>
      </c>
      <c r="K123" s="8" t="s">
        <v>9</v>
      </c>
      <c r="L123" s="8" t="s">
        <v>9</v>
      </c>
      <c r="M123" s="8" t="s">
        <v>603</v>
      </c>
      <c r="N123" s="1" t="n">
        <v>2</v>
      </c>
      <c r="O123" s="1" t="n">
        <v>0</v>
      </c>
      <c r="P123" s="1" t="n">
        <v>1</v>
      </c>
      <c r="Q123" s="55" t="s">
        <v>883</v>
      </c>
      <c r="R123" s="56" t="n">
        <v>2</v>
      </c>
      <c r="S123" s="1" t="s">
        <v>53</v>
      </c>
      <c r="U123" s="1"/>
      <c r="V123" s="8"/>
    </row>
    <row r="124" customFormat="false" ht="15" hidden="false" customHeight="false" outlineLevel="0" collapsed="false">
      <c r="A124" s="2" t="s">
        <v>884</v>
      </c>
      <c r="B124" s="2" t="s">
        <v>885</v>
      </c>
      <c r="C124" s="2" t="s">
        <v>886</v>
      </c>
      <c r="D124" s="2" t="s">
        <v>887</v>
      </c>
      <c r="E124" s="2" t="s">
        <v>888</v>
      </c>
      <c r="F124" s="2" t="s">
        <v>889</v>
      </c>
      <c r="G124" s="2" t="s">
        <v>890</v>
      </c>
      <c r="H124" s="63" t="s">
        <v>52</v>
      </c>
      <c r="I124" s="1" t="s">
        <v>53</v>
      </c>
      <c r="J124" s="8" t="n">
        <v>14</v>
      </c>
      <c r="K124" s="8" t="s">
        <v>9</v>
      </c>
      <c r="L124" s="8" t="s">
        <v>9</v>
      </c>
      <c r="M124" s="8" t="s">
        <v>603</v>
      </c>
      <c r="N124" s="1" t="n">
        <v>2</v>
      </c>
      <c r="O124" s="1" t="n">
        <v>0</v>
      </c>
      <c r="P124" s="1" t="n">
        <v>1</v>
      </c>
      <c r="Q124" s="55" t="s">
        <v>883</v>
      </c>
      <c r="R124" s="56" t="n">
        <v>2</v>
      </c>
      <c r="S124" s="1" t="s">
        <v>53</v>
      </c>
      <c r="U124" s="1"/>
      <c r="V124" s="8"/>
    </row>
    <row r="125" customFormat="false" ht="15" hidden="false" customHeight="false" outlineLevel="0" collapsed="false">
      <c r="A125" s="2" t="s">
        <v>891</v>
      </c>
      <c r="B125" s="2" t="s">
        <v>892</v>
      </c>
      <c r="C125" s="64" t="s">
        <v>893</v>
      </c>
      <c r="D125" s="64" t="s">
        <v>894</v>
      </c>
      <c r="E125" s="64" t="s">
        <v>895</v>
      </c>
      <c r="F125" s="64" t="s">
        <v>896</v>
      </c>
      <c r="G125" s="2" t="s">
        <v>897</v>
      </c>
      <c r="H125" s="63" t="s">
        <v>52</v>
      </c>
      <c r="I125" s="1" t="s">
        <v>52</v>
      </c>
      <c r="J125" s="8" t="n">
        <v>14</v>
      </c>
      <c r="K125" s="8" t="s">
        <v>9</v>
      </c>
      <c r="L125" s="8" t="s">
        <v>9</v>
      </c>
      <c r="M125" s="8" t="s">
        <v>603</v>
      </c>
      <c r="N125" s="1" t="n">
        <v>2</v>
      </c>
      <c r="O125" s="1" t="n">
        <v>2</v>
      </c>
      <c r="P125" s="1" t="n">
        <v>1</v>
      </c>
      <c r="Q125" s="55" t="s">
        <v>898</v>
      </c>
      <c r="R125" s="56" t="n">
        <v>5</v>
      </c>
      <c r="S125" s="1" t="s">
        <v>53</v>
      </c>
      <c r="U125" s="1"/>
      <c r="V125" s="8"/>
    </row>
    <row r="126" customFormat="false" ht="15" hidden="false" customHeight="false" outlineLevel="0" collapsed="false">
      <c r="A126" s="2" t="s">
        <v>899</v>
      </c>
      <c r="B126" s="2" t="s">
        <v>900</v>
      </c>
      <c r="C126" s="2" t="s">
        <v>901</v>
      </c>
      <c r="D126" s="2" t="s">
        <v>902</v>
      </c>
      <c r="E126" s="2" t="s">
        <v>903</v>
      </c>
      <c r="F126" s="2" t="s">
        <v>904</v>
      </c>
      <c r="G126" s="2" t="s">
        <v>905</v>
      </c>
      <c r="H126" s="63" t="s">
        <v>52</v>
      </c>
      <c r="I126" s="1" t="s">
        <v>52</v>
      </c>
      <c r="J126" s="8" t="n">
        <v>15</v>
      </c>
      <c r="K126" s="8" t="s">
        <v>9</v>
      </c>
      <c r="L126" s="8" t="s">
        <v>9</v>
      </c>
      <c r="M126" s="8" t="s">
        <v>603</v>
      </c>
      <c r="N126" s="1" t="n">
        <v>2</v>
      </c>
      <c r="O126" s="1" t="n">
        <v>2</v>
      </c>
      <c r="P126" s="1" t="n">
        <v>1</v>
      </c>
      <c r="Q126" s="55" t="s">
        <v>898</v>
      </c>
      <c r="R126" s="56" t="n">
        <v>5</v>
      </c>
      <c r="S126" s="1" t="s">
        <v>53</v>
      </c>
      <c r="U126" s="1"/>
      <c r="V126" s="8"/>
    </row>
    <row r="127" customFormat="false" ht="15" hidden="false" customHeight="false" outlineLevel="0" collapsed="false">
      <c r="A127" s="2" t="s">
        <v>906</v>
      </c>
      <c r="B127" s="2" t="s">
        <v>907</v>
      </c>
      <c r="C127" s="2" t="s">
        <v>908</v>
      </c>
      <c r="D127" s="2" t="s">
        <v>909</v>
      </c>
      <c r="E127" s="2" t="s">
        <v>910</v>
      </c>
      <c r="F127" s="2" t="s">
        <v>911</v>
      </c>
      <c r="G127" s="2" t="s">
        <v>912</v>
      </c>
      <c r="H127" s="63" t="s">
        <v>52</v>
      </c>
      <c r="I127" s="1" t="s">
        <v>53</v>
      </c>
      <c r="J127" s="8" t="n">
        <v>16</v>
      </c>
      <c r="K127" s="8" t="s">
        <v>9</v>
      </c>
      <c r="L127" s="8" t="s">
        <v>9</v>
      </c>
      <c r="M127" s="8" t="s">
        <v>603</v>
      </c>
      <c r="N127" s="1" t="n">
        <v>2</v>
      </c>
      <c r="O127" s="1" t="n">
        <v>2</v>
      </c>
      <c r="P127" s="1" t="n">
        <v>1</v>
      </c>
      <c r="Q127" s="55" t="s">
        <v>898</v>
      </c>
      <c r="R127" s="56" t="n">
        <v>5</v>
      </c>
      <c r="S127" s="1" t="s">
        <v>53</v>
      </c>
      <c r="U127" s="1"/>
      <c r="V127" s="8"/>
    </row>
    <row r="128" customFormat="false" ht="15" hidden="false" customHeight="false" outlineLevel="0" collapsed="false">
      <c r="A128" s="2" t="s">
        <v>913</v>
      </c>
      <c r="B128" s="2" t="s">
        <v>914</v>
      </c>
      <c r="C128" s="2" t="s">
        <v>915</v>
      </c>
      <c r="D128" s="2" t="s">
        <v>916</v>
      </c>
      <c r="E128" s="2" t="s">
        <v>917</v>
      </c>
      <c r="F128" s="2" t="s">
        <v>918</v>
      </c>
      <c r="G128" s="2" t="s">
        <v>919</v>
      </c>
      <c r="H128" s="63" t="s">
        <v>52</v>
      </c>
      <c r="I128" s="1" t="s">
        <v>53</v>
      </c>
      <c r="J128" s="8" t="n">
        <v>14</v>
      </c>
      <c r="K128" s="8" t="s">
        <v>9</v>
      </c>
      <c r="L128" s="8" t="s">
        <v>9</v>
      </c>
      <c r="M128" s="8" t="s">
        <v>603</v>
      </c>
      <c r="N128" s="1" t="n">
        <v>2</v>
      </c>
      <c r="O128" s="1" t="n">
        <v>2</v>
      </c>
      <c r="P128" s="1" t="n">
        <v>1</v>
      </c>
      <c r="Q128" s="55" t="s">
        <v>898</v>
      </c>
      <c r="R128" s="56" t="n">
        <v>5</v>
      </c>
      <c r="S128" s="1" t="s">
        <v>53</v>
      </c>
      <c r="U128" s="1"/>
      <c r="V128" s="8"/>
    </row>
    <row r="129" customFormat="false" ht="15" hidden="false" customHeight="false" outlineLevel="0" collapsed="false">
      <c r="A129" s="2" t="s">
        <v>920</v>
      </c>
      <c r="B129" s="2" t="s">
        <v>921</v>
      </c>
      <c r="C129" s="2" t="s">
        <v>922</v>
      </c>
      <c r="D129" s="2" t="s">
        <v>923</v>
      </c>
      <c r="E129" s="2" t="s">
        <v>924</v>
      </c>
      <c r="F129" s="2" t="s">
        <v>925</v>
      </c>
      <c r="G129" s="2" t="s">
        <v>926</v>
      </c>
      <c r="H129" s="63" t="s">
        <v>52</v>
      </c>
      <c r="I129" s="1" t="s">
        <v>53</v>
      </c>
      <c r="J129" s="8" t="n">
        <v>15</v>
      </c>
      <c r="K129" s="8" t="s">
        <v>9</v>
      </c>
      <c r="L129" s="8" t="s">
        <v>9</v>
      </c>
      <c r="M129" s="8" t="s">
        <v>603</v>
      </c>
      <c r="N129" s="1" t="n">
        <v>2</v>
      </c>
      <c r="O129" s="1" t="n">
        <v>2</v>
      </c>
      <c r="P129" s="1" t="n">
        <v>1</v>
      </c>
      <c r="Q129" s="55" t="s">
        <v>898</v>
      </c>
      <c r="R129" s="56" t="n">
        <v>5</v>
      </c>
      <c r="S129" s="1" t="s">
        <v>53</v>
      </c>
      <c r="U129" s="1"/>
      <c r="V129" s="8"/>
    </row>
    <row r="130" customFormat="false" ht="15" hidden="false" customHeight="false" outlineLevel="0" collapsed="false">
      <c r="A130" s="2" t="s">
        <v>927</v>
      </c>
      <c r="B130" s="2" t="s">
        <v>928</v>
      </c>
      <c r="C130" s="2" t="s">
        <v>929</v>
      </c>
      <c r="D130" s="2" t="s">
        <v>930</v>
      </c>
      <c r="E130" s="2" t="s">
        <v>931</v>
      </c>
      <c r="F130" s="2" t="s">
        <v>932</v>
      </c>
      <c r="G130" s="2" t="s">
        <v>933</v>
      </c>
      <c r="H130" s="63" t="s">
        <v>52</v>
      </c>
      <c r="I130" s="1" t="s">
        <v>53</v>
      </c>
      <c r="J130" s="8" t="n">
        <v>14</v>
      </c>
      <c r="K130" s="8" t="s">
        <v>9</v>
      </c>
      <c r="L130" s="8" t="s">
        <v>603</v>
      </c>
      <c r="M130" s="8" t="s">
        <v>9</v>
      </c>
      <c r="N130" s="1" t="n">
        <v>0</v>
      </c>
      <c r="O130" s="1" t="n">
        <v>0</v>
      </c>
      <c r="P130" s="1" t="n">
        <v>0</v>
      </c>
      <c r="Q130" s="55" t="s">
        <v>934</v>
      </c>
      <c r="R130" s="56" t="n">
        <v>36</v>
      </c>
      <c r="S130" s="1" t="s">
        <v>52</v>
      </c>
      <c r="T130" s="2" t="s">
        <v>239</v>
      </c>
      <c r="U130" s="1" t="n">
        <v>0</v>
      </c>
      <c r="V130" s="8" t="n">
        <v>0</v>
      </c>
    </row>
    <row r="131" customFormat="false" ht="15" hidden="false" customHeight="false" outlineLevel="0" collapsed="false">
      <c r="A131" s="2" t="s">
        <v>935</v>
      </c>
      <c r="B131" s="2" t="s">
        <v>936</v>
      </c>
      <c r="C131" s="2" t="s">
        <v>937</v>
      </c>
      <c r="D131" s="2" t="s">
        <v>938</v>
      </c>
      <c r="E131" s="2" t="s">
        <v>939</v>
      </c>
      <c r="F131" s="2" t="s">
        <v>940</v>
      </c>
      <c r="G131" s="2" t="s">
        <v>941</v>
      </c>
      <c r="H131" s="63" t="s">
        <v>52</v>
      </c>
      <c r="I131" s="1" t="s">
        <v>53</v>
      </c>
      <c r="J131" s="8" t="n">
        <v>14</v>
      </c>
      <c r="K131" s="8" t="s">
        <v>9</v>
      </c>
      <c r="L131" s="8" t="s">
        <v>603</v>
      </c>
      <c r="M131" s="8" t="s">
        <v>9</v>
      </c>
      <c r="N131" s="1" t="n">
        <v>0</v>
      </c>
      <c r="O131" s="1" t="n">
        <v>0</v>
      </c>
      <c r="P131" s="1" t="n">
        <v>0</v>
      </c>
      <c r="Q131" s="55" t="s">
        <v>934</v>
      </c>
      <c r="R131" s="56" t="n">
        <v>36</v>
      </c>
      <c r="S131" s="1" t="s">
        <v>52</v>
      </c>
      <c r="T131" s="2" t="s">
        <v>239</v>
      </c>
      <c r="U131" s="1" t="n">
        <v>0</v>
      </c>
      <c r="V131" s="8" t="n">
        <v>0</v>
      </c>
    </row>
    <row r="132" customFormat="false" ht="15" hidden="false" customHeight="false" outlineLevel="0" collapsed="false">
      <c r="A132" s="2" t="s">
        <v>942</v>
      </c>
      <c r="B132" s="2" t="s">
        <v>943</v>
      </c>
      <c r="C132" s="2" t="s">
        <v>944</v>
      </c>
      <c r="D132" s="2" t="s">
        <v>945</v>
      </c>
      <c r="E132" s="2" t="s">
        <v>946</v>
      </c>
      <c r="F132" s="2" t="s">
        <v>136</v>
      </c>
      <c r="G132" s="2" t="s">
        <v>947</v>
      </c>
      <c r="H132" s="63" t="s">
        <v>52</v>
      </c>
      <c r="I132" s="1" t="s">
        <v>53</v>
      </c>
      <c r="J132" s="8" t="n">
        <v>15</v>
      </c>
      <c r="K132" s="8" t="s">
        <v>9</v>
      </c>
      <c r="L132" s="8" t="s">
        <v>603</v>
      </c>
      <c r="M132" s="8" t="s">
        <v>9</v>
      </c>
      <c r="N132" s="1" t="n">
        <v>0</v>
      </c>
      <c r="O132" s="1" t="n">
        <v>0</v>
      </c>
      <c r="P132" s="1" t="n">
        <v>0</v>
      </c>
      <c r="Q132" s="55" t="s">
        <v>934</v>
      </c>
      <c r="R132" s="56" t="n">
        <v>36</v>
      </c>
      <c r="S132" s="1" t="s">
        <v>52</v>
      </c>
      <c r="T132" s="2" t="s">
        <v>239</v>
      </c>
      <c r="U132" s="1" t="n">
        <v>0</v>
      </c>
      <c r="V132" s="8" t="n">
        <v>0</v>
      </c>
    </row>
    <row r="133" customFormat="false" ht="15" hidden="false" customHeight="false" outlineLevel="0" collapsed="false">
      <c r="A133" s="2" t="s">
        <v>948</v>
      </c>
      <c r="B133" s="2" t="s">
        <v>949</v>
      </c>
      <c r="C133" s="2" t="s">
        <v>950</v>
      </c>
      <c r="D133" s="2" t="s">
        <v>951</v>
      </c>
      <c r="E133" s="2" t="s">
        <v>952</v>
      </c>
      <c r="F133" s="2" t="s">
        <v>953</v>
      </c>
      <c r="G133" s="2" t="s">
        <v>954</v>
      </c>
      <c r="H133" s="63" t="s">
        <v>52</v>
      </c>
      <c r="I133" s="1" t="s">
        <v>53</v>
      </c>
      <c r="J133" s="8" t="n">
        <v>14</v>
      </c>
      <c r="K133" s="8" t="s">
        <v>9</v>
      </c>
      <c r="L133" s="8" t="s">
        <v>603</v>
      </c>
      <c r="M133" s="8" t="s">
        <v>9</v>
      </c>
      <c r="N133" s="1" t="n">
        <v>0</v>
      </c>
      <c r="O133" s="1" t="n">
        <v>0</v>
      </c>
      <c r="P133" s="1" t="n">
        <v>0</v>
      </c>
      <c r="Q133" s="55" t="s">
        <v>934</v>
      </c>
      <c r="R133" s="56" t="n">
        <v>36</v>
      </c>
      <c r="S133" s="1" t="s">
        <v>52</v>
      </c>
      <c r="T133" s="2" t="s">
        <v>239</v>
      </c>
      <c r="U133" s="1" t="n">
        <v>0</v>
      </c>
      <c r="V133" s="8" t="n">
        <v>1</v>
      </c>
    </row>
    <row r="134" customFormat="false" ht="15" hidden="false" customHeight="false" outlineLevel="0" collapsed="false">
      <c r="A134" s="2" t="s">
        <v>955</v>
      </c>
      <c r="B134" s="2" t="s">
        <v>956</v>
      </c>
      <c r="C134" s="64" t="s">
        <v>957</v>
      </c>
      <c r="D134" s="64" t="s">
        <v>958</v>
      </c>
      <c r="E134" s="64" t="s">
        <v>959</v>
      </c>
      <c r="F134" s="64" t="s">
        <v>960</v>
      </c>
      <c r="G134" s="2" t="s">
        <v>961</v>
      </c>
      <c r="H134" s="63" t="s">
        <v>52</v>
      </c>
      <c r="I134" s="1" t="s">
        <v>52</v>
      </c>
      <c r="J134" s="8" t="n">
        <v>16</v>
      </c>
      <c r="K134" s="8" t="s">
        <v>9</v>
      </c>
      <c r="L134" s="8" t="s">
        <v>603</v>
      </c>
      <c r="M134" s="8" t="s">
        <v>9</v>
      </c>
      <c r="N134" s="1" t="n">
        <v>0</v>
      </c>
      <c r="O134" s="1" t="n">
        <v>0</v>
      </c>
      <c r="P134" s="1" t="n">
        <v>0</v>
      </c>
      <c r="Q134" s="55" t="s">
        <v>934</v>
      </c>
      <c r="R134" s="56" t="n">
        <v>36</v>
      </c>
      <c r="S134" s="1" t="s">
        <v>52</v>
      </c>
      <c r="T134" s="2" t="s">
        <v>239</v>
      </c>
      <c r="U134" s="1" t="n">
        <v>0</v>
      </c>
      <c r="V134" s="8" t="n">
        <v>1</v>
      </c>
    </row>
    <row r="135" customFormat="false" ht="15" hidden="false" customHeight="false" outlineLevel="0" collapsed="false">
      <c r="A135" s="2" t="s">
        <v>962</v>
      </c>
      <c r="B135" s="2" t="s">
        <v>963</v>
      </c>
      <c r="C135" s="2" t="s">
        <v>964</v>
      </c>
      <c r="D135" s="2" t="s">
        <v>965</v>
      </c>
      <c r="E135" s="2" t="s">
        <v>966</v>
      </c>
      <c r="F135" s="2" t="s">
        <v>967</v>
      </c>
      <c r="G135" s="2" t="s">
        <v>968</v>
      </c>
      <c r="H135" s="63" t="s">
        <v>52</v>
      </c>
      <c r="I135" s="1" t="s">
        <v>53</v>
      </c>
      <c r="J135" s="8" t="n">
        <v>14</v>
      </c>
      <c r="K135" s="8" t="s">
        <v>9</v>
      </c>
      <c r="L135" s="8" t="s">
        <v>603</v>
      </c>
      <c r="M135" s="8" t="s">
        <v>9</v>
      </c>
      <c r="N135" s="1" t="n">
        <v>0</v>
      </c>
      <c r="O135" s="1" t="n">
        <v>0</v>
      </c>
      <c r="P135" s="1" t="n">
        <v>0</v>
      </c>
      <c r="Q135" s="55" t="s">
        <v>934</v>
      </c>
      <c r="R135" s="56" t="n">
        <v>36</v>
      </c>
      <c r="S135" s="1" t="s">
        <v>52</v>
      </c>
      <c r="T135" s="2" t="s">
        <v>239</v>
      </c>
      <c r="U135" s="1" t="n">
        <v>0</v>
      </c>
      <c r="V135" s="8" t="n">
        <v>1</v>
      </c>
    </row>
    <row r="136" customFormat="false" ht="15" hidden="false" customHeight="false" outlineLevel="0" collapsed="false">
      <c r="A136" s="2" t="s">
        <v>969</v>
      </c>
      <c r="B136" s="2" t="s">
        <v>970</v>
      </c>
      <c r="C136" s="2" t="s">
        <v>971</v>
      </c>
      <c r="D136" s="2" t="s">
        <v>972</v>
      </c>
      <c r="E136" s="2" t="s">
        <v>973</v>
      </c>
      <c r="F136" s="2" t="s">
        <v>974</v>
      </c>
      <c r="G136" s="2" t="s">
        <v>975</v>
      </c>
      <c r="H136" s="63" t="s">
        <v>52</v>
      </c>
      <c r="I136" s="1" t="s">
        <v>53</v>
      </c>
      <c r="J136" s="8" t="n">
        <v>15</v>
      </c>
      <c r="K136" s="8" t="s">
        <v>9</v>
      </c>
      <c r="L136" s="8" t="s">
        <v>603</v>
      </c>
      <c r="M136" s="8" t="s">
        <v>9</v>
      </c>
      <c r="N136" s="1" t="n">
        <v>0</v>
      </c>
      <c r="O136" s="1" t="n">
        <v>0</v>
      </c>
      <c r="P136" s="1" t="n">
        <v>0</v>
      </c>
      <c r="Q136" s="55" t="s">
        <v>934</v>
      </c>
      <c r="R136" s="56" t="n">
        <v>36</v>
      </c>
      <c r="S136" s="1" t="s">
        <v>52</v>
      </c>
      <c r="T136" s="2" t="s">
        <v>239</v>
      </c>
      <c r="U136" s="1" t="n">
        <v>0</v>
      </c>
      <c r="V136" s="8" t="n">
        <v>1</v>
      </c>
    </row>
    <row r="137" customFormat="false" ht="15" hidden="false" customHeight="false" outlineLevel="0" collapsed="false">
      <c r="A137" s="2" t="s">
        <v>976</v>
      </c>
      <c r="B137" s="2" t="s">
        <v>977</v>
      </c>
      <c r="C137" s="2" t="s">
        <v>978</v>
      </c>
      <c r="D137" s="2" t="s">
        <v>979</v>
      </c>
      <c r="E137" s="2" t="s">
        <v>980</v>
      </c>
      <c r="F137" s="2" t="s">
        <v>981</v>
      </c>
      <c r="G137" s="2" t="s">
        <v>982</v>
      </c>
      <c r="H137" s="63" t="s">
        <v>52</v>
      </c>
      <c r="I137" s="1" t="s">
        <v>53</v>
      </c>
      <c r="J137" s="8" t="n">
        <v>14</v>
      </c>
      <c r="K137" s="8" t="s">
        <v>9</v>
      </c>
      <c r="L137" s="8" t="s">
        <v>603</v>
      </c>
      <c r="M137" s="8" t="s">
        <v>9</v>
      </c>
      <c r="N137" s="1" t="n">
        <v>0</v>
      </c>
      <c r="O137" s="1" t="n">
        <v>0</v>
      </c>
      <c r="P137" s="1" t="n">
        <v>0</v>
      </c>
      <c r="Q137" s="55" t="s">
        <v>934</v>
      </c>
      <c r="R137" s="56" t="n">
        <v>36</v>
      </c>
      <c r="S137" s="1" t="s">
        <v>52</v>
      </c>
      <c r="T137" s="2" t="s">
        <v>239</v>
      </c>
      <c r="U137" s="1" t="n">
        <v>0</v>
      </c>
      <c r="V137" s="8" t="n">
        <v>1</v>
      </c>
    </row>
    <row r="138" customFormat="false" ht="15" hidden="false" customHeight="false" outlineLevel="0" collapsed="false">
      <c r="A138" s="2" t="s">
        <v>983</v>
      </c>
      <c r="B138" s="2" t="s">
        <v>984</v>
      </c>
      <c r="C138" s="2" t="s">
        <v>985</v>
      </c>
      <c r="D138" s="2" t="s">
        <v>986</v>
      </c>
      <c r="E138" s="2" t="s">
        <v>987</v>
      </c>
      <c r="F138" s="2" t="s">
        <v>988</v>
      </c>
      <c r="G138" s="2" t="s">
        <v>989</v>
      </c>
      <c r="H138" s="63" t="s">
        <v>53</v>
      </c>
      <c r="I138" s="1" t="s">
        <v>52</v>
      </c>
      <c r="J138" s="8" t="n">
        <v>14</v>
      </c>
      <c r="K138" s="8" t="s">
        <v>9</v>
      </c>
      <c r="L138" s="8" t="s">
        <v>603</v>
      </c>
      <c r="M138" s="8" t="s">
        <v>9</v>
      </c>
      <c r="N138" s="1" t="n">
        <v>0</v>
      </c>
      <c r="O138" s="1" t="n">
        <v>0</v>
      </c>
      <c r="P138" s="1" t="n">
        <v>0</v>
      </c>
      <c r="Q138" s="55" t="s">
        <v>934</v>
      </c>
      <c r="R138" s="56" t="n">
        <v>36</v>
      </c>
      <c r="S138" s="1" t="s">
        <v>52</v>
      </c>
      <c r="T138" s="2" t="s">
        <v>55</v>
      </c>
      <c r="U138" s="1" t="n">
        <v>0</v>
      </c>
      <c r="V138" s="8" t="n">
        <v>1</v>
      </c>
    </row>
    <row r="139" customFormat="false" ht="15" hidden="false" customHeight="false" outlineLevel="0" collapsed="false">
      <c r="A139" s="2" t="s">
        <v>990</v>
      </c>
      <c r="B139" s="2" t="s">
        <v>991</v>
      </c>
      <c r="C139" s="2" t="s">
        <v>992</v>
      </c>
      <c r="D139" s="2" t="s">
        <v>993</v>
      </c>
      <c r="E139" s="2" t="s">
        <v>994</v>
      </c>
      <c r="F139" s="2" t="s">
        <v>995</v>
      </c>
      <c r="G139" s="2" t="s">
        <v>996</v>
      </c>
      <c r="H139" s="63" t="s">
        <v>52</v>
      </c>
      <c r="I139" s="1" t="s">
        <v>53</v>
      </c>
      <c r="J139" s="8" t="n">
        <v>16</v>
      </c>
      <c r="K139" s="8" t="s">
        <v>9</v>
      </c>
      <c r="L139" s="8" t="s">
        <v>603</v>
      </c>
      <c r="M139" s="8" t="s">
        <v>9</v>
      </c>
      <c r="N139" s="1" t="n">
        <v>0</v>
      </c>
      <c r="O139" s="1" t="n">
        <v>0</v>
      </c>
      <c r="P139" s="1" t="n">
        <v>0</v>
      </c>
      <c r="Q139" s="55" t="s">
        <v>934</v>
      </c>
      <c r="R139" s="56" t="n">
        <v>36</v>
      </c>
      <c r="S139" s="1" t="s">
        <v>52</v>
      </c>
      <c r="T139" s="2" t="s">
        <v>55</v>
      </c>
      <c r="U139" s="1" t="n">
        <v>0</v>
      </c>
      <c r="V139" s="8" t="n">
        <v>1</v>
      </c>
    </row>
    <row r="140" customFormat="false" ht="15" hidden="false" customHeight="false" outlineLevel="0" collapsed="false">
      <c r="A140" s="2" t="s">
        <v>997</v>
      </c>
      <c r="B140" s="2" t="s">
        <v>998</v>
      </c>
      <c r="C140" s="2" t="s">
        <v>999</v>
      </c>
      <c r="D140" s="2" t="s">
        <v>1000</v>
      </c>
      <c r="E140" s="2" t="s">
        <v>1001</v>
      </c>
      <c r="F140" s="2"/>
      <c r="G140" s="2" t="s">
        <v>1002</v>
      </c>
      <c r="H140" s="63" t="s">
        <v>53</v>
      </c>
      <c r="I140" s="1" t="s">
        <v>53</v>
      </c>
      <c r="J140" s="8" t="n">
        <v>14</v>
      </c>
      <c r="K140" s="8" t="s">
        <v>9</v>
      </c>
      <c r="L140" s="8" t="s">
        <v>603</v>
      </c>
      <c r="M140" s="8" t="s">
        <v>9</v>
      </c>
      <c r="N140" s="1" t="n">
        <v>0</v>
      </c>
      <c r="O140" s="1" t="n">
        <v>0</v>
      </c>
      <c r="P140" s="1" t="n">
        <v>0</v>
      </c>
      <c r="Q140" s="55" t="s">
        <v>934</v>
      </c>
      <c r="R140" s="56" t="n">
        <v>36</v>
      </c>
      <c r="S140" s="1" t="s">
        <v>53</v>
      </c>
      <c r="U140" s="1"/>
      <c r="V140" s="8"/>
    </row>
    <row r="141" customFormat="false" ht="15" hidden="false" customHeight="false" outlineLevel="0" collapsed="false">
      <c r="A141" s="2" t="s">
        <v>1003</v>
      </c>
      <c r="B141" s="2" t="s">
        <v>1004</v>
      </c>
      <c r="C141" s="2" t="s">
        <v>1005</v>
      </c>
      <c r="D141" s="2" t="s">
        <v>1006</v>
      </c>
      <c r="E141" s="2" t="s">
        <v>1007</v>
      </c>
      <c r="F141" s="2" t="s">
        <v>1008</v>
      </c>
      <c r="G141" s="2" t="s">
        <v>1009</v>
      </c>
      <c r="H141" s="63" t="s">
        <v>52</v>
      </c>
      <c r="I141" s="1" t="s">
        <v>53</v>
      </c>
      <c r="J141" s="8" t="n">
        <v>14</v>
      </c>
      <c r="K141" s="8" t="s">
        <v>9</v>
      </c>
      <c r="L141" s="8" t="s">
        <v>603</v>
      </c>
      <c r="M141" s="8" t="s">
        <v>9</v>
      </c>
      <c r="N141" s="1" t="n">
        <v>0</v>
      </c>
      <c r="O141" s="1" t="n">
        <v>0</v>
      </c>
      <c r="P141" s="1" t="n">
        <v>0</v>
      </c>
      <c r="Q141" s="55" t="s">
        <v>934</v>
      </c>
      <c r="R141" s="56" t="n">
        <v>36</v>
      </c>
      <c r="S141" s="1" t="s">
        <v>53</v>
      </c>
      <c r="U141" s="1"/>
      <c r="V141" s="8"/>
    </row>
    <row r="142" customFormat="false" ht="15" hidden="false" customHeight="false" outlineLevel="0" collapsed="false">
      <c r="A142" s="2" t="s">
        <v>1010</v>
      </c>
      <c r="B142" s="2" t="s">
        <v>1011</v>
      </c>
      <c r="C142" s="64" t="s">
        <v>1012</v>
      </c>
      <c r="D142" s="64" t="s">
        <v>1013</v>
      </c>
      <c r="E142" s="64" t="s">
        <v>1014</v>
      </c>
      <c r="F142" s="64" t="s">
        <v>1015</v>
      </c>
      <c r="G142" s="2" t="s">
        <v>1016</v>
      </c>
      <c r="H142" s="63" t="s">
        <v>52</v>
      </c>
      <c r="I142" s="1" t="s">
        <v>53</v>
      </c>
      <c r="J142" s="8" t="n">
        <v>14</v>
      </c>
      <c r="K142" s="8" t="s">
        <v>9</v>
      </c>
      <c r="L142" s="8" t="s">
        <v>603</v>
      </c>
      <c r="M142" s="8" t="s">
        <v>9</v>
      </c>
      <c r="N142" s="1" t="n">
        <v>0</v>
      </c>
      <c r="O142" s="1" t="n">
        <v>0</v>
      </c>
      <c r="P142" s="1" t="n">
        <v>0</v>
      </c>
      <c r="Q142" s="55" t="s">
        <v>934</v>
      </c>
      <c r="R142" s="56" t="n">
        <v>36</v>
      </c>
      <c r="S142" s="1" t="s">
        <v>53</v>
      </c>
      <c r="U142" s="1"/>
      <c r="V142" s="8"/>
    </row>
    <row r="143" customFormat="false" ht="15" hidden="false" customHeight="false" outlineLevel="0" collapsed="false">
      <c r="A143" s="2" t="s">
        <v>1017</v>
      </c>
      <c r="B143" s="2" t="s">
        <v>1018</v>
      </c>
      <c r="C143" s="2" t="s">
        <v>1019</v>
      </c>
      <c r="D143" s="2" t="s">
        <v>1020</v>
      </c>
      <c r="E143" s="2" t="s">
        <v>1021</v>
      </c>
      <c r="F143" s="2" t="s">
        <v>1022</v>
      </c>
      <c r="G143" s="2" t="s">
        <v>1023</v>
      </c>
      <c r="H143" s="63" t="s">
        <v>52</v>
      </c>
      <c r="I143" s="1" t="s">
        <v>53</v>
      </c>
      <c r="J143" s="8" t="n">
        <v>14</v>
      </c>
      <c r="K143" s="8" t="s">
        <v>9</v>
      </c>
      <c r="L143" s="8" t="s">
        <v>603</v>
      </c>
      <c r="M143" s="8" t="s">
        <v>9</v>
      </c>
      <c r="N143" s="1" t="n">
        <v>0</v>
      </c>
      <c r="O143" s="1" t="n">
        <v>0</v>
      </c>
      <c r="P143" s="1" t="n">
        <v>0</v>
      </c>
      <c r="Q143" s="55" t="s">
        <v>934</v>
      </c>
      <c r="R143" s="56" t="n">
        <v>36</v>
      </c>
      <c r="S143" s="1" t="s">
        <v>53</v>
      </c>
      <c r="U143" s="1"/>
      <c r="V143" s="8"/>
    </row>
    <row r="144" customFormat="false" ht="15" hidden="false" customHeight="false" outlineLevel="0" collapsed="false">
      <c r="A144" s="2" t="s">
        <v>1024</v>
      </c>
      <c r="B144" s="2" t="s">
        <v>1025</v>
      </c>
      <c r="C144" s="2" t="s">
        <v>1026</v>
      </c>
      <c r="D144" s="2" t="s">
        <v>1027</v>
      </c>
      <c r="E144" s="2" t="s">
        <v>1028</v>
      </c>
      <c r="F144" s="2" t="s">
        <v>1029</v>
      </c>
      <c r="G144" s="2" t="s">
        <v>1030</v>
      </c>
      <c r="H144" s="63" t="s">
        <v>52</v>
      </c>
      <c r="I144" s="1" t="s">
        <v>53</v>
      </c>
      <c r="J144" s="8" t="n">
        <v>15</v>
      </c>
      <c r="K144" s="8" t="s">
        <v>9</v>
      </c>
      <c r="L144" s="8" t="s">
        <v>603</v>
      </c>
      <c r="M144" s="8" t="s">
        <v>9</v>
      </c>
      <c r="N144" s="1" t="n">
        <v>0</v>
      </c>
      <c r="O144" s="1" t="n">
        <v>0</v>
      </c>
      <c r="P144" s="1" t="n">
        <v>0</v>
      </c>
      <c r="Q144" s="55" t="s">
        <v>934</v>
      </c>
      <c r="R144" s="56" t="n">
        <v>36</v>
      </c>
      <c r="S144" s="1" t="s">
        <v>53</v>
      </c>
      <c r="U144" s="1"/>
      <c r="V144" s="8"/>
    </row>
    <row r="145" customFormat="false" ht="15" hidden="false" customHeight="false" outlineLevel="0" collapsed="false">
      <c r="A145" s="2" t="s">
        <v>1031</v>
      </c>
      <c r="B145" s="2" t="s">
        <v>1032</v>
      </c>
      <c r="C145" s="2" t="s">
        <v>1033</v>
      </c>
      <c r="D145" s="2" t="s">
        <v>1034</v>
      </c>
      <c r="E145" s="2" t="s">
        <v>1035</v>
      </c>
      <c r="F145" s="2" t="s">
        <v>1036</v>
      </c>
      <c r="G145" s="2" t="s">
        <v>1037</v>
      </c>
      <c r="H145" s="63" t="s">
        <v>52</v>
      </c>
      <c r="I145" s="1" t="s">
        <v>53</v>
      </c>
      <c r="J145" s="8" t="n">
        <v>14</v>
      </c>
      <c r="K145" s="8" t="s">
        <v>9</v>
      </c>
      <c r="L145" s="8" t="s">
        <v>603</v>
      </c>
      <c r="M145" s="8" t="s">
        <v>9</v>
      </c>
      <c r="N145" s="1" t="n">
        <v>0</v>
      </c>
      <c r="O145" s="1" t="n">
        <v>0</v>
      </c>
      <c r="P145" s="1" t="n">
        <v>0</v>
      </c>
      <c r="Q145" s="55" t="s">
        <v>934</v>
      </c>
      <c r="R145" s="56" t="n">
        <v>36</v>
      </c>
      <c r="S145" s="1" t="s">
        <v>53</v>
      </c>
      <c r="U145" s="1"/>
      <c r="V145" s="8"/>
    </row>
    <row r="146" customFormat="false" ht="15" hidden="false" customHeight="false" outlineLevel="0" collapsed="false">
      <c r="A146" s="2" t="s">
        <v>1038</v>
      </c>
      <c r="B146" s="2" t="s">
        <v>1039</v>
      </c>
      <c r="C146" s="2" t="s">
        <v>1040</v>
      </c>
      <c r="D146" s="2" t="s">
        <v>1041</v>
      </c>
      <c r="E146" s="2" t="s">
        <v>1042</v>
      </c>
      <c r="F146" s="2" t="s">
        <v>1043</v>
      </c>
      <c r="G146" s="2" t="s">
        <v>1044</v>
      </c>
      <c r="H146" s="63" t="s">
        <v>52</v>
      </c>
      <c r="I146" s="1" t="s">
        <v>53</v>
      </c>
      <c r="J146" s="8" t="n">
        <v>14</v>
      </c>
      <c r="K146" s="8" t="s">
        <v>9</v>
      </c>
      <c r="L146" s="8" t="s">
        <v>603</v>
      </c>
      <c r="M146" s="8" t="s">
        <v>9</v>
      </c>
      <c r="N146" s="1" t="n">
        <v>0</v>
      </c>
      <c r="O146" s="1" t="n">
        <v>0</v>
      </c>
      <c r="P146" s="1" t="n">
        <v>0</v>
      </c>
      <c r="Q146" s="55" t="s">
        <v>934</v>
      </c>
      <c r="R146" s="56" t="n">
        <v>36</v>
      </c>
      <c r="S146" s="1" t="s">
        <v>53</v>
      </c>
      <c r="U146" s="1"/>
      <c r="V146" s="8"/>
    </row>
    <row r="147" customFormat="false" ht="15" hidden="false" customHeight="false" outlineLevel="0" collapsed="false">
      <c r="A147" s="2" t="s">
        <v>1045</v>
      </c>
      <c r="B147" s="2" t="s">
        <v>1046</v>
      </c>
      <c r="C147" s="2" t="s">
        <v>1047</v>
      </c>
      <c r="D147" s="2" t="s">
        <v>1048</v>
      </c>
      <c r="E147" s="2" t="s">
        <v>1049</v>
      </c>
      <c r="F147" s="2" t="s">
        <v>1050</v>
      </c>
      <c r="G147" s="2" t="s">
        <v>1051</v>
      </c>
      <c r="H147" s="63" t="s">
        <v>52</v>
      </c>
      <c r="I147" s="1" t="s">
        <v>53</v>
      </c>
      <c r="J147" s="8" t="n">
        <v>15</v>
      </c>
      <c r="K147" s="8" t="s">
        <v>9</v>
      </c>
      <c r="L147" s="8" t="s">
        <v>603</v>
      </c>
      <c r="M147" s="8" t="s">
        <v>9</v>
      </c>
      <c r="N147" s="1" t="n">
        <v>0</v>
      </c>
      <c r="O147" s="1" t="n">
        <v>0</v>
      </c>
      <c r="P147" s="1" t="n">
        <v>0</v>
      </c>
      <c r="Q147" s="55" t="s">
        <v>934</v>
      </c>
      <c r="R147" s="56" t="n">
        <v>36</v>
      </c>
      <c r="S147" s="1" t="s">
        <v>53</v>
      </c>
      <c r="U147" s="1"/>
      <c r="V147" s="8"/>
    </row>
    <row r="148" customFormat="false" ht="15" hidden="false" customHeight="false" outlineLevel="0" collapsed="false">
      <c r="A148" s="2" t="s">
        <v>1052</v>
      </c>
      <c r="B148" s="2" t="s">
        <v>1053</v>
      </c>
      <c r="C148" s="2" t="s">
        <v>1054</v>
      </c>
      <c r="D148" s="2" t="s">
        <v>1055</v>
      </c>
      <c r="E148" s="2" t="s">
        <v>1056</v>
      </c>
      <c r="F148" s="2" t="s">
        <v>1057</v>
      </c>
      <c r="G148" s="2" t="s">
        <v>1058</v>
      </c>
      <c r="H148" s="63" t="s">
        <v>52</v>
      </c>
      <c r="I148" s="1" t="s">
        <v>53</v>
      </c>
      <c r="J148" s="8" t="n">
        <v>14</v>
      </c>
      <c r="K148" s="8" t="s">
        <v>9</v>
      </c>
      <c r="L148" s="8" t="s">
        <v>603</v>
      </c>
      <c r="M148" s="8" t="s">
        <v>9</v>
      </c>
      <c r="N148" s="1" t="n">
        <v>0</v>
      </c>
      <c r="O148" s="1" t="n">
        <v>0</v>
      </c>
      <c r="P148" s="1" t="n">
        <v>0</v>
      </c>
      <c r="Q148" s="55" t="s">
        <v>934</v>
      </c>
      <c r="R148" s="56" t="n">
        <v>36</v>
      </c>
      <c r="S148" s="1" t="s">
        <v>53</v>
      </c>
      <c r="U148" s="1"/>
      <c r="V148" s="8"/>
    </row>
    <row r="149" customFormat="false" ht="15" hidden="false" customHeight="false" outlineLevel="0" collapsed="false">
      <c r="A149" s="2" t="s">
        <v>1059</v>
      </c>
      <c r="B149" s="2" t="s">
        <v>1060</v>
      </c>
      <c r="C149" s="2" t="s">
        <v>1061</v>
      </c>
      <c r="D149" s="2" t="s">
        <v>1062</v>
      </c>
      <c r="E149" s="2" t="s">
        <v>1063</v>
      </c>
      <c r="F149" s="2" t="s">
        <v>1064</v>
      </c>
      <c r="G149" s="2" t="s">
        <v>1065</v>
      </c>
      <c r="H149" s="63" t="s">
        <v>52</v>
      </c>
      <c r="I149" s="1" t="s">
        <v>53</v>
      </c>
      <c r="J149" s="8" t="n">
        <v>16</v>
      </c>
      <c r="K149" s="8" t="s">
        <v>9</v>
      </c>
      <c r="L149" s="8" t="s">
        <v>603</v>
      </c>
      <c r="M149" s="8" t="s">
        <v>9</v>
      </c>
      <c r="N149" s="1" t="n">
        <v>0</v>
      </c>
      <c r="O149" s="1" t="n">
        <v>0</v>
      </c>
      <c r="P149" s="1" t="n">
        <v>0</v>
      </c>
      <c r="Q149" s="55" t="s">
        <v>934</v>
      </c>
      <c r="R149" s="56" t="n">
        <v>36</v>
      </c>
      <c r="S149" s="1" t="s">
        <v>53</v>
      </c>
      <c r="U149" s="1"/>
      <c r="V149" s="8"/>
    </row>
    <row r="150" customFormat="false" ht="15" hidden="false" customHeight="false" outlineLevel="0" collapsed="false">
      <c r="A150" s="2" t="s">
        <v>1066</v>
      </c>
      <c r="B150" s="2" t="s">
        <v>1067</v>
      </c>
      <c r="C150" s="2" t="s">
        <v>1068</v>
      </c>
      <c r="D150" s="2" t="s">
        <v>1069</v>
      </c>
      <c r="E150" s="2" t="s">
        <v>1070</v>
      </c>
      <c r="F150" s="2" t="s">
        <v>1071</v>
      </c>
      <c r="G150" s="2" t="s">
        <v>1072</v>
      </c>
      <c r="H150" s="63" t="s">
        <v>52</v>
      </c>
      <c r="I150" s="1" t="s">
        <v>53</v>
      </c>
      <c r="J150" s="8" t="n">
        <v>14</v>
      </c>
      <c r="K150" s="8" t="s">
        <v>9</v>
      </c>
      <c r="L150" s="8" t="s">
        <v>603</v>
      </c>
      <c r="M150" s="8" t="s">
        <v>9</v>
      </c>
      <c r="N150" s="1" t="n">
        <v>0</v>
      </c>
      <c r="O150" s="1" t="n">
        <v>0</v>
      </c>
      <c r="P150" s="1" t="n">
        <v>0</v>
      </c>
      <c r="Q150" s="55" t="s">
        <v>934</v>
      </c>
      <c r="R150" s="56" t="n">
        <v>36</v>
      </c>
      <c r="S150" s="1" t="s">
        <v>53</v>
      </c>
      <c r="U150" s="1"/>
      <c r="V150" s="8"/>
    </row>
    <row r="151" customFormat="false" ht="15" hidden="false" customHeight="false" outlineLevel="0" collapsed="false">
      <c r="A151" s="2" t="s">
        <v>1073</v>
      </c>
      <c r="B151" s="2" t="s">
        <v>1074</v>
      </c>
      <c r="C151" s="64" t="s">
        <v>1075</v>
      </c>
      <c r="D151" s="64" t="s">
        <v>1076</v>
      </c>
      <c r="E151" s="64" t="s">
        <v>1077</v>
      </c>
      <c r="F151" s="64" t="s">
        <v>1078</v>
      </c>
      <c r="G151" s="2" t="s">
        <v>1079</v>
      </c>
      <c r="H151" s="63" t="s">
        <v>52</v>
      </c>
      <c r="I151" s="1" t="s">
        <v>52</v>
      </c>
      <c r="J151" s="8" t="n">
        <v>16</v>
      </c>
      <c r="K151" s="8" t="s">
        <v>9</v>
      </c>
      <c r="L151" s="8" t="s">
        <v>603</v>
      </c>
      <c r="M151" s="8" t="s">
        <v>9</v>
      </c>
      <c r="N151" s="1" t="n">
        <v>0</v>
      </c>
      <c r="O151" s="1" t="n">
        <v>0</v>
      </c>
      <c r="P151" s="1" t="n">
        <v>0</v>
      </c>
      <c r="Q151" s="55" t="s">
        <v>934</v>
      </c>
      <c r="R151" s="56" t="n">
        <v>36</v>
      </c>
      <c r="S151" s="1" t="s">
        <v>53</v>
      </c>
      <c r="U151" s="1"/>
      <c r="V151" s="8"/>
    </row>
    <row r="152" customFormat="false" ht="15" hidden="false" customHeight="false" outlineLevel="0" collapsed="false">
      <c r="A152" s="2" t="s">
        <v>1080</v>
      </c>
      <c r="B152" s="2" t="s">
        <v>1081</v>
      </c>
      <c r="C152" s="64" t="s">
        <v>1082</v>
      </c>
      <c r="D152" s="64" t="s">
        <v>1083</v>
      </c>
      <c r="E152" s="64" t="s">
        <v>1084</v>
      </c>
      <c r="F152" s="64" t="s">
        <v>1085</v>
      </c>
      <c r="G152" s="2" t="s">
        <v>1086</v>
      </c>
      <c r="H152" s="63" t="s">
        <v>52</v>
      </c>
      <c r="I152" s="1" t="s">
        <v>52</v>
      </c>
      <c r="J152" s="8" t="n">
        <v>14</v>
      </c>
      <c r="K152" s="8" t="s">
        <v>9</v>
      </c>
      <c r="L152" s="8" t="s">
        <v>603</v>
      </c>
      <c r="M152" s="8" t="s">
        <v>9</v>
      </c>
      <c r="N152" s="1" t="n">
        <v>0</v>
      </c>
      <c r="O152" s="1" t="n">
        <v>0</v>
      </c>
      <c r="P152" s="1" t="n">
        <v>0</v>
      </c>
      <c r="Q152" s="55" t="s">
        <v>934</v>
      </c>
      <c r="R152" s="56" t="n">
        <v>36</v>
      </c>
      <c r="S152" s="1" t="s">
        <v>53</v>
      </c>
      <c r="U152" s="1"/>
      <c r="V152" s="8"/>
    </row>
    <row r="153" customFormat="false" ht="15" hidden="false" customHeight="false" outlineLevel="0" collapsed="false">
      <c r="A153" s="2" t="s">
        <v>1087</v>
      </c>
      <c r="B153" s="2" t="s">
        <v>1088</v>
      </c>
      <c r="C153" s="64" t="s">
        <v>1089</v>
      </c>
      <c r="D153" s="64" t="s">
        <v>1090</v>
      </c>
      <c r="E153" s="64" t="s">
        <v>1091</v>
      </c>
      <c r="F153" s="64" t="s">
        <v>1092</v>
      </c>
      <c r="G153" s="2" t="s">
        <v>1093</v>
      </c>
      <c r="H153" s="63" t="s">
        <v>52</v>
      </c>
      <c r="I153" s="1" t="s">
        <v>52</v>
      </c>
      <c r="J153" s="8" t="n">
        <v>14</v>
      </c>
      <c r="K153" s="8" t="s">
        <v>9</v>
      </c>
      <c r="L153" s="8" t="s">
        <v>603</v>
      </c>
      <c r="M153" s="8" t="s">
        <v>9</v>
      </c>
      <c r="N153" s="1" t="n">
        <v>0</v>
      </c>
      <c r="O153" s="1" t="n">
        <v>0</v>
      </c>
      <c r="P153" s="1" t="n">
        <v>0</v>
      </c>
      <c r="Q153" s="55" t="s">
        <v>934</v>
      </c>
      <c r="R153" s="56" t="n">
        <v>36</v>
      </c>
      <c r="S153" s="1" t="s">
        <v>53</v>
      </c>
      <c r="U153" s="1"/>
      <c r="V153" s="8"/>
    </row>
    <row r="154" customFormat="false" ht="15" hidden="false" customHeight="false" outlineLevel="0" collapsed="false">
      <c r="A154" s="2" t="s">
        <v>1094</v>
      </c>
      <c r="B154" s="2" t="s">
        <v>1095</v>
      </c>
      <c r="C154" s="64" t="s">
        <v>1096</v>
      </c>
      <c r="D154" s="64" t="s">
        <v>1097</v>
      </c>
      <c r="E154" s="64" t="s">
        <v>1098</v>
      </c>
      <c r="F154" s="64" t="s">
        <v>1099</v>
      </c>
      <c r="G154" s="2" t="s">
        <v>1100</v>
      </c>
      <c r="H154" s="63" t="s">
        <v>52</v>
      </c>
      <c r="I154" s="1" t="s">
        <v>52</v>
      </c>
      <c r="J154" s="8" t="n">
        <v>15</v>
      </c>
      <c r="K154" s="8" t="s">
        <v>9</v>
      </c>
      <c r="L154" s="8" t="s">
        <v>603</v>
      </c>
      <c r="M154" s="8" t="s">
        <v>9</v>
      </c>
      <c r="N154" s="1" t="n">
        <v>0</v>
      </c>
      <c r="O154" s="1" t="n">
        <v>0</v>
      </c>
      <c r="P154" s="1" t="n">
        <v>0</v>
      </c>
      <c r="Q154" s="55" t="s">
        <v>934</v>
      </c>
      <c r="R154" s="56" t="n">
        <v>36</v>
      </c>
      <c r="S154" s="1" t="s">
        <v>53</v>
      </c>
      <c r="U154" s="1"/>
      <c r="V154" s="8"/>
    </row>
    <row r="155" customFormat="false" ht="15" hidden="false" customHeight="false" outlineLevel="0" collapsed="false">
      <c r="A155" s="2" t="s">
        <v>1101</v>
      </c>
      <c r="B155" s="2" t="s">
        <v>1102</v>
      </c>
      <c r="C155" s="64" t="s">
        <v>1103</v>
      </c>
      <c r="D155" s="64" t="s">
        <v>1104</v>
      </c>
      <c r="E155" s="64" t="s">
        <v>1105</v>
      </c>
      <c r="F155" s="64" t="s">
        <v>1106</v>
      </c>
      <c r="G155" s="2" t="s">
        <v>1107</v>
      </c>
      <c r="H155" s="63" t="s">
        <v>52</v>
      </c>
      <c r="I155" s="1" t="s">
        <v>52</v>
      </c>
      <c r="J155" s="8" t="n">
        <v>16</v>
      </c>
      <c r="K155" s="8" t="s">
        <v>9</v>
      </c>
      <c r="L155" s="8" t="s">
        <v>603</v>
      </c>
      <c r="M155" s="8" t="s">
        <v>9</v>
      </c>
      <c r="N155" s="1" t="n">
        <v>0</v>
      </c>
      <c r="O155" s="1" t="n">
        <v>0</v>
      </c>
      <c r="P155" s="1" t="n">
        <v>0</v>
      </c>
      <c r="Q155" s="55" t="s">
        <v>934</v>
      </c>
      <c r="R155" s="56" t="n">
        <v>36</v>
      </c>
      <c r="S155" s="1" t="s">
        <v>53</v>
      </c>
      <c r="U155" s="1"/>
      <c r="V155" s="8"/>
    </row>
    <row r="156" customFormat="false" ht="15" hidden="false" customHeight="false" outlineLevel="0" collapsed="false">
      <c r="A156" s="2" t="s">
        <v>1108</v>
      </c>
      <c r="B156" s="2" t="s">
        <v>1109</v>
      </c>
      <c r="C156" s="2" t="s">
        <v>1110</v>
      </c>
      <c r="D156" s="2" t="s">
        <v>1111</v>
      </c>
      <c r="E156" s="2" t="s">
        <v>1112</v>
      </c>
      <c r="F156" s="2" t="s">
        <v>1113</v>
      </c>
      <c r="G156" s="2" t="s">
        <v>1114</v>
      </c>
      <c r="H156" s="63" t="s">
        <v>52</v>
      </c>
      <c r="I156" s="1" t="s">
        <v>53</v>
      </c>
      <c r="J156" s="8" t="n">
        <v>15</v>
      </c>
      <c r="K156" s="8" t="s">
        <v>9</v>
      </c>
      <c r="L156" s="8" t="s">
        <v>603</v>
      </c>
      <c r="M156" s="8" t="s">
        <v>9</v>
      </c>
      <c r="N156" s="1" t="n">
        <v>0</v>
      </c>
      <c r="O156" s="1" t="n">
        <v>0</v>
      </c>
      <c r="P156" s="1" t="n">
        <v>0</v>
      </c>
      <c r="Q156" s="55" t="s">
        <v>934</v>
      </c>
      <c r="R156" s="56" t="n">
        <v>36</v>
      </c>
      <c r="S156" s="1" t="s">
        <v>53</v>
      </c>
      <c r="U156" s="1"/>
      <c r="V156" s="8"/>
    </row>
    <row r="157" customFormat="false" ht="15" hidden="false" customHeight="false" outlineLevel="0" collapsed="false">
      <c r="A157" s="2" t="s">
        <v>1115</v>
      </c>
      <c r="B157" s="2" t="s">
        <v>1116</v>
      </c>
      <c r="C157" s="2" t="s">
        <v>1117</v>
      </c>
      <c r="D157" s="2" t="s">
        <v>1118</v>
      </c>
      <c r="E157" s="2" t="s">
        <v>1119</v>
      </c>
      <c r="F157" s="2" t="s">
        <v>1120</v>
      </c>
      <c r="G157" s="2" t="s">
        <v>1121</v>
      </c>
      <c r="H157" s="63" t="s">
        <v>52</v>
      </c>
      <c r="I157" s="1" t="s">
        <v>53</v>
      </c>
      <c r="J157" s="8" t="n">
        <v>15</v>
      </c>
      <c r="K157" s="8" t="s">
        <v>9</v>
      </c>
      <c r="L157" s="8" t="s">
        <v>603</v>
      </c>
      <c r="M157" s="8" t="s">
        <v>9</v>
      </c>
      <c r="N157" s="1" t="n">
        <v>0</v>
      </c>
      <c r="O157" s="1" t="n">
        <v>0</v>
      </c>
      <c r="P157" s="1" t="n">
        <v>0</v>
      </c>
      <c r="Q157" s="55" t="s">
        <v>934</v>
      </c>
      <c r="R157" s="56" t="n">
        <v>36</v>
      </c>
      <c r="S157" s="1" t="s">
        <v>53</v>
      </c>
      <c r="U157" s="1"/>
      <c r="V157" s="8"/>
    </row>
    <row r="158" customFormat="false" ht="15" hidden="false" customHeight="false" outlineLevel="0" collapsed="false">
      <c r="A158" s="2" t="s">
        <v>1122</v>
      </c>
      <c r="B158" s="2" t="s">
        <v>1123</v>
      </c>
      <c r="C158" s="2" t="s">
        <v>1124</v>
      </c>
      <c r="D158" s="2" t="s">
        <v>1125</v>
      </c>
      <c r="E158" s="2" t="s">
        <v>1126</v>
      </c>
      <c r="F158" s="2" t="s">
        <v>1127</v>
      </c>
      <c r="G158" s="2" t="s">
        <v>1128</v>
      </c>
      <c r="H158" s="63" t="s">
        <v>52</v>
      </c>
      <c r="I158" s="1" t="s">
        <v>53</v>
      </c>
      <c r="J158" s="8" t="n">
        <v>15</v>
      </c>
      <c r="K158" s="8" t="s">
        <v>9</v>
      </c>
      <c r="L158" s="8" t="s">
        <v>603</v>
      </c>
      <c r="M158" s="8" t="s">
        <v>9</v>
      </c>
      <c r="N158" s="1" t="n">
        <v>0</v>
      </c>
      <c r="O158" s="1" t="n">
        <v>0</v>
      </c>
      <c r="P158" s="1" t="n">
        <v>0</v>
      </c>
      <c r="Q158" s="55" t="s">
        <v>934</v>
      </c>
      <c r="R158" s="56" t="n">
        <v>36</v>
      </c>
      <c r="S158" s="1" t="s">
        <v>53</v>
      </c>
      <c r="U158" s="1"/>
      <c r="V158" s="8"/>
    </row>
    <row r="159" customFormat="false" ht="15" hidden="false" customHeight="false" outlineLevel="0" collapsed="false">
      <c r="A159" s="2" t="s">
        <v>1129</v>
      </c>
      <c r="B159" s="2" t="s">
        <v>1130</v>
      </c>
      <c r="C159" s="2" t="s">
        <v>1131</v>
      </c>
      <c r="D159" s="2" t="s">
        <v>1132</v>
      </c>
      <c r="E159" s="2" t="s">
        <v>1133</v>
      </c>
      <c r="F159" s="2" t="s">
        <v>1134</v>
      </c>
      <c r="G159" s="2" t="s">
        <v>1135</v>
      </c>
      <c r="H159" s="63" t="s">
        <v>52</v>
      </c>
      <c r="I159" s="1" t="s">
        <v>53</v>
      </c>
      <c r="J159" s="8" t="n">
        <v>16</v>
      </c>
      <c r="K159" s="8" t="s">
        <v>9</v>
      </c>
      <c r="L159" s="8" t="s">
        <v>603</v>
      </c>
      <c r="M159" s="8" t="s">
        <v>9</v>
      </c>
      <c r="N159" s="1" t="n">
        <v>0</v>
      </c>
      <c r="O159" s="1" t="n">
        <v>0</v>
      </c>
      <c r="P159" s="1" t="n">
        <v>0</v>
      </c>
      <c r="Q159" s="55" t="s">
        <v>934</v>
      </c>
      <c r="R159" s="56" t="n">
        <v>36</v>
      </c>
      <c r="S159" s="1" t="s">
        <v>53</v>
      </c>
      <c r="U159" s="1"/>
      <c r="V159" s="8"/>
    </row>
    <row r="160" customFormat="false" ht="15" hidden="false" customHeight="false" outlineLevel="0" collapsed="false">
      <c r="A160" s="2" t="s">
        <v>1136</v>
      </c>
      <c r="B160" s="2" t="s">
        <v>1137</v>
      </c>
      <c r="C160" s="2" t="s">
        <v>1138</v>
      </c>
      <c r="D160" s="2" t="s">
        <v>1139</v>
      </c>
      <c r="E160" s="2" t="s">
        <v>1140</v>
      </c>
      <c r="F160" s="2" t="s">
        <v>1141</v>
      </c>
      <c r="G160" s="2" t="s">
        <v>1142</v>
      </c>
      <c r="H160" s="63" t="s">
        <v>52</v>
      </c>
      <c r="I160" s="1" t="s">
        <v>53</v>
      </c>
      <c r="J160" s="8" t="n">
        <v>16</v>
      </c>
      <c r="K160" s="8" t="s">
        <v>9</v>
      </c>
      <c r="L160" s="8" t="s">
        <v>603</v>
      </c>
      <c r="M160" s="8" t="s">
        <v>9</v>
      </c>
      <c r="N160" s="1" t="n">
        <v>0</v>
      </c>
      <c r="O160" s="1" t="n">
        <v>0</v>
      </c>
      <c r="P160" s="1" t="n">
        <v>0</v>
      </c>
      <c r="Q160" s="55" t="s">
        <v>934</v>
      </c>
      <c r="R160" s="56" t="n">
        <v>36</v>
      </c>
      <c r="S160" s="1" t="s">
        <v>53</v>
      </c>
      <c r="U160" s="1"/>
      <c r="V160" s="8"/>
    </row>
    <row r="161" customFormat="false" ht="15" hidden="false" customHeight="false" outlineLevel="0" collapsed="false">
      <c r="A161" s="2" t="s">
        <v>1143</v>
      </c>
      <c r="B161" s="2" t="s">
        <v>1144</v>
      </c>
      <c r="C161" s="2" t="s">
        <v>1145</v>
      </c>
      <c r="D161" s="2" t="s">
        <v>1146</v>
      </c>
      <c r="E161" s="2" t="s">
        <v>1147</v>
      </c>
      <c r="F161" s="2" t="s">
        <v>1148</v>
      </c>
      <c r="G161" s="2" t="s">
        <v>1149</v>
      </c>
      <c r="H161" s="63" t="s">
        <v>52</v>
      </c>
      <c r="I161" s="1" t="s">
        <v>53</v>
      </c>
      <c r="J161" s="8" t="n">
        <v>15</v>
      </c>
      <c r="K161" s="8" t="s">
        <v>9</v>
      </c>
      <c r="L161" s="8" t="s">
        <v>603</v>
      </c>
      <c r="M161" s="8" t="s">
        <v>9</v>
      </c>
      <c r="N161" s="1" t="n">
        <v>0</v>
      </c>
      <c r="O161" s="1" t="n">
        <v>0</v>
      </c>
      <c r="P161" s="1" t="n">
        <v>0</v>
      </c>
      <c r="Q161" s="55" t="s">
        <v>934</v>
      </c>
      <c r="R161" s="56" t="n">
        <v>36</v>
      </c>
      <c r="S161" s="1" t="s">
        <v>53</v>
      </c>
      <c r="U161" s="1"/>
      <c r="V161" s="8"/>
    </row>
    <row r="162" customFormat="false" ht="15" hidden="false" customHeight="false" outlineLevel="0" collapsed="false">
      <c r="A162" s="2" t="s">
        <v>1150</v>
      </c>
      <c r="B162" s="2" t="s">
        <v>1151</v>
      </c>
      <c r="C162" s="2" t="s">
        <v>1152</v>
      </c>
      <c r="D162" s="2" t="s">
        <v>1153</v>
      </c>
      <c r="E162" s="2" t="s">
        <v>1154</v>
      </c>
      <c r="F162" s="2" t="s">
        <v>1155</v>
      </c>
      <c r="G162" s="2" t="s">
        <v>1156</v>
      </c>
      <c r="H162" s="63" t="s">
        <v>52</v>
      </c>
      <c r="I162" s="1" t="s">
        <v>53</v>
      </c>
      <c r="J162" s="8" t="n">
        <v>14</v>
      </c>
      <c r="K162" s="8" t="s">
        <v>9</v>
      </c>
      <c r="L162" s="8" t="s">
        <v>603</v>
      </c>
      <c r="M162" s="8" t="s">
        <v>9</v>
      </c>
      <c r="N162" s="1" t="n">
        <v>0</v>
      </c>
      <c r="O162" s="1" t="n">
        <v>0</v>
      </c>
      <c r="P162" s="1" t="n">
        <v>0</v>
      </c>
      <c r="Q162" s="55" t="s">
        <v>934</v>
      </c>
      <c r="R162" s="56" t="n">
        <v>36</v>
      </c>
      <c r="S162" s="1" t="s">
        <v>53</v>
      </c>
      <c r="U162" s="1"/>
      <c r="V162" s="8"/>
    </row>
    <row r="163" customFormat="false" ht="15" hidden="false" customHeight="false" outlineLevel="0" collapsed="false">
      <c r="A163" s="2" t="s">
        <v>1157</v>
      </c>
      <c r="B163" s="2" t="s">
        <v>1158</v>
      </c>
      <c r="C163" s="2" t="s">
        <v>1159</v>
      </c>
      <c r="D163" s="2" t="s">
        <v>1160</v>
      </c>
      <c r="E163" s="2" t="s">
        <v>1161</v>
      </c>
      <c r="F163" s="2" t="s">
        <v>1162</v>
      </c>
      <c r="G163" s="2" t="s">
        <v>1163</v>
      </c>
      <c r="H163" s="63" t="s">
        <v>52</v>
      </c>
      <c r="I163" s="1" t="s">
        <v>53</v>
      </c>
      <c r="J163" s="8" t="n">
        <v>14</v>
      </c>
      <c r="K163" s="8" t="s">
        <v>9</v>
      </c>
      <c r="L163" s="8" t="s">
        <v>603</v>
      </c>
      <c r="M163" s="8" t="s">
        <v>9</v>
      </c>
      <c r="N163" s="1" t="n">
        <v>0</v>
      </c>
      <c r="O163" s="1" t="n">
        <v>0</v>
      </c>
      <c r="P163" s="1" t="n">
        <v>0</v>
      </c>
      <c r="Q163" s="55" t="s">
        <v>934</v>
      </c>
      <c r="R163" s="56" t="n">
        <v>36</v>
      </c>
      <c r="S163" s="1" t="s">
        <v>53</v>
      </c>
      <c r="U163" s="1"/>
      <c r="V163" s="8"/>
    </row>
    <row r="164" customFormat="false" ht="15" hidden="false" customHeight="false" outlineLevel="0" collapsed="false">
      <c r="A164" s="2" t="s">
        <v>1164</v>
      </c>
      <c r="B164" s="2" t="s">
        <v>1165</v>
      </c>
      <c r="C164" s="2" t="s">
        <v>1166</v>
      </c>
      <c r="D164" s="2" t="s">
        <v>1167</v>
      </c>
      <c r="E164" s="2" t="s">
        <v>1168</v>
      </c>
      <c r="F164" s="2" t="s">
        <v>1169</v>
      </c>
      <c r="G164" s="2" t="s">
        <v>1170</v>
      </c>
      <c r="H164" s="63" t="s">
        <v>52</v>
      </c>
      <c r="I164" s="1" t="s">
        <v>53</v>
      </c>
      <c r="J164" s="8" t="n">
        <v>15</v>
      </c>
      <c r="K164" s="8" t="s">
        <v>9</v>
      </c>
      <c r="L164" s="8" t="s">
        <v>603</v>
      </c>
      <c r="M164" s="8" t="s">
        <v>9</v>
      </c>
      <c r="N164" s="1" t="n">
        <v>0</v>
      </c>
      <c r="O164" s="1" t="n">
        <v>0</v>
      </c>
      <c r="P164" s="1" t="n">
        <v>0</v>
      </c>
      <c r="Q164" s="55" t="s">
        <v>934</v>
      </c>
      <c r="R164" s="56" t="n">
        <v>36</v>
      </c>
      <c r="S164" s="1" t="s">
        <v>53</v>
      </c>
      <c r="U164" s="1"/>
      <c r="V164" s="8"/>
    </row>
    <row r="165" customFormat="false" ht="15" hidden="false" customHeight="false" outlineLevel="0" collapsed="false">
      <c r="A165" s="2" t="s">
        <v>1171</v>
      </c>
      <c r="B165" s="2" t="s">
        <v>1172</v>
      </c>
      <c r="C165" s="2" t="s">
        <v>1173</v>
      </c>
      <c r="D165" s="2" t="s">
        <v>1174</v>
      </c>
      <c r="E165" s="2" t="s">
        <v>1175</v>
      </c>
      <c r="F165" s="2" t="s">
        <v>1176</v>
      </c>
      <c r="G165" s="2" t="s">
        <v>1177</v>
      </c>
      <c r="H165" s="63" t="s">
        <v>52</v>
      </c>
      <c r="I165" s="1" t="s">
        <v>53</v>
      </c>
      <c r="J165" s="8" t="n">
        <v>14</v>
      </c>
      <c r="K165" s="8" t="s">
        <v>9</v>
      </c>
      <c r="L165" s="8" t="s">
        <v>603</v>
      </c>
      <c r="M165" s="8" t="s">
        <v>9</v>
      </c>
      <c r="N165" s="1" t="n">
        <v>0</v>
      </c>
      <c r="O165" s="1" t="n">
        <v>0</v>
      </c>
      <c r="P165" s="1" t="n">
        <v>0</v>
      </c>
      <c r="Q165" s="55" t="s">
        <v>934</v>
      </c>
      <c r="R165" s="56" t="n">
        <v>36</v>
      </c>
      <c r="S165" s="1" t="s">
        <v>53</v>
      </c>
      <c r="U165" s="1"/>
      <c r="V165" s="8"/>
    </row>
    <row r="166" customFormat="false" ht="15" hidden="false" customHeight="false" outlineLevel="0" collapsed="false">
      <c r="A166" s="2" t="s">
        <v>1178</v>
      </c>
      <c r="B166" s="2" t="s">
        <v>1179</v>
      </c>
      <c r="C166" s="2" t="s">
        <v>1180</v>
      </c>
      <c r="D166" s="2" t="s">
        <v>1181</v>
      </c>
      <c r="E166" s="2" t="s">
        <v>1182</v>
      </c>
      <c r="F166" s="2" t="s">
        <v>1183</v>
      </c>
      <c r="G166" s="2" t="s">
        <v>1184</v>
      </c>
      <c r="H166" s="63" t="s">
        <v>52</v>
      </c>
      <c r="I166" s="1" t="s">
        <v>53</v>
      </c>
      <c r="J166" s="8" t="n">
        <v>15</v>
      </c>
      <c r="K166" s="8" t="s">
        <v>9</v>
      </c>
      <c r="L166" s="8" t="s">
        <v>603</v>
      </c>
      <c r="M166" s="8" t="s">
        <v>9</v>
      </c>
      <c r="N166" s="1" t="n">
        <v>0</v>
      </c>
      <c r="O166" s="1" t="n">
        <v>1</v>
      </c>
      <c r="P166" s="1" t="n">
        <v>1</v>
      </c>
      <c r="Q166" s="55" t="s">
        <v>1185</v>
      </c>
      <c r="R166" s="56" t="n">
        <v>10</v>
      </c>
      <c r="S166" s="1" t="s">
        <v>52</v>
      </c>
      <c r="T166" s="2" t="s">
        <v>239</v>
      </c>
      <c r="U166" s="1" t="n">
        <v>1</v>
      </c>
      <c r="V166" s="8" t="n">
        <v>0</v>
      </c>
    </row>
    <row r="167" customFormat="false" ht="15" hidden="false" customHeight="false" outlineLevel="0" collapsed="false">
      <c r="A167" s="2" t="s">
        <v>1186</v>
      </c>
      <c r="B167" s="2" t="s">
        <v>1187</v>
      </c>
      <c r="C167" s="2" t="s">
        <v>1188</v>
      </c>
      <c r="D167" s="2" t="s">
        <v>1189</v>
      </c>
      <c r="E167" s="2" t="s">
        <v>1190</v>
      </c>
      <c r="F167" s="2" t="s">
        <v>1191</v>
      </c>
      <c r="G167" s="2" t="s">
        <v>1192</v>
      </c>
      <c r="H167" s="63" t="s">
        <v>52</v>
      </c>
      <c r="I167" s="1" t="s">
        <v>53</v>
      </c>
      <c r="J167" s="8" t="n">
        <v>15</v>
      </c>
      <c r="K167" s="8" t="s">
        <v>9</v>
      </c>
      <c r="L167" s="8" t="s">
        <v>603</v>
      </c>
      <c r="M167" s="8" t="s">
        <v>9</v>
      </c>
      <c r="N167" s="1" t="n">
        <v>0</v>
      </c>
      <c r="O167" s="1" t="n">
        <v>1</v>
      </c>
      <c r="P167" s="1" t="n">
        <v>1</v>
      </c>
      <c r="Q167" s="55" t="s">
        <v>1185</v>
      </c>
      <c r="R167" s="56" t="n">
        <v>10</v>
      </c>
      <c r="S167" s="1" t="s">
        <v>52</v>
      </c>
      <c r="T167" s="2" t="s">
        <v>239</v>
      </c>
      <c r="U167" s="1" t="n">
        <v>1</v>
      </c>
      <c r="V167" s="8" t="n">
        <v>1</v>
      </c>
    </row>
    <row r="168" customFormat="false" ht="15" hidden="false" customHeight="false" outlineLevel="0" collapsed="false">
      <c r="A168" s="2" t="s">
        <v>1193</v>
      </c>
      <c r="B168" s="2" t="s">
        <v>1194</v>
      </c>
      <c r="C168" s="2" t="s">
        <v>1195</v>
      </c>
      <c r="D168" s="2" t="s">
        <v>1196</v>
      </c>
      <c r="E168" s="2" t="s">
        <v>1197</v>
      </c>
      <c r="F168" s="2" t="s">
        <v>1198</v>
      </c>
      <c r="G168" s="2" t="s">
        <v>1199</v>
      </c>
      <c r="H168" s="63" t="s">
        <v>52</v>
      </c>
      <c r="I168" s="1" t="s">
        <v>53</v>
      </c>
      <c r="J168" s="8" t="n">
        <v>15</v>
      </c>
      <c r="K168" s="8" t="s">
        <v>9</v>
      </c>
      <c r="L168" s="8" t="s">
        <v>603</v>
      </c>
      <c r="M168" s="8" t="s">
        <v>9</v>
      </c>
      <c r="N168" s="1" t="n">
        <v>0</v>
      </c>
      <c r="O168" s="1" t="n">
        <v>1</v>
      </c>
      <c r="P168" s="1" t="n">
        <v>1</v>
      </c>
      <c r="Q168" s="55" t="s">
        <v>1185</v>
      </c>
      <c r="R168" s="56" t="n">
        <v>10</v>
      </c>
      <c r="S168" s="1" t="s">
        <v>52</v>
      </c>
      <c r="T168" s="2" t="s">
        <v>55</v>
      </c>
      <c r="U168" s="1" t="n">
        <v>1</v>
      </c>
      <c r="V168" s="8" t="n">
        <v>0</v>
      </c>
    </row>
    <row r="169" customFormat="false" ht="15" hidden="false" customHeight="false" outlineLevel="0" collapsed="false">
      <c r="A169" s="2" t="s">
        <v>1200</v>
      </c>
      <c r="B169" s="2" t="s">
        <v>1201</v>
      </c>
      <c r="C169" s="64" t="s">
        <v>1202</v>
      </c>
      <c r="D169" s="64" t="s">
        <v>1203</v>
      </c>
      <c r="E169" s="64" t="s">
        <v>1204</v>
      </c>
      <c r="F169" s="64" t="s">
        <v>1205</v>
      </c>
      <c r="G169" s="2" t="s">
        <v>1206</v>
      </c>
      <c r="H169" s="63" t="s">
        <v>52</v>
      </c>
      <c r="I169" s="1" t="s">
        <v>53</v>
      </c>
      <c r="J169" s="8" t="n">
        <v>15</v>
      </c>
      <c r="K169" s="8" t="s">
        <v>9</v>
      </c>
      <c r="L169" s="8" t="s">
        <v>603</v>
      </c>
      <c r="M169" s="8" t="s">
        <v>9</v>
      </c>
      <c r="N169" s="1" t="n">
        <v>0</v>
      </c>
      <c r="O169" s="1" t="n">
        <v>1</v>
      </c>
      <c r="P169" s="1" t="n">
        <v>1</v>
      </c>
      <c r="Q169" s="55" t="s">
        <v>1185</v>
      </c>
      <c r="R169" s="56" t="n">
        <v>10</v>
      </c>
      <c r="S169" s="1" t="s">
        <v>52</v>
      </c>
      <c r="T169" s="2" t="s">
        <v>55</v>
      </c>
      <c r="U169" s="1" t="n">
        <v>1</v>
      </c>
      <c r="V169" s="8" t="n">
        <v>0</v>
      </c>
    </row>
    <row r="170" customFormat="false" ht="15" hidden="false" customHeight="false" outlineLevel="0" collapsed="false">
      <c r="A170" s="2" t="s">
        <v>1207</v>
      </c>
      <c r="B170" s="2" t="s">
        <v>1208</v>
      </c>
      <c r="C170" s="2" t="s">
        <v>1209</v>
      </c>
      <c r="D170" s="2" t="s">
        <v>1210</v>
      </c>
      <c r="E170" s="2" t="s">
        <v>1211</v>
      </c>
      <c r="F170" s="2"/>
      <c r="G170" s="2" t="s">
        <v>1212</v>
      </c>
      <c r="H170" s="63" t="s">
        <v>53</v>
      </c>
      <c r="I170" s="1" t="s">
        <v>53</v>
      </c>
      <c r="J170" s="8" t="n">
        <v>16</v>
      </c>
      <c r="K170" s="8" t="s">
        <v>9</v>
      </c>
      <c r="L170" s="8" t="s">
        <v>603</v>
      </c>
      <c r="M170" s="8" t="s">
        <v>9</v>
      </c>
      <c r="N170" s="1" t="n">
        <v>0</v>
      </c>
      <c r="O170" s="1" t="n">
        <v>1</v>
      </c>
      <c r="P170" s="1" t="n">
        <v>1</v>
      </c>
      <c r="Q170" s="55" t="s">
        <v>1185</v>
      </c>
      <c r="R170" s="56" t="n">
        <v>10</v>
      </c>
      <c r="S170" s="1" t="s">
        <v>53</v>
      </c>
      <c r="U170" s="1"/>
      <c r="V170" s="8"/>
    </row>
    <row r="171" customFormat="false" ht="15" hidden="false" customHeight="false" outlineLevel="0" collapsed="false">
      <c r="A171" s="2" t="s">
        <v>1213</v>
      </c>
      <c r="B171" s="2" t="s">
        <v>1214</v>
      </c>
      <c r="C171" s="2" t="s">
        <v>1215</v>
      </c>
      <c r="D171" s="2" t="s">
        <v>1216</v>
      </c>
      <c r="E171" s="2" t="s">
        <v>1217</v>
      </c>
      <c r="F171" s="2" t="s">
        <v>1218</v>
      </c>
      <c r="G171" s="2" t="s">
        <v>1219</v>
      </c>
      <c r="H171" s="63" t="s">
        <v>53</v>
      </c>
      <c r="I171" s="1" t="s">
        <v>52</v>
      </c>
      <c r="J171" s="8" t="n">
        <v>14</v>
      </c>
      <c r="K171" s="8" t="s">
        <v>9</v>
      </c>
      <c r="L171" s="8" t="s">
        <v>603</v>
      </c>
      <c r="M171" s="8" t="s">
        <v>9</v>
      </c>
      <c r="N171" s="1" t="n">
        <v>0</v>
      </c>
      <c r="O171" s="1" t="n">
        <v>1</v>
      </c>
      <c r="P171" s="1" t="n">
        <v>1</v>
      </c>
      <c r="Q171" s="55" t="s">
        <v>1185</v>
      </c>
      <c r="R171" s="56" t="n">
        <v>10</v>
      </c>
      <c r="S171" s="1" t="s">
        <v>53</v>
      </c>
      <c r="U171" s="1"/>
      <c r="V171" s="8"/>
    </row>
    <row r="172" customFormat="false" ht="15" hidden="false" customHeight="false" outlineLevel="0" collapsed="false">
      <c r="A172" s="2" t="s">
        <v>1220</v>
      </c>
      <c r="B172" s="2" t="s">
        <v>1221</v>
      </c>
      <c r="C172" s="64" t="s">
        <v>1222</v>
      </c>
      <c r="D172" s="64" t="s">
        <v>1223</v>
      </c>
      <c r="E172" s="64" t="s">
        <v>1224</v>
      </c>
      <c r="F172" s="64" t="s">
        <v>1225</v>
      </c>
      <c r="G172" s="2" t="s">
        <v>1226</v>
      </c>
      <c r="H172" s="63" t="s">
        <v>52</v>
      </c>
      <c r="I172" s="1" t="s">
        <v>52</v>
      </c>
      <c r="J172" s="8" t="n">
        <v>14</v>
      </c>
      <c r="K172" s="8" t="s">
        <v>9</v>
      </c>
      <c r="L172" s="8" t="s">
        <v>603</v>
      </c>
      <c r="M172" s="8" t="s">
        <v>9</v>
      </c>
      <c r="N172" s="1" t="n">
        <v>0</v>
      </c>
      <c r="O172" s="1" t="n">
        <v>1</v>
      </c>
      <c r="P172" s="1" t="n">
        <v>1</v>
      </c>
      <c r="Q172" s="55" t="s">
        <v>1185</v>
      </c>
      <c r="R172" s="56" t="n">
        <v>10</v>
      </c>
      <c r="S172" s="1" t="s">
        <v>53</v>
      </c>
      <c r="U172" s="1"/>
      <c r="V172" s="8"/>
    </row>
    <row r="173" customFormat="false" ht="15" hidden="false" customHeight="false" outlineLevel="0" collapsed="false">
      <c r="A173" s="2" t="s">
        <v>1227</v>
      </c>
      <c r="B173" s="2" t="s">
        <v>1228</v>
      </c>
      <c r="C173" s="2" t="s">
        <v>1229</v>
      </c>
      <c r="D173" s="2" t="s">
        <v>1230</v>
      </c>
      <c r="E173" s="2" t="s">
        <v>1231</v>
      </c>
      <c r="F173" s="2" t="n">
        <v>0</v>
      </c>
      <c r="G173" s="2" t="s">
        <v>1232</v>
      </c>
      <c r="H173" s="63" t="s">
        <v>52</v>
      </c>
      <c r="I173" s="1" t="s">
        <v>53</v>
      </c>
      <c r="J173" s="8" t="n">
        <v>14</v>
      </c>
      <c r="K173" s="8" t="s">
        <v>9</v>
      </c>
      <c r="L173" s="8" t="s">
        <v>603</v>
      </c>
      <c r="M173" s="8" t="s">
        <v>9</v>
      </c>
      <c r="N173" s="1" t="n">
        <v>0</v>
      </c>
      <c r="O173" s="1" t="n">
        <v>1</v>
      </c>
      <c r="P173" s="1" t="n">
        <v>1</v>
      </c>
      <c r="Q173" s="55" t="s">
        <v>1185</v>
      </c>
      <c r="R173" s="56" t="n">
        <v>10</v>
      </c>
      <c r="S173" s="1" t="s">
        <v>53</v>
      </c>
      <c r="U173" s="1"/>
      <c r="V173" s="8"/>
    </row>
    <row r="174" customFormat="false" ht="15" hidden="false" customHeight="false" outlineLevel="0" collapsed="false">
      <c r="A174" s="2" t="s">
        <v>1233</v>
      </c>
      <c r="B174" s="2" t="s">
        <v>1234</v>
      </c>
      <c r="C174" s="2" t="s">
        <v>1235</v>
      </c>
      <c r="D174" s="2" t="s">
        <v>1236</v>
      </c>
      <c r="E174" s="2" t="s">
        <v>1237</v>
      </c>
      <c r="F174" s="2" t="s">
        <v>1238</v>
      </c>
      <c r="G174" s="2" t="s">
        <v>1239</v>
      </c>
      <c r="H174" s="63" t="s">
        <v>52</v>
      </c>
      <c r="I174" s="1" t="s">
        <v>53</v>
      </c>
      <c r="J174" s="8" t="n">
        <v>15</v>
      </c>
      <c r="K174" s="8" t="s">
        <v>9</v>
      </c>
      <c r="L174" s="8" t="s">
        <v>603</v>
      </c>
      <c r="M174" s="8" t="s">
        <v>9</v>
      </c>
      <c r="N174" s="1" t="n">
        <v>0</v>
      </c>
      <c r="O174" s="1" t="n">
        <v>1</v>
      </c>
      <c r="P174" s="1" t="n">
        <v>1</v>
      </c>
      <c r="Q174" s="55" t="s">
        <v>1185</v>
      </c>
      <c r="R174" s="56" t="n">
        <v>10</v>
      </c>
      <c r="S174" s="1" t="s">
        <v>53</v>
      </c>
      <c r="U174" s="1"/>
      <c r="V174" s="8"/>
    </row>
    <row r="175" customFormat="false" ht="15" hidden="false" customHeight="false" outlineLevel="0" collapsed="false">
      <c r="A175" s="2" t="s">
        <v>1240</v>
      </c>
      <c r="B175" s="2" t="s">
        <v>1241</v>
      </c>
      <c r="C175" s="2" t="s">
        <v>1242</v>
      </c>
      <c r="D175" s="2" t="s">
        <v>1243</v>
      </c>
      <c r="E175" s="2" t="s">
        <v>1244</v>
      </c>
      <c r="F175" s="2" t="s">
        <v>1245</v>
      </c>
      <c r="G175" s="2" t="s">
        <v>1246</v>
      </c>
      <c r="H175" s="63" t="s">
        <v>52</v>
      </c>
      <c r="I175" s="1" t="s">
        <v>53</v>
      </c>
      <c r="J175" s="8" t="n">
        <v>15</v>
      </c>
      <c r="K175" s="8" t="s">
        <v>9</v>
      </c>
      <c r="L175" s="8" t="s">
        <v>603</v>
      </c>
      <c r="M175" s="8" t="s">
        <v>9</v>
      </c>
      <c r="N175" s="1" t="n">
        <v>0</v>
      </c>
      <c r="O175" s="1" t="n">
        <v>1</v>
      </c>
      <c r="P175" s="1" t="n">
        <v>1</v>
      </c>
      <c r="Q175" s="55" t="s">
        <v>1185</v>
      </c>
      <c r="R175" s="56" t="n">
        <v>10</v>
      </c>
      <c r="S175" s="1" t="s">
        <v>53</v>
      </c>
      <c r="U175" s="1"/>
      <c r="V175" s="8"/>
    </row>
    <row r="176" customFormat="false" ht="15" hidden="false" customHeight="false" outlineLevel="0" collapsed="false">
      <c r="A176" s="2" t="s">
        <v>1247</v>
      </c>
      <c r="B176" s="2" t="s">
        <v>1248</v>
      </c>
      <c r="C176" s="64" t="s">
        <v>1249</v>
      </c>
      <c r="D176" s="64" t="s">
        <v>1250</v>
      </c>
      <c r="E176" s="64" t="s">
        <v>1251</v>
      </c>
      <c r="F176" s="64" t="s">
        <v>1252</v>
      </c>
      <c r="G176" s="2" t="s">
        <v>1253</v>
      </c>
      <c r="H176" s="63" t="s">
        <v>52</v>
      </c>
      <c r="I176" s="1" t="s">
        <v>52</v>
      </c>
      <c r="J176" s="8" t="n">
        <v>14</v>
      </c>
      <c r="K176" s="8" t="s">
        <v>9</v>
      </c>
      <c r="L176" s="8" t="s">
        <v>603</v>
      </c>
      <c r="M176" s="8" t="s">
        <v>9</v>
      </c>
      <c r="N176" s="1" t="n">
        <v>0</v>
      </c>
      <c r="O176" s="1" t="n">
        <v>2</v>
      </c>
      <c r="P176" s="1" t="n">
        <v>1</v>
      </c>
      <c r="Q176" s="55" t="s">
        <v>1254</v>
      </c>
      <c r="R176" s="56" t="n">
        <v>8</v>
      </c>
      <c r="S176" s="1" t="s">
        <v>52</v>
      </c>
      <c r="T176" s="2" t="s">
        <v>239</v>
      </c>
      <c r="U176" s="1" t="n">
        <v>1</v>
      </c>
      <c r="V176" s="8" t="n">
        <v>1</v>
      </c>
    </row>
    <row r="177" customFormat="false" ht="15" hidden="false" customHeight="false" outlineLevel="0" collapsed="false">
      <c r="A177" s="2" t="s">
        <v>1255</v>
      </c>
      <c r="B177" s="2" t="s">
        <v>1256</v>
      </c>
      <c r="C177" s="2" t="s">
        <v>1257</v>
      </c>
      <c r="D177" s="2" t="s">
        <v>1258</v>
      </c>
      <c r="E177" s="2" t="s">
        <v>1259</v>
      </c>
      <c r="F177" s="2" t="s">
        <v>1260</v>
      </c>
      <c r="G177" s="2" t="s">
        <v>1261</v>
      </c>
      <c r="H177" s="63" t="s">
        <v>52</v>
      </c>
      <c r="I177" s="1" t="s">
        <v>53</v>
      </c>
      <c r="J177" s="8" t="n">
        <v>16</v>
      </c>
      <c r="K177" s="8" t="s">
        <v>9</v>
      </c>
      <c r="L177" s="8" t="s">
        <v>603</v>
      </c>
      <c r="M177" s="8" t="s">
        <v>9</v>
      </c>
      <c r="N177" s="1" t="n">
        <v>0</v>
      </c>
      <c r="O177" s="1" t="n">
        <v>2</v>
      </c>
      <c r="P177" s="1" t="n">
        <v>1</v>
      </c>
      <c r="Q177" s="55" t="s">
        <v>1254</v>
      </c>
      <c r="R177" s="56" t="n">
        <v>8</v>
      </c>
      <c r="S177" s="1" t="s">
        <v>52</v>
      </c>
      <c r="T177" s="2" t="s">
        <v>55</v>
      </c>
      <c r="U177" s="1" t="n">
        <v>1</v>
      </c>
      <c r="V177" s="8" t="n">
        <v>1</v>
      </c>
    </row>
    <row r="178" customFormat="false" ht="15" hidden="false" customHeight="false" outlineLevel="0" collapsed="false">
      <c r="A178" s="2" t="s">
        <v>1262</v>
      </c>
      <c r="B178" s="2" t="s">
        <v>1263</v>
      </c>
      <c r="C178" s="2" t="s">
        <v>1264</v>
      </c>
      <c r="D178" s="2" t="s">
        <v>1265</v>
      </c>
      <c r="E178" s="2" t="s">
        <v>1266</v>
      </c>
      <c r="F178" s="2" t="s">
        <v>1267</v>
      </c>
      <c r="G178" s="2" t="s">
        <v>1268</v>
      </c>
      <c r="H178" s="63" t="s">
        <v>53</v>
      </c>
      <c r="I178" s="1" t="s">
        <v>53</v>
      </c>
      <c r="J178" s="8" t="n">
        <v>14</v>
      </c>
      <c r="K178" s="8" t="s">
        <v>9</v>
      </c>
      <c r="L178" s="8" t="s">
        <v>603</v>
      </c>
      <c r="M178" s="8" t="s">
        <v>9</v>
      </c>
      <c r="N178" s="1" t="n">
        <v>0</v>
      </c>
      <c r="O178" s="1" t="n">
        <v>2</v>
      </c>
      <c r="P178" s="1" t="n">
        <v>1</v>
      </c>
      <c r="Q178" s="55" t="s">
        <v>1254</v>
      </c>
      <c r="R178" s="56" t="n">
        <v>8</v>
      </c>
      <c r="S178" s="1" t="s">
        <v>53</v>
      </c>
      <c r="U178" s="1"/>
      <c r="V178" s="8"/>
    </row>
    <row r="179" customFormat="false" ht="15" hidden="false" customHeight="false" outlineLevel="0" collapsed="false">
      <c r="A179" s="2" t="s">
        <v>1269</v>
      </c>
      <c r="B179" s="2" t="s">
        <v>1270</v>
      </c>
      <c r="C179" s="2" t="s">
        <v>1271</v>
      </c>
      <c r="D179" s="2" t="s">
        <v>1272</v>
      </c>
      <c r="E179" s="2" t="s">
        <v>1273</v>
      </c>
      <c r="F179" s="2"/>
      <c r="G179" s="2" t="s">
        <v>1274</v>
      </c>
      <c r="H179" s="63" t="s">
        <v>53</v>
      </c>
      <c r="I179" s="1" t="s">
        <v>53</v>
      </c>
      <c r="J179" s="8" t="n">
        <v>15</v>
      </c>
      <c r="K179" s="8" t="s">
        <v>9</v>
      </c>
      <c r="L179" s="8" t="s">
        <v>603</v>
      </c>
      <c r="M179" s="8" t="s">
        <v>9</v>
      </c>
      <c r="N179" s="1" t="n">
        <v>0</v>
      </c>
      <c r="O179" s="1" t="n">
        <v>2</v>
      </c>
      <c r="P179" s="1" t="n">
        <v>1</v>
      </c>
      <c r="Q179" s="55" t="s">
        <v>1254</v>
      </c>
      <c r="R179" s="56" t="n">
        <v>8</v>
      </c>
      <c r="S179" s="1" t="s">
        <v>53</v>
      </c>
      <c r="U179" s="1"/>
      <c r="V179" s="8"/>
    </row>
    <row r="180" customFormat="false" ht="15" hidden="false" customHeight="false" outlineLevel="0" collapsed="false">
      <c r="A180" s="2" t="s">
        <v>1275</v>
      </c>
      <c r="B180" s="2" t="s">
        <v>1276</v>
      </c>
      <c r="C180" s="2" t="s">
        <v>1277</v>
      </c>
      <c r="D180" s="2" t="s">
        <v>1278</v>
      </c>
      <c r="E180" s="2" t="s">
        <v>1279</v>
      </c>
      <c r="F180" s="2" t="s">
        <v>1280</v>
      </c>
      <c r="G180" s="2" t="s">
        <v>1281</v>
      </c>
      <c r="H180" s="63" t="s">
        <v>52</v>
      </c>
      <c r="I180" s="1" t="s">
        <v>53</v>
      </c>
      <c r="J180" s="8" t="n">
        <v>14</v>
      </c>
      <c r="K180" s="8" t="s">
        <v>9</v>
      </c>
      <c r="L180" s="8" t="s">
        <v>603</v>
      </c>
      <c r="M180" s="8" t="s">
        <v>9</v>
      </c>
      <c r="N180" s="1" t="n">
        <v>0</v>
      </c>
      <c r="O180" s="1" t="n">
        <v>2</v>
      </c>
      <c r="P180" s="1" t="n">
        <v>1</v>
      </c>
      <c r="Q180" s="55" t="s">
        <v>1254</v>
      </c>
      <c r="R180" s="56" t="n">
        <v>8</v>
      </c>
      <c r="S180" s="1" t="s">
        <v>53</v>
      </c>
      <c r="U180" s="1"/>
      <c r="V180" s="8"/>
    </row>
    <row r="181" customFormat="false" ht="15" hidden="false" customHeight="false" outlineLevel="0" collapsed="false">
      <c r="A181" s="2" t="s">
        <v>1282</v>
      </c>
      <c r="B181" s="2" t="s">
        <v>1283</v>
      </c>
      <c r="C181" s="64" t="s">
        <v>1284</v>
      </c>
      <c r="D181" s="64" t="s">
        <v>1285</v>
      </c>
      <c r="E181" s="64" t="s">
        <v>1286</v>
      </c>
      <c r="F181" s="64" t="s">
        <v>1287</v>
      </c>
      <c r="G181" s="2" t="s">
        <v>1288</v>
      </c>
      <c r="H181" s="63" t="s">
        <v>52</v>
      </c>
      <c r="I181" s="1" t="s">
        <v>52</v>
      </c>
      <c r="J181" s="8" t="n">
        <v>14</v>
      </c>
      <c r="K181" s="8" t="s">
        <v>9</v>
      </c>
      <c r="L181" s="8" t="s">
        <v>603</v>
      </c>
      <c r="M181" s="8" t="s">
        <v>9</v>
      </c>
      <c r="N181" s="1" t="n">
        <v>0</v>
      </c>
      <c r="O181" s="1" t="n">
        <v>2</v>
      </c>
      <c r="P181" s="1" t="n">
        <v>1</v>
      </c>
      <c r="Q181" s="55" t="s">
        <v>1254</v>
      </c>
      <c r="R181" s="56" t="n">
        <v>8</v>
      </c>
      <c r="S181" s="1" t="s">
        <v>53</v>
      </c>
      <c r="U181" s="1"/>
      <c r="V181" s="8"/>
    </row>
    <row r="182" customFormat="false" ht="15" hidden="false" customHeight="false" outlineLevel="0" collapsed="false">
      <c r="A182" s="2" t="s">
        <v>1289</v>
      </c>
      <c r="B182" s="2" t="s">
        <v>1290</v>
      </c>
      <c r="C182" s="64" t="s">
        <v>1291</v>
      </c>
      <c r="D182" s="64" t="s">
        <v>1292</v>
      </c>
      <c r="E182" s="64" t="s">
        <v>1293</v>
      </c>
      <c r="F182" s="64" t="s">
        <v>1294</v>
      </c>
      <c r="G182" s="2" t="s">
        <v>1295</v>
      </c>
      <c r="H182" s="63" t="s">
        <v>52</v>
      </c>
      <c r="I182" s="1" t="s">
        <v>52</v>
      </c>
      <c r="J182" s="8" t="n">
        <v>16</v>
      </c>
      <c r="K182" s="8" t="s">
        <v>9</v>
      </c>
      <c r="L182" s="8" t="s">
        <v>603</v>
      </c>
      <c r="M182" s="8" t="s">
        <v>9</v>
      </c>
      <c r="N182" s="1" t="n">
        <v>0</v>
      </c>
      <c r="O182" s="1" t="n">
        <v>2</v>
      </c>
      <c r="P182" s="1" t="n">
        <v>1</v>
      </c>
      <c r="Q182" s="55" t="s">
        <v>1254</v>
      </c>
      <c r="R182" s="56" t="n">
        <v>8</v>
      </c>
      <c r="S182" s="1" t="s">
        <v>53</v>
      </c>
      <c r="U182" s="1"/>
      <c r="V182" s="8"/>
    </row>
    <row r="183" customFormat="false" ht="15" hidden="false" customHeight="false" outlineLevel="0" collapsed="false">
      <c r="A183" s="2" t="s">
        <v>1296</v>
      </c>
      <c r="B183" s="2" t="s">
        <v>1297</v>
      </c>
      <c r="C183" s="2" t="s">
        <v>1298</v>
      </c>
      <c r="D183" s="2" t="s">
        <v>1299</v>
      </c>
      <c r="E183" s="2" t="s">
        <v>1300</v>
      </c>
      <c r="F183" s="2" t="s">
        <v>136</v>
      </c>
      <c r="G183" s="2" t="s">
        <v>1301</v>
      </c>
      <c r="H183" s="63" t="s">
        <v>52</v>
      </c>
      <c r="I183" s="1" t="s">
        <v>53</v>
      </c>
      <c r="J183" s="8" t="n">
        <v>14</v>
      </c>
      <c r="K183" s="8" t="s">
        <v>9</v>
      </c>
      <c r="L183" s="8" t="s">
        <v>603</v>
      </c>
      <c r="M183" s="8" t="s">
        <v>9</v>
      </c>
      <c r="N183" s="1" t="n">
        <v>0</v>
      </c>
      <c r="O183" s="1" t="n">
        <v>2</v>
      </c>
      <c r="P183" s="1" t="n">
        <v>1</v>
      </c>
      <c r="Q183" s="55" t="s">
        <v>1254</v>
      </c>
      <c r="R183" s="56" t="n">
        <v>8</v>
      </c>
      <c r="S183" s="1" t="s">
        <v>53</v>
      </c>
      <c r="U183" s="1"/>
      <c r="V183" s="8"/>
    </row>
    <row r="184" customFormat="false" ht="15" hidden="false" customHeight="false" outlineLevel="0" collapsed="false">
      <c r="A184" s="2" t="s">
        <v>1302</v>
      </c>
      <c r="B184" s="2" t="s">
        <v>1303</v>
      </c>
      <c r="C184" s="2" t="s">
        <v>1304</v>
      </c>
      <c r="D184" s="2" t="s">
        <v>1305</v>
      </c>
      <c r="E184" s="2" t="s">
        <v>1306</v>
      </c>
      <c r="F184" s="2" t="s">
        <v>1307</v>
      </c>
      <c r="G184" s="2" t="s">
        <v>1308</v>
      </c>
      <c r="H184" s="63" t="s">
        <v>53</v>
      </c>
      <c r="I184" s="1" t="s">
        <v>53</v>
      </c>
      <c r="J184" s="8" t="n">
        <v>14</v>
      </c>
      <c r="K184" s="8" t="s">
        <v>9</v>
      </c>
      <c r="L184" s="8" t="s">
        <v>603</v>
      </c>
      <c r="M184" s="8" t="s">
        <v>9</v>
      </c>
      <c r="N184" s="1" t="n">
        <v>1</v>
      </c>
      <c r="O184" s="1" t="n">
        <v>0</v>
      </c>
      <c r="P184" s="1" t="n">
        <v>1</v>
      </c>
      <c r="Q184" s="55" t="s">
        <v>1309</v>
      </c>
      <c r="R184" s="56" t="n">
        <v>10</v>
      </c>
      <c r="S184" s="1" t="s">
        <v>52</v>
      </c>
      <c r="T184" s="2" t="s">
        <v>239</v>
      </c>
      <c r="U184" s="1" t="n">
        <v>1</v>
      </c>
      <c r="V184" s="8" t="n">
        <v>0</v>
      </c>
    </row>
    <row r="185" customFormat="false" ht="15" hidden="false" customHeight="false" outlineLevel="0" collapsed="false">
      <c r="A185" s="2" t="s">
        <v>1310</v>
      </c>
      <c r="B185" s="2" t="s">
        <v>1311</v>
      </c>
      <c r="C185" s="64" t="s">
        <v>1312</v>
      </c>
      <c r="D185" s="64" t="s">
        <v>1313</v>
      </c>
      <c r="E185" s="64" t="s">
        <v>1314</v>
      </c>
      <c r="F185" s="64" t="s">
        <v>561</v>
      </c>
      <c r="G185" s="2" t="s">
        <v>1315</v>
      </c>
      <c r="H185" s="63" t="s">
        <v>52</v>
      </c>
      <c r="I185" s="1" t="s">
        <v>52</v>
      </c>
      <c r="J185" s="8" t="n">
        <v>15</v>
      </c>
      <c r="K185" s="8" t="s">
        <v>9</v>
      </c>
      <c r="L185" s="8" t="s">
        <v>603</v>
      </c>
      <c r="M185" s="8" t="s">
        <v>9</v>
      </c>
      <c r="N185" s="1" t="n">
        <v>1</v>
      </c>
      <c r="O185" s="1" t="n">
        <v>0</v>
      </c>
      <c r="P185" s="1" t="n">
        <v>1</v>
      </c>
      <c r="Q185" s="55" t="s">
        <v>1309</v>
      </c>
      <c r="R185" s="56" t="n">
        <v>10</v>
      </c>
      <c r="S185" s="1" t="s">
        <v>52</v>
      </c>
      <c r="T185" s="2" t="s">
        <v>239</v>
      </c>
      <c r="U185" s="1" t="n">
        <v>1</v>
      </c>
      <c r="V185" s="8" t="n">
        <v>1</v>
      </c>
    </row>
    <row r="186" customFormat="false" ht="15" hidden="false" customHeight="false" outlineLevel="0" collapsed="false">
      <c r="A186" s="2" t="s">
        <v>1316</v>
      </c>
      <c r="B186" s="2" t="s">
        <v>1317</v>
      </c>
      <c r="C186" s="64" t="s">
        <v>1318</v>
      </c>
      <c r="D186" s="64" t="s">
        <v>1319</v>
      </c>
      <c r="E186" s="64" t="s">
        <v>1320</v>
      </c>
      <c r="F186" s="64" t="s">
        <v>1321</v>
      </c>
      <c r="G186" s="2" t="s">
        <v>1322</v>
      </c>
      <c r="H186" s="63" t="s">
        <v>52</v>
      </c>
      <c r="I186" s="1" t="s">
        <v>52</v>
      </c>
      <c r="J186" s="8" t="n">
        <v>15</v>
      </c>
      <c r="K186" s="8" t="s">
        <v>9</v>
      </c>
      <c r="L186" s="8" t="s">
        <v>603</v>
      </c>
      <c r="M186" s="8" t="s">
        <v>9</v>
      </c>
      <c r="N186" s="1" t="n">
        <v>1</v>
      </c>
      <c r="O186" s="1" t="n">
        <v>0</v>
      </c>
      <c r="P186" s="1" t="n">
        <v>1</v>
      </c>
      <c r="Q186" s="55" t="s">
        <v>1309</v>
      </c>
      <c r="R186" s="56" t="n">
        <v>10</v>
      </c>
      <c r="S186" s="1" t="s">
        <v>52</v>
      </c>
      <c r="T186" s="2" t="s">
        <v>239</v>
      </c>
      <c r="U186" s="1" t="n">
        <v>1</v>
      </c>
      <c r="V186" s="8" t="n">
        <v>1</v>
      </c>
    </row>
    <row r="187" customFormat="false" ht="15" hidden="false" customHeight="false" outlineLevel="0" collapsed="false">
      <c r="A187" s="2" t="s">
        <v>1323</v>
      </c>
      <c r="B187" s="2" t="s">
        <v>1324</v>
      </c>
      <c r="C187" s="2" t="s">
        <v>1325</v>
      </c>
      <c r="D187" s="2" t="s">
        <v>1326</v>
      </c>
      <c r="E187" s="2" t="s">
        <v>1327</v>
      </c>
      <c r="F187" s="2"/>
      <c r="G187" s="2" t="s">
        <v>1328</v>
      </c>
      <c r="H187" s="63" t="s">
        <v>53</v>
      </c>
      <c r="I187" s="1" t="s">
        <v>53</v>
      </c>
      <c r="J187" s="8" t="n">
        <v>16</v>
      </c>
      <c r="K187" s="8" t="s">
        <v>9</v>
      </c>
      <c r="L187" s="8" t="s">
        <v>603</v>
      </c>
      <c r="M187" s="8" t="s">
        <v>9</v>
      </c>
      <c r="N187" s="1" t="n">
        <v>1</v>
      </c>
      <c r="O187" s="1" t="n">
        <v>0</v>
      </c>
      <c r="P187" s="1" t="n">
        <v>1</v>
      </c>
      <c r="Q187" s="55" t="s">
        <v>1309</v>
      </c>
      <c r="R187" s="56" t="n">
        <v>10</v>
      </c>
      <c r="S187" s="1" t="s">
        <v>53</v>
      </c>
      <c r="U187" s="1"/>
      <c r="V187" s="8"/>
    </row>
    <row r="188" customFormat="false" ht="15" hidden="false" customHeight="false" outlineLevel="0" collapsed="false">
      <c r="A188" s="2" t="s">
        <v>1329</v>
      </c>
      <c r="B188" s="2" t="s">
        <v>1330</v>
      </c>
      <c r="C188" s="2" t="s">
        <v>1331</v>
      </c>
      <c r="D188" s="2" t="s">
        <v>1332</v>
      </c>
      <c r="E188" s="2" t="s">
        <v>1333</v>
      </c>
      <c r="F188" s="2" t="s">
        <v>1334</v>
      </c>
      <c r="G188" s="2" t="s">
        <v>1335</v>
      </c>
      <c r="H188" s="63" t="s">
        <v>52</v>
      </c>
      <c r="I188" s="1" t="s">
        <v>53</v>
      </c>
      <c r="J188" s="8" t="n">
        <v>15</v>
      </c>
      <c r="K188" s="8" t="s">
        <v>9</v>
      </c>
      <c r="L188" s="8" t="s">
        <v>603</v>
      </c>
      <c r="M188" s="8" t="s">
        <v>9</v>
      </c>
      <c r="N188" s="1" t="n">
        <v>1</v>
      </c>
      <c r="O188" s="1" t="n">
        <v>0</v>
      </c>
      <c r="P188" s="1" t="n">
        <v>1</v>
      </c>
      <c r="Q188" s="55" t="s">
        <v>1309</v>
      </c>
      <c r="R188" s="56" t="n">
        <v>10</v>
      </c>
      <c r="S188" s="1" t="s">
        <v>53</v>
      </c>
      <c r="U188" s="1"/>
      <c r="V188" s="8"/>
    </row>
    <row r="189" customFormat="false" ht="15" hidden="false" customHeight="false" outlineLevel="0" collapsed="false">
      <c r="A189" s="2" t="s">
        <v>1336</v>
      </c>
      <c r="B189" s="2" t="s">
        <v>1337</v>
      </c>
      <c r="C189" s="2" t="s">
        <v>1338</v>
      </c>
      <c r="D189" s="2" t="s">
        <v>1339</v>
      </c>
      <c r="E189" s="2" t="s">
        <v>1340</v>
      </c>
      <c r="F189" s="2" t="s">
        <v>1341</v>
      </c>
      <c r="G189" s="2" t="s">
        <v>1342</v>
      </c>
      <c r="H189" s="63" t="s">
        <v>52</v>
      </c>
      <c r="I189" s="1" t="s">
        <v>53</v>
      </c>
      <c r="J189" s="8" t="n">
        <v>15</v>
      </c>
      <c r="K189" s="8" t="s">
        <v>9</v>
      </c>
      <c r="L189" s="8" t="s">
        <v>603</v>
      </c>
      <c r="M189" s="8" t="s">
        <v>9</v>
      </c>
      <c r="N189" s="1" t="n">
        <v>1</v>
      </c>
      <c r="O189" s="1" t="n">
        <v>0</v>
      </c>
      <c r="P189" s="1" t="n">
        <v>1</v>
      </c>
      <c r="Q189" s="55" t="s">
        <v>1309</v>
      </c>
      <c r="R189" s="56" t="n">
        <v>10</v>
      </c>
      <c r="S189" s="1" t="s">
        <v>53</v>
      </c>
      <c r="U189" s="1"/>
      <c r="V189" s="8"/>
    </row>
    <row r="190" customFormat="false" ht="15" hidden="false" customHeight="false" outlineLevel="0" collapsed="false">
      <c r="A190" s="2" t="s">
        <v>1343</v>
      </c>
      <c r="B190" s="2" t="s">
        <v>1344</v>
      </c>
      <c r="C190" s="2" t="s">
        <v>1345</v>
      </c>
      <c r="D190" s="2" t="s">
        <v>1346</v>
      </c>
      <c r="E190" s="2" t="s">
        <v>1347</v>
      </c>
      <c r="F190" s="2" t="s">
        <v>1348</v>
      </c>
      <c r="G190" s="2" t="s">
        <v>1349</v>
      </c>
      <c r="H190" s="63" t="s">
        <v>52</v>
      </c>
      <c r="I190" s="1" t="s">
        <v>53</v>
      </c>
      <c r="J190" s="8" t="n">
        <v>16</v>
      </c>
      <c r="K190" s="8" t="s">
        <v>9</v>
      </c>
      <c r="L190" s="8" t="s">
        <v>603</v>
      </c>
      <c r="M190" s="8" t="s">
        <v>9</v>
      </c>
      <c r="N190" s="1" t="n">
        <v>1</v>
      </c>
      <c r="O190" s="1" t="n">
        <v>0</v>
      </c>
      <c r="P190" s="1" t="n">
        <v>1</v>
      </c>
      <c r="Q190" s="55" t="s">
        <v>1309</v>
      </c>
      <c r="R190" s="56" t="n">
        <v>10</v>
      </c>
      <c r="S190" s="1" t="s">
        <v>53</v>
      </c>
      <c r="U190" s="1"/>
      <c r="V190" s="8"/>
    </row>
    <row r="191" customFormat="false" ht="15" hidden="false" customHeight="false" outlineLevel="0" collapsed="false">
      <c r="A191" s="2" t="s">
        <v>1350</v>
      </c>
      <c r="B191" s="2" t="s">
        <v>1351</v>
      </c>
      <c r="C191" s="2" t="s">
        <v>1352</v>
      </c>
      <c r="D191" s="2" t="s">
        <v>1353</v>
      </c>
      <c r="E191" s="2" t="s">
        <v>1354</v>
      </c>
      <c r="F191" s="2" t="s">
        <v>1355</v>
      </c>
      <c r="G191" s="2" t="s">
        <v>1356</v>
      </c>
      <c r="H191" s="63" t="s">
        <v>52</v>
      </c>
      <c r="I191" s="1" t="s">
        <v>53</v>
      </c>
      <c r="J191" s="8" t="n">
        <v>14</v>
      </c>
      <c r="K191" s="8" t="s">
        <v>9</v>
      </c>
      <c r="L191" s="8" t="s">
        <v>603</v>
      </c>
      <c r="M191" s="8" t="s">
        <v>9</v>
      </c>
      <c r="N191" s="1" t="n">
        <v>1</v>
      </c>
      <c r="O191" s="1" t="n">
        <v>0</v>
      </c>
      <c r="P191" s="1" t="n">
        <v>1</v>
      </c>
      <c r="Q191" s="55" t="s">
        <v>1309</v>
      </c>
      <c r="R191" s="56" t="n">
        <v>10</v>
      </c>
      <c r="S191" s="1" t="s">
        <v>53</v>
      </c>
      <c r="U191" s="1"/>
      <c r="V191" s="8"/>
    </row>
    <row r="192" customFormat="false" ht="15" hidden="false" customHeight="false" outlineLevel="0" collapsed="false">
      <c r="A192" s="2" t="s">
        <v>1357</v>
      </c>
      <c r="B192" s="2" t="s">
        <v>1358</v>
      </c>
      <c r="C192" s="2" t="s">
        <v>1359</v>
      </c>
      <c r="D192" s="2" t="s">
        <v>1360</v>
      </c>
      <c r="E192" s="2" t="s">
        <v>1361</v>
      </c>
      <c r="F192" s="2" t="s">
        <v>1362</v>
      </c>
      <c r="G192" s="2" t="s">
        <v>1363</v>
      </c>
      <c r="H192" s="63" t="s">
        <v>52</v>
      </c>
      <c r="I192" s="1" t="s">
        <v>52</v>
      </c>
      <c r="J192" s="8" t="n">
        <v>14</v>
      </c>
      <c r="K192" s="8" t="s">
        <v>9</v>
      </c>
      <c r="L192" s="8" t="s">
        <v>603</v>
      </c>
      <c r="M192" s="8" t="s">
        <v>9</v>
      </c>
      <c r="N192" s="1" t="n">
        <v>1</v>
      </c>
      <c r="O192" s="1" t="n">
        <v>0</v>
      </c>
      <c r="P192" s="1" t="n">
        <v>1</v>
      </c>
      <c r="Q192" s="55" t="s">
        <v>1309</v>
      </c>
      <c r="R192" s="56" t="n">
        <v>10</v>
      </c>
      <c r="S192" s="1" t="s">
        <v>53</v>
      </c>
      <c r="U192" s="1"/>
      <c r="V192" s="8"/>
    </row>
    <row r="193" customFormat="false" ht="15" hidden="false" customHeight="false" outlineLevel="0" collapsed="false">
      <c r="A193" s="2" t="s">
        <v>1364</v>
      </c>
      <c r="B193" s="2" t="s">
        <v>1365</v>
      </c>
      <c r="C193" s="2" t="s">
        <v>1366</v>
      </c>
      <c r="D193" s="2" t="s">
        <v>1367</v>
      </c>
      <c r="E193" s="2" t="s">
        <v>1368</v>
      </c>
      <c r="F193" s="2" t="s">
        <v>1369</v>
      </c>
      <c r="G193" s="2" t="s">
        <v>1370</v>
      </c>
      <c r="H193" s="63" t="s">
        <v>52</v>
      </c>
      <c r="I193" s="1" t="s">
        <v>53</v>
      </c>
      <c r="J193" s="8" t="n">
        <v>15</v>
      </c>
      <c r="K193" s="8" t="s">
        <v>9</v>
      </c>
      <c r="L193" s="8" t="s">
        <v>603</v>
      </c>
      <c r="M193" s="8" t="s">
        <v>9</v>
      </c>
      <c r="N193" s="1" t="n">
        <v>1</v>
      </c>
      <c r="O193" s="1" t="n">
        <v>0</v>
      </c>
      <c r="P193" s="1" t="n">
        <v>1</v>
      </c>
      <c r="Q193" s="55" t="s">
        <v>1309</v>
      </c>
      <c r="R193" s="56" t="n">
        <v>10</v>
      </c>
      <c r="S193" s="1" t="s">
        <v>53</v>
      </c>
      <c r="U193" s="1"/>
      <c r="V193" s="8"/>
    </row>
    <row r="194" customFormat="false" ht="15" hidden="false" customHeight="false" outlineLevel="0" collapsed="false">
      <c r="A194" s="2" t="s">
        <v>1371</v>
      </c>
      <c r="B194" s="2" t="s">
        <v>1372</v>
      </c>
      <c r="C194" s="64" t="s">
        <v>1373</v>
      </c>
      <c r="D194" s="64" t="s">
        <v>1374</v>
      </c>
      <c r="E194" s="64" t="s">
        <v>1375</v>
      </c>
      <c r="F194" s="64" t="s">
        <v>1376</v>
      </c>
      <c r="G194" s="2" t="s">
        <v>1377</v>
      </c>
      <c r="H194" s="63" t="s">
        <v>52</v>
      </c>
      <c r="I194" s="1" t="s">
        <v>52</v>
      </c>
      <c r="J194" s="8" t="n">
        <v>15</v>
      </c>
      <c r="K194" s="8" t="s">
        <v>9</v>
      </c>
      <c r="L194" s="8" t="s">
        <v>603</v>
      </c>
      <c r="M194" s="8" t="s">
        <v>9</v>
      </c>
      <c r="N194" s="1" t="n">
        <v>1</v>
      </c>
      <c r="O194" s="1" t="n">
        <v>1</v>
      </c>
      <c r="P194" s="1" t="n">
        <v>1</v>
      </c>
      <c r="Q194" s="55" t="s">
        <v>1378</v>
      </c>
      <c r="R194" s="56" t="n">
        <v>18</v>
      </c>
      <c r="S194" s="1" t="s">
        <v>52</v>
      </c>
      <c r="T194" s="2" t="s">
        <v>239</v>
      </c>
      <c r="U194" s="1" t="n">
        <v>1</v>
      </c>
      <c r="V194" s="8" t="n">
        <v>0</v>
      </c>
    </row>
    <row r="195" customFormat="false" ht="15" hidden="false" customHeight="false" outlineLevel="0" collapsed="false">
      <c r="A195" s="2" t="s">
        <v>1379</v>
      </c>
      <c r="B195" s="2" t="s">
        <v>1380</v>
      </c>
      <c r="C195" s="2" t="s">
        <v>1381</v>
      </c>
      <c r="D195" s="2" t="s">
        <v>1382</v>
      </c>
      <c r="E195" s="2" t="s">
        <v>1383</v>
      </c>
      <c r="F195" s="2" t="s">
        <v>333</v>
      </c>
      <c r="G195" s="2" t="s">
        <v>1384</v>
      </c>
      <c r="H195" s="63" t="s">
        <v>52</v>
      </c>
      <c r="I195" s="1" t="s">
        <v>53</v>
      </c>
      <c r="J195" s="8" t="n">
        <v>15</v>
      </c>
      <c r="K195" s="8" t="s">
        <v>9</v>
      </c>
      <c r="L195" s="8" t="s">
        <v>603</v>
      </c>
      <c r="M195" s="8" t="s">
        <v>9</v>
      </c>
      <c r="N195" s="1" t="n">
        <v>1</v>
      </c>
      <c r="O195" s="1" t="n">
        <v>1</v>
      </c>
      <c r="P195" s="1" t="n">
        <v>1</v>
      </c>
      <c r="Q195" s="55" t="s">
        <v>1378</v>
      </c>
      <c r="R195" s="56" t="n">
        <v>18</v>
      </c>
      <c r="S195" s="1" t="s">
        <v>52</v>
      </c>
      <c r="T195" s="2" t="s">
        <v>55</v>
      </c>
      <c r="U195" s="1" t="n">
        <v>1</v>
      </c>
      <c r="V195" s="8" t="n">
        <v>1</v>
      </c>
    </row>
    <row r="196" customFormat="false" ht="15" hidden="false" customHeight="false" outlineLevel="0" collapsed="false">
      <c r="A196" s="2" t="s">
        <v>1385</v>
      </c>
      <c r="B196" s="2" t="s">
        <v>1386</v>
      </c>
      <c r="C196" s="2" t="s">
        <v>1387</v>
      </c>
      <c r="D196" s="2" t="s">
        <v>1388</v>
      </c>
      <c r="E196" s="2" t="s">
        <v>1389</v>
      </c>
      <c r="F196" s="2" t="s">
        <v>1390</v>
      </c>
      <c r="G196" s="2" t="s">
        <v>1391</v>
      </c>
      <c r="H196" s="63" t="s">
        <v>52</v>
      </c>
      <c r="I196" s="1" t="s">
        <v>53</v>
      </c>
      <c r="J196" s="8" t="n">
        <v>14</v>
      </c>
      <c r="K196" s="8" t="s">
        <v>9</v>
      </c>
      <c r="L196" s="8" t="s">
        <v>603</v>
      </c>
      <c r="M196" s="8" t="s">
        <v>9</v>
      </c>
      <c r="N196" s="1" t="n">
        <v>1</v>
      </c>
      <c r="O196" s="1" t="n">
        <v>1</v>
      </c>
      <c r="P196" s="1" t="n">
        <v>1</v>
      </c>
      <c r="Q196" s="55" t="s">
        <v>1378</v>
      </c>
      <c r="R196" s="56" t="n">
        <v>18</v>
      </c>
      <c r="S196" s="1" t="s">
        <v>53</v>
      </c>
      <c r="U196" s="1"/>
      <c r="V196" s="8"/>
    </row>
    <row r="197" customFormat="false" ht="15" hidden="false" customHeight="false" outlineLevel="0" collapsed="false">
      <c r="A197" s="2" t="s">
        <v>1392</v>
      </c>
      <c r="B197" s="2" t="s">
        <v>1393</v>
      </c>
      <c r="C197" s="64" t="s">
        <v>1394</v>
      </c>
      <c r="D197" s="64" t="s">
        <v>1395</v>
      </c>
      <c r="E197" s="64" t="s">
        <v>1396</v>
      </c>
      <c r="F197" s="64" t="s">
        <v>1397</v>
      </c>
      <c r="G197" s="2" t="s">
        <v>1398</v>
      </c>
      <c r="H197" s="63" t="s">
        <v>52</v>
      </c>
      <c r="I197" s="1" t="s">
        <v>52</v>
      </c>
      <c r="J197" s="8" t="n">
        <v>15</v>
      </c>
      <c r="K197" s="8" t="s">
        <v>9</v>
      </c>
      <c r="L197" s="8" t="s">
        <v>603</v>
      </c>
      <c r="M197" s="8" t="s">
        <v>9</v>
      </c>
      <c r="N197" s="1" t="n">
        <v>1</v>
      </c>
      <c r="O197" s="1" t="n">
        <v>1</v>
      </c>
      <c r="P197" s="1" t="n">
        <v>1</v>
      </c>
      <c r="Q197" s="55" t="s">
        <v>1378</v>
      </c>
      <c r="R197" s="56" t="n">
        <v>18</v>
      </c>
      <c r="S197" s="1" t="s">
        <v>53</v>
      </c>
      <c r="U197" s="1"/>
      <c r="V197" s="8"/>
    </row>
    <row r="198" customFormat="false" ht="15" hidden="false" customHeight="false" outlineLevel="0" collapsed="false">
      <c r="A198" s="2" t="s">
        <v>1399</v>
      </c>
      <c r="B198" s="2" t="s">
        <v>1400</v>
      </c>
      <c r="C198" s="64" t="s">
        <v>1401</v>
      </c>
      <c r="D198" s="64" t="s">
        <v>1402</v>
      </c>
      <c r="E198" s="64" t="s">
        <v>1403</v>
      </c>
      <c r="F198" s="64" t="s">
        <v>1404</v>
      </c>
      <c r="G198" s="2" t="s">
        <v>1405</v>
      </c>
      <c r="H198" s="63" t="s">
        <v>52</v>
      </c>
      <c r="I198" s="1" t="s">
        <v>52</v>
      </c>
      <c r="J198" s="8" t="n">
        <v>15</v>
      </c>
      <c r="K198" s="8" t="s">
        <v>9</v>
      </c>
      <c r="L198" s="8" t="s">
        <v>603</v>
      </c>
      <c r="M198" s="8" t="s">
        <v>9</v>
      </c>
      <c r="N198" s="1" t="n">
        <v>1</v>
      </c>
      <c r="O198" s="1" t="n">
        <v>1</v>
      </c>
      <c r="P198" s="1" t="n">
        <v>1</v>
      </c>
      <c r="Q198" s="55" t="s">
        <v>1378</v>
      </c>
      <c r="R198" s="56" t="n">
        <v>18</v>
      </c>
      <c r="S198" s="1" t="s">
        <v>53</v>
      </c>
      <c r="U198" s="1"/>
      <c r="V198" s="8"/>
    </row>
    <row r="199" customFormat="false" ht="15" hidden="false" customHeight="false" outlineLevel="0" collapsed="false">
      <c r="A199" s="2" t="s">
        <v>1406</v>
      </c>
      <c r="B199" s="2" t="s">
        <v>1407</v>
      </c>
      <c r="C199" s="2" t="s">
        <v>1408</v>
      </c>
      <c r="D199" s="2" t="s">
        <v>1409</v>
      </c>
      <c r="E199" s="2" t="s">
        <v>1410</v>
      </c>
      <c r="F199" s="2" t="s">
        <v>1411</v>
      </c>
      <c r="G199" s="2" t="s">
        <v>1412</v>
      </c>
      <c r="H199" s="63" t="s">
        <v>52</v>
      </c>
      <c r="I199" s="1" t="s">
        <v>53</v>
      </c>
      <c r="J199" s="8" t="n">
        <v>15</v>
      </c>
      <c r="K199" s="8" t="s">
        <v>9</v>
      </c>
      <c r="L199" s="8" t="s">
        <v>603</v>
      </c>
      <c r="M199" s="8" t="s">
        <v>9</v>
      </c>
      <c r="N199" s="1" t="n">
        <v>1</v>
      </c>
      <c r="O199" s="1" t="n">
        <v>1</v>
      </c>
      <c r="P199" s="1" t="n">
        <v>1</v>
      </c>
      <c r="Q199" s="55" t="s">
        <v>1378</v>
      </c>
      <c r="R199" s="56" t="n">
        <v>18</v>
      </c>
      <c r="S199" s="1" t="s">
        <v>53</v>
      </c>
      <c r="U199" s="1"/>
      <c r="V199" s="8"/>
    </row>
    <row r="200" customFormat="false" ht="15" hidden="false" customHeight="false" outlineLevel="0" collapsed="false">
      <c r="A200" s="2" t="s">
        <v>1413</v>
      </c>
      <c r="B200" s="2" t="s">
        <v>1414</v>
      </c>
      <c r="C200" s="2" t="s">
        <v>1415</v>
      </c>
      <c r="D200" s="2" t="s">
        <v>1416</v>
      </c>
      <c r="E200" s="2" t="s">
        <v>1417</v>
      </c>
      <c r="F200" s="2" t="s">
        <v>1418</v>
      </c>
      <c r="G200" s="2" t="s">
        <v>1419</v>
      </c>
      <c r="H200" s="63" t="s">
        <v>52</v>
      </c>
      <c r="I200" s="1" t="s">
        <v>53</v>
      </c>
      <c r="J200" s="8" t="n">
        <v>14</v>
      </c>
      <c r="K200" s="8" t="s">
        <v>9</v>
      </c>
      <c r="L200" s="8" t="s">
        <v>603</v>
      </c>
      <c r="M200" s="8" t="s">
        <v>9</v>
      </c>
      <c r="N200" s="1" t="n">
        <v>1</v>
      </c>
      <c r="O200" s="1" t="n">
        <v>1</v>
      </c>
      <c r="P200" s="1" t="n">
        <v>1</v>
      </c>
      <c r="Q200" s="55" t="s">
        <v>1378</v>
      </c>
      <c r="R200" s="56" t="n">
        <v>18</v>
      </c>
      <c r="S200" s="1" t="s">
        <v>53</v>
      </c>
      <c r="U200" s="1"/>
      <c r="V200" s="8"/>
    </row>
    <row r="201" customFormat="false" ht="15" hidden="false" customHeight="false" outlineLevel="0" collapsed="false">
      <c r="A201" s="2" t="s">
        <v>1420</v>
      </c>
      <c r="B201" s="2" t="s">
        <v>1421</v>
      </c>
      <c r="C201" s="2" t="s">
        <v>1422</v>
      </c>
      <c r="D201" s="2" t="s">
        <v>1423</v>
      </c>
      <c r="E201" s="2" t="s">
        <v>1424</v>
      </c>
      <c r="F201" s="2" t="s">
        <v>1425</v>
      </c>
      <c r="G201" s="2" t="s">
        <v>1426</v>
      </c>
      <c r="H201" s="63" t="s">
        <v>52</v>
      </c>
      <c r="I201" s="1" t="s">
        <v>53</v>
      </c>
      <c r="J201" s="8" t="n">
        <v>15</v>
      </c>
      <c r="K201" s="8" t="s">
        <v>9</v>
      </c>
      <c r="L201" s="8" t="s">
        <v>603</v>
      </c>
      <c r="M201" s="8" t="s">
        <v>9</v>
      </c>
      <c r="N201" s="1" t="n">
        <v>1</v>
      </c>
      <c r="O201" s="1" t="n">
        <v>1</v>
      </c>
      <c r="P201" s="1" t="n">
        <v>1</v>
      </c>
      <c r="Q201" s="55" t="s">
        <v>1378</v>
      </c>
      <c r="R201" s="56" t="n">
        <v>18</v>
      </c>
      <c r="S201" s="1" t="s">
        <v>53</v>
      </c>
      <c r="U201" s="1"/>
      <c r="V201" s="8"/>
    </row>
    <row r="202" customFormat="false" ht="15" hidden="false" customHeight="false" outlineLevel="0" collapsed="false">
      <c r="A202" s="2" t="s">
        <v>1427</v>
      </c>
      <c r="B202" s="2" t="s">
        <v>1428</v>
      </c>
      <c r="C202" s="2" t="s">
        <v>1429</v>
      </c>
      <c r="D202" s="2" t="s">
        <v>1430</v>
      </c>
      <c r="E202" s="2" t="s">
        <v>1431</v>
      </c>
      <c r="F202" s="2" t="s">
        <v>136</v>
      </c>
      <c r="G202" s="2" t="s">
        <v>1432</v>
      </c>
      <c r="H202" s="63" t="s">
        <v>52</v>
      </c>
      <c r="I202" s="1" t="s">
        <v>53</v>
      </c>
      <c r="J202" s="8" t="n">
        <v>16</v>
      </c>
      <c r="K202" s="8" t="s">
        <v>9</v>
      </c>
      <c r="L202" s="8" t="s">
        <v>603</v>
      </c>
      <c r="M202" s="8" t="s">
        <v>9</v>
      </c>
      <c r="N202" s="1" t="n">
        <v>1</v>
      </c>
      <c r="O202" s="1" t="n">
        <v>1</v>
      </c>
      <c r="P202" s="1" t="n">
        <v>1</v>
      </c>
      <c r="Q202" s="55" t="s">
        <v>1378</v>
      </c>
      <c r="R202" s="56" t="n">
        <v>18</v>
      </c>
      <c r="S202" s="1" t="s">
        <v>53</v>
      </c>
      <c r="U202" s="1"/>
      <c r="V202" s="8"/>
    </row>
    <row r="203" customFormat="false" ht="15" hidden="false" customHeight="false" outlineLevel="0" collapsed="false">
      <c r="A203" s="2" t="s">
        <v>1433</v>
      </c>
      <c r="B203" s="2" t="s">
        <v>1434</v>
      </c>
      <c r="C203" s="2" t="s">
        <v>1435</v>
      </c>
      <c r="D203" s="2" t="s">
        <v>1436</v>
      </c>
      <c r="E203" s="2" t="s">
        <v>1437</v>
      </c>
      <c r="F203" s="2" t="s">
        <v>1438</v>
      </c>
      <c r="G203" s="2" t="s">
        <v>1439</v>
      </c>
      <c r="H203" s="63" t="s">
        <v>52</v>
      </c>
      <c r="I203" s="1" t="s">
        <v>53</v>
      </c>
      <c r="J203" s="8" t="n">
        <v>15</v>
      </c>
      <c r="K203" s="8" t="s">
        <v>9</v>
      </c>
      <c r="L203" s="8" t="s">
        <v>603</v>
      </c>
      <c r="M203" s="8" t="s">
        <v>9</v>
      </c>
      <c r="N203" s="1" t="n">
        <v>1</v>
      </c>
      <c r="O203" s="1" t="n">
        <v>1</v>
      </c>
      <c r="P203" s="1" t="n">
        <v>1</v>
      </c>
      <c r="Q203" s="55" t="s">
        <v>1378</v>
      </c>
      <c r="R203" s="56" t="n">
        <v>18</v>
      </c>
      <c r="S203" s="1" t="s">
        <v>53</v>
      </c>
      <c r="U203" s="1"/>
      <c r="V203" s="8"/>
    </row>
    <row r="204" customFormat="false" ht="15" hidden="false" customHeight="false" outlineLevel="0" collapsed="false">
      <c r="A204" s="2" t="s">
        <v>1440</v>
      </c>
      <c r="B204" s="2" t="s">
        <v>1441</v>
      </c>
      <c r="C204" s="2" t="s">
        <v>1442</v>
      </c>
      <c r="D204" s="2" t="s">
        <v>1443</v>
      </c>
      <c r="E204" s="2" t="s">
        <v>1444</v>
      </c>
      <c r="F204" s="2" t="s">
        <v>1445</v>
      </c>
      <c r="G204" s="2" t="s">
        <v>1446</v>
      </c>
      <c r="H204" s="63" t="s">
        <v>52</v>
      </c>
      <c r="I204" s="1" t="s">
        <v>53</v>
      </c>
      <c r="J204" s="8" t="n">
        <v>14</v>
      </c>
      <c r="K204" s="8" t="s">
        <v>9</v>
      </c>
      <c r="L204" s="8" t="s">
        <v>603</v>
      </c>
      <c r="M204" s="8" t="s">
        <v>9</v>
      </c>
      <c r="N204" s="1" t="n">
        <v>1</v>
      </c>
      <c r="O204" s="1" t="n">
        <v>1</v>
      </c>
      <c r="P204" s="1" t="n">
        <v>1</v>
      </c>
      <c r="Q204" s="55" t="s">
        <v>1378</v>
      </c>
      <c r="R204" s="56" t="n">
        <v>18</v>
      </c>
      <c r="S204" s="1" t="s">
        <v>53</v>
      </c>
      <c r="U204" s="1"/>
      <c r="V204" s="8"/>
    </row>
    <row r="205" customFormat="false" ht="15" hidden="false" customHeight="false" outlineLevel="0" collapsed="false">
      <c r="A205" s="2" t="s">
        <v>1447</v>
      </c>
      <c r="B205" s="2" t="s">
        <v>1448</v>
      </c>
      <c r="C205" s="2" t="s">
        <v>1449</v>
      </c>
      <c r="D205" s="2" t="s">
        <v>1450</v>
      </c>
      <c r="E205" s="2" t="s">
        <v>1451</v>
      </c>
      <c r="F205" s="2" t="s">
        <v>1452</v>
      </c>
      <c r="G205" s="2" t="s">
        <v>1453</v>
      </c>
      <c r="H205" s="63" t="s">
        <v>52</v>
      </c>
      <c r="I205" s="1" t="s">
        <v>53</v>
      </c>
      <c r="J205" s="8" t="n">
        <v>15</v>
      </c>
      <c r="K205" s="8" t="s">
        <v>9</v>
      </c>
      <c r="L205" s="8" t="s">
        <v>603</v>
      </c>
      <c r="M205" s="8" t="s">
        <v>9</v>
      </c>
      <c r="N205" s="1" t="n">
        <v>1</v>
      </c>
      <c r="O205" s="1" t="n">
        <v>1</v>
      </c>
      <c r="P205" s="1" t="n">
        <v>1</v>
      </c>
      <c r="Q205" s="55" t="s">
        <v>1378</v>
      </c>
      <c r="R205" s="56" t="n">
        <v>18</v>
      </c>
      <c r="S205" s="1" t="s">
        <v>53</v>
      </c>
      <c r="U205" s="1"/>
      <c r="V205" s="8"/>
    </row>
    <row r="206" customFormat="false" ht="15" hidden="false" customHeight="false" outlineLevel="0" collapsed="false">
      <c r="A206" s="2" t="s">
        <v>1454</v>
      </c>
      <c r="B206" s="2" t="s">
        <v>1455</v>
      </c>
      <c r="C206" s="2" t="s">
        <v>1456</v>
      </c>
      <c r="D206" s="2" t="s">
        <v>1457</v>
      </c>
      <c r="E206" s="2" t="s">
        <v>1458</v>
      </c>
      <c r="F206" s="2" t="s">
        <v>1459</v>
      </c>
      <c r="G206" s="2" t="s">
        <v>1460</v>
      </c>
      <c r="H206" s="63" t="s">
        <v>52</v>
      </c>
      <c r="I206" s="1" t="s">
        <v>53</v>
      </c>
      <c r="J206" s="8" t="n">
        <v>16</v>
      </c>
      <c r="K206" s="8" t="s">
        <v>9</v>
      </c>
      <c r="L206" s="8" t="s">
        <v>603</v>
      </c>
      <c r="M206" s="8" t="s">
        <v>9</v>
      </c>
      <c r="N206" s="1" t="n">
        <v>1</v>
      </c>
      <c r="O206" s="1" t="n">
        <v>1</v>
      </c>
      <c r="P206" s="1" t="n">
        <v>1</v>
      </c>
      <c r="Q206" s="55" t="s">
        <v>1378</v>
      </c>
      <c r="R206" s="56" t="n">
        <v>18</v>
      </c>
      <c r="S206" s="1" t="s">
        <v>53</v>
      </c>
      <c r="U206" s="1"/>
      <c r="V206" s="8"/>
    </row>
    <row r="207" customFormat="false" ht="15" hidden="false" customHeight="false" outlineLevel="0" collapsed="false">
      <c r="A207" s="2" t="s">
        <v>1461</v>
      </c>
      <c r="B207" s="2" t="s">
        <v>1462</v>
      </c>
      <c r="C207" s="2" t="s">
        <v>1463</v>
      </c>
      <c r="D207" s="2" t="s">
        <v>1464</v>
      </c>
      <c r="E207" s="2" t="s">
        <v>1465</v>
      </c>
      <c r="F207" s="2" t="s">
        <v>1466</v>
      </c>
      <c r="G207" s="2" t="s">
        <v>1467</v>
      </c>
      <c r="H207" s="63" t="s">
        <v>52</v>
      </c>
      <c r="I207" s="1" t="s">
        <v>53</v>
      </c>
      <c r="J207" s="8" t="n">
        <v>14</v>
      </c>
      <c r="K207" s="8" t="s">
        <v>9</v>
      </c>
      <c r="L207" s="8" t="s">
        <v>603</v>
      </c>
      <c r="M207" s="8" t="s">
        <v>9</v>
      </c>
      <c r="N207" s="1" t="n">
        <v>1</v>
      </c>
      <c r="O207" s="1" t="n">
        <v>1</v>
      </c>
      <c r="P207" s="1" t="n">
        <v>1</v>
      </c>
      <c r="Q207" s="55" t="s">
        <v>1378</v>
      </c>
      <c r="R207" s="56" t="n">
        <v>18</v>
      </c>
      <c r="S207" s="1" t="s">
        <v>53</v>
      </c>
      <c r="U207" s="1"/>
      <c r="V207" s="8"/>
    </row>
    <row r="208" customFormat="false" ht="15" hidden="false" customHeight="false" outlineLevel="0" collapsed="false">
      <c r="A208" s="2" t="s">
        <v>1468</v>
      </c>
      <c r="B208" s="2" t="s">
        <v>1469</v>
      </c>
      <c r="C208" s="2" t="s">
        <v>1470</v>
      </c>
      <c r="D208" s="2" t="s">
        <v>1471</v>
      </c>
      <c r="E208" s="2" t="s">
        <v>1472</v>
      </c>
      <c r="F208" s="2" t="n">
        <v>0</v>
      </c>
      <c r="G208" s="2" t="s">
        <v>1473</v>
      </c>
      <c r="H208" s="63" t="s">
        <v>52</v>
      </c>
      <c r="I208" s="1" t="s">
        <v>53</v>
      </c>
      <c r="J208" s="8" t="n">
        <v>16</v>
      </c>
      <c r="K208" s="8" t="s">
        <v>9</v>
      </c>
      <c r="L208" s="8" t="s">
        <v>603</v>
      </c>
      <c r="M208" s="8" t="s">
        <v>9</v>
      </c>
      <c r="N208" s="1" t="n">
        <v>1</v>
      </c>
      <c r="O208" s="1" t="n">
        <v>1</v>
      </c>
      <c r="P208" s="1" t="n">
        <v>1</v>
      </c>
      <c r="Q208" s="55" t="s">
        <v>1378</v>
      </c>
      <c r="R208" s="56" t="n">
        <v>18</v>
      </c>
      <c r="S208" s="1" t="s">
        <v>53</v>
      </c>
      <c r="U208" s="1"/>
      <c r="V208" s="8"/>
    </row>
    <row r="209" customFormat="false" ht="15" hidden="false" customHeight="false" outlineLevel="0" collapsed="false">
      <c r="A209" s="2" t="s">
        <v>1474</v>
      </c>
      <c r="B209" s="2" t="s">
        <v>1475</v>
      </c>
      <c r="C209" s="2" t="s">
        <v>1476</v>
      </c>
      <c r="D209" s="2" t="s">
        <v>1477</v>
      </c>
      <c r="E209" s="2" t="s">
        <v>1478</v>
      </c>
      <c r="F209" s="2" t="s">
        <v>1479</v>
      </c>
      <c r="G209" s="2" t="s">
        <v>1480</v>
      </c>
      <c r="H209" s="63" t="s">
        <v>52</v>
      </c>
      <c r="I209" s="1" t="s">
        <v>53</v>
      </c>
      <c r="J209" s="8" t="n">
        <v>15</v>
      </c>
      <c r="K209" s="8" t="s">
        <v>9</v>
      </c>
      <c r="L209" s="8" t="s">
        <v>603</v>
      </c>
      <c r="M209" s="8" t="s">
        <v>9</v>
      </c>
      <c r="N209" s="1" t="n">
        <v>1</v>
      </c>
      <c r="O209" s="1" t="n">
        <v>1</v>
      </c>
      <c r="P209" s="1" t="n">
        <v>1</v>
      </c>
      <c r="Q209" s="55" t="s">
        <v>1378</v>
      </c>
      <c r="R209" s="56" t="n">
        <v>18</v>
      </c>
      <c r="S209" s="1" t="s">
        <v>53</v>
      </c>
      <c r="U209" s="1"/>
      <c r="V209" s="8"/>
    </row>
    <row r="210" customFormat="false" ht="15" hidden="false" customHeight="false" outlineLevel="0" collapsed="false">
      <c r="A210" s="2" t="s">
        <v>1481</v>
      </c>
      <c r="B210" s="2" t="s">
        <v>1482</v>
      </c>
      <c r="C210" s="2" t="s">
        <v>1483</v>
      </c>
      <c r="D210" s="2" t="s">
        <v>1484</v>
      </c>
      <c r="E210" s="2" t="s">
        <v>1485</v>
      </c>
      <c r="F210" s="2" t="s">
        <v>1486</v>
      </c>
      <c r="G210" s="2" t="s">
        <v>1487</v>
      </c>
      <c r="H210" s="63" t="s">
        <v>52</v>
      </c>
      <c r="I210" s="1" t="s">
        <v>53</v>
      </c>
      <c r="J210" s="8" t="n">
        <v>15</v>
      </c>
      <c r="K210" s="8" t="s">
        <v>9</v>
      </c>
      <c r="L210" s="8" t="s">
        <v>603</v>
      </c>
      <c r="M210" s="8" t="s">
        <v>9</v>
      </c>
      <c r="N210" s="1" t="n">
        <v>1</v>
      </c>
      <c r="O210" s="1" t="n">
        <v>1</v>
      </c>
      <c r="P210" s="1" t="n">
        <v>1</v>
      </c>
      <c r="Q210" s="55" t="s">
        <v>1378</v>
      </c>
      <c r="R210" s="56" t="n">
        <v>18</v>
      </c>
      <c r="S210" s="1" t="s">
        <v>53</v>
      </c>
      <c r="U210" s="1"/>
      <c r="V210" s="8"/>
    </row>
    <row r="211" customFormat="false" ht="15" hidden="false" customHeight="false" outlineLevel="0" collapsed="false">
      <c r="A211" s="2" t="s">
        <v>1488</v>
      </c>
      <c r="B211" s="2" t="s">
        <v>1489</v>
      </c>
      <c r="C211" s="2" t="s">
        <v>1490</v>
      </c>
      <c r="D211" s="2" t="s">
        <v>1491</v>
      </c>
      <c r="E211" s="2" t="s">
        <v>1492</v>
      </c>
      <c r="F211" s="2" t="s">
        <v>1493</v>
      </c>
      <c r="G211" s="2" t="s">
        <v>1494</v>
      </c>
      <c r="H211" s="63" t="s">
        <v>52</v>
      </c>
      <c r="I211" s="1" t="s">
        <v>53</v>
      </c>
      <c r="J211" s="8" t="n">
        <v>16</v>
      </c>
      <c r="K211" s="8" t="s">
        <v>9</v>
      </c>
      <c r="L211" s="8" t="s">
        <v>603</v>
      </c>
      <c r="M211" s="8" t="s">
        <v>9</v>
      </c>
      <c r="N211" s="1" t="n">
        <v>1</v>
      </c>
      <c r="O211" s="1" t="n">
        <v>1</v>
      </c>
      <c r="P211" s="1" t="n">
        <v>1</v>
      </c>
      <c r="Q211" s="55" t="s">
        <v>1378</v>
      </c>
      <c r="R211" s="56" t="n">
        <v>18</v>
      </c>
      <c r="S211" s="1" t="s">
        <v>53</v>
      </c>
      <c r="U211" s="1"/>
      <c r="V211" s="8"/>
    </row>
    <row r="212" customFormat="false" ht="15" hidden="false" customHeight="false" outlineLevel="0" collapsed="false">
      <c r="A212" s="2" t="s">
        <v>1495</v>
      </c>
      <c r="B212" s="2" t="s">
        <v>1496</v>
      </c>
      <c r="C212" s="2" t="s">
        <v>1497</v>
      </c>
      <c r="D212" s="2" t="s">
        <v>1498</v>
      </c>
      <c r="E212" s="2" t="s">
        <v>1499</v>
      </c>
      <c r="F212" s="2" t="s">
        <v>1500</v>
      </c>
      <c r="G212" s="2" t="s">
        <v>1501</v>
      </c>
      <c r="H212" s="63" t="s">
        <v>52</v>
      </c>
      <c r="I212" s="1" t="s">
        <v>53</v>
      </c>
      <c r="J212" s="8" t="n">
        <v>14</v>
      </c>
      <c r="K212" s="8" t="s">
        <v>9</v>
      </c>
      <c r="L212" s="8" t="s">
        <v>603</v>
      </c>
      <c r="M212" s="8" t="s">
        <v>9</v>
      </c>
      <c r="N212" s="1" t="n">
        <v>1</v>
      </c>
      <c r="O212" s="1" t="n">
        <v>2</v>
      </c>
      <c r="P212" s="1" t="n">
        <v>1</v>
      </c>
      <c r="Q212" s="55" t="s">
        <v>1502</v>
      </c>
      <c r="R212" s="56" t="n">
        <v>2</v>
      </c>
      <c r="S212" s="1" t="s">
        <v>53</v>
      </c>
      <c r="U212" s="1"/>
      <c r="V212" s="8"/>
    </row>
    <row r="213" customFormat="false" ht="15" hidden="false" customHeight="false" outlineLevel="0" collapsed="false">
      <c r="A213" s="2" t="s">
        <v>1503</v>
      </c>
      <c r="B213" s="2" t="s">
        <v>1504</v>
      </c>
      <c r="C213" s="64" t="s">
        <v>1505</v>
      </c>
      <c r="D213" s="64" t="s">
        <v>1506</v>
      </c>
      <c r="E213" s="64" t="s">
        <v>1507</v>
      </c>
      <c r="F213" s="64" t="s">
        <v>1508</v>
      </c>
      <c r="G213" s="2" t="s">
        <v>1509</v>
      </c>
      <c r="H213" s="63" t="s">
        <v>52</v>
      </c>
      <c r="I213" s="1" t="s">
        <v>52</v>
      </c>
      <c r="J213" s="8" t="n">
        <v>15</v>
      </c>
      <c r="K213" s="8" t="s">
        <v>9</v>
      </c>
      <c r="L213" s="8" t="s">
        <v>603</v>
      </c>
      <c r="M213" s="8" t="s">
        <v>9</v>
      </c>
      <c r="N213" s="1" t="n">
        <v>1</v>
      </c>
      <c r="O213" s="1" t="n">
        <v>2</v>
      </c>
      <c r="P213" s="1" t="n">
        <v>1</v>
      </c>
      <c r="Q213" s="55" t="s">
        <v>1502</v>
      </c>
      <c r="R213" s="56" t="n">
        <v>2</v>
      </c>
      <c r="S213" s="1" t="s">
        <v>53</v>
      </c>
      <c r="U213" s="1"/>
      <c r="V213" s="8"/>
    </row>
    <row r="214" customFormat="false" ht="15" hidden="false" customHeight="false" outlineLevel="0" collapsed="false">
      <c r="A214" s="2" t="s">
        <v>1510</v>
      </c>
      <c r="B214" s="2" t="s">
        <v>1511</v>
      </c>
      <c r="C214" s="2" t="s">
        <v>1512</v>
      </c>
      <c r="D214" s="2" t="s">
        <v>1513</v>
      </c>
      <c r="E214" s="2" t="s">
        <v>1514</v>
      </c>
      <c r="F214" s="2" t="s">
        <v>1515</v>
      </c>
      <c r="G214" s="2" t="s">
        <v>1516</v>
      </c>
      <c r="H214" s="63" t="s">
        <v>52</v>
      </c>
      <c r="I214" s="1" t="s">
        <v>53</v>
      </c>
      <c r="J214" s="8" t="n">
        <v>15</v>
      </c>
      <c r="K214" s="8" t="s">
        <v>9</v>
      </c>
      <c r="L214" s="8" t="s">
        <v>603</v>
      </c>
      <c r="M214" s="8" t="s">
        <v>9</v>
      </c>
      <c r="N214" s="1" t="n">
        <v>2</v>
      </c>
      <c r="O214" s="1" t="n">
        <v>0</v>
      </c>
      <c r="P214" s="1" t="n">
        <v>1</v>
      </c>
      <c r="Q214" s="55" t="s">
        <v>1517</v>
      </c>
      <c r="R214" s="56" t="n">
        <v>4</v>
      </c>
      <c r="S214" s="1" t="s">
        <v>52</v>
      </c>
      <c r="T214" s="2" t="s">
        <v>55</v>
      </c>
      <c r="U214" s="1" t="n">
        <v>1</v>
      </c>
      <c r="V214" s="8" t="n">
        <v>1</v>
      </c>
    </row>
    <row r="215" customFormat="false" ht="15" hidden="false" customHeight="false" outlineLevel="0" collapsed="false">
      <c r="A215" s="2" t="s">
        <v>1518</v>
      </c>
      <c r="B215" s="2" t="s">
        <v>1519</v>
      </c>
      <c r="C215" s="2" t="s">
        <v>1520</v>
      </c>
      <c r="D215" s="2" t="s">
        <v>1521</v>
      </c>
      <c r="E215" s="2" t="s">
        <v>1522</v>
      </c>
      <c r="F215" s="2" t="s">
        <v>1523</v>
      </c>
      <c r="G215" s="2" t="s">
        <v>1524</v>
      </c>
      <c r="H215" s="63" t="s">
        <v>53</v>
      </c>
      <c r="I215" s="1" t="s">
        <v>52</v>
      </c>
      <c r="J215" s="8" t="n">
        <v>15</v>
      </c>
      <c r="K215" s="8" t="s">
        <v>9</v>
      </c>
      <c r="L215" s="8" t="s">
        <v>603</v>
      </c>
      <c r="M215" s="8" t="s">
        <v>9</v>
      </c>
      <c r="N215" s="1" t="n">
        <v>2</v>
      </c>
      <c r="O215" s="1" t="n">
        <v>0</v>
      </c>
      <c r="P215" s="1" t="n">
        <v>1</v>
      </c>
      <c r="Q215" s="55" t="s">
        <v>1517</v>
      </c>
      <c r="R215" s="56" t="n">
        <v>4</v>
      </c>
      <c r="S215" s="1" t="s">
        <v>53</v>
      </c>
      <c r="U215" s="1"/>
      <c r="V215" s="8"/>
    </row>
    <row r="216" customFormat="false" ht="15" hidden="false" customHeight="false" outlineLevel="0" collapsed="false">
      <c r="A216" s="2" t="s">
        <v>1525</v>
      </c>
      <c r="B216" s="2" t="s">
        <v>1526</v>
      </c>
      <c r="C216" s="2" t="s">
        <v>1527</v>
      </c>
      <c r="D216" s="2" t="s">
        <v>1528</v>
      </c>
      <c r="E216" s="2" t="s">
        <v>1529</v>
      </c>
      <c r="F216" s="2" t="s">
        <v>1530</v>
      </c>
      <c r="G216" s="2" t="s">
        <v>1531</v>
      </c>
      <c r="H216" s="63" t="s">
        <v>52</v>
      </c>
      <c r="I216" s="1" t="s">
        <v>53</v>
      </c>
      <c r="J216" s="8" t="n">
        <v>14</v>
      </c>
      <c r="K216" s="8" t="s">
        <v>9</v>
      </c>
      <c r="L216" s="8" t="s">
        <v>603</v>
      </c>
      <c r="M216" s="8" t="s">
        <v>9</v>
      </c>
      <c r="N216" s="1" t="n">
        <v>2</v>
      </c>
      <c r="O216" s="1" t="n">
        <v>0</v>
      </c>
      <c r="P216" s="1" t="n">
        <v>1</v>
      </c>
      <c r="Q216" s="55" t="s">
        <v>1517</v>
      </c>
      <c r="R216" s="56" t="n">
        <v>4</v>
      </c>
      <c r="S216" s="1" t="s">
        <v>53</v>
      </c>
      <c r="U216" s="1"/>
      <c r="V216" s="8"/>
    </row>
    <row r="217" customFormat="false" ht="15" hidden="false" customHeight="false" outlineLevel="0" collapsed="false">
      <c r="A217" s="2" t="s">
        <v>1532</v>
      </c>
      <c r="B217" s="2" t="s">
        <v>1533</v>
      </c>
      <c r="C217" s="2" t="s">
        <v>1534</v>
      </c>
      <c r="D217" s="2" t="s">
        <v>1535</v>
      </c>
      <c r="E217" s="2" t="s">
        <v>1536</v>
      </c>
      <c r="F217" s="2" t="s">
        <v>1537</v>
      </c>
      <c r="G217" s="2" t="s">
        <v>1538</v>
      </c>
      <c r="H217" s="63" t="s">
        <v>52</v>
      </c>
      <c r="I217" s="1" t="s">
        <v>53</v>
      </c>
      <c r="J217" s="8" t="n">
        <v>14</v>
      </c>
      <c r="K217" s="8" t="s">
        <v>9</v>
      </c>
      <c r="L217" s="8" t="s">
        <v>603</v>
      </c>
      <c r="M217" s="8" t="s">
        <v>9</v>
      </c>
      <c r="N217" s="1" t="n">
        <v>2</v>
      </c>
      <c r="O217" s="1" t="n">
        <v>0</v>
      </c>
      <c r="P217" s="1" t="n">
        <v>1</v>
      </c>
      <c r="Q217" s="55" t="s">
        <v>1517</v>
      </c>
      <c r="R217" s="56" t="n">
        <v>4</v>
      </c>
      <c r="S217" s="1" t="s">
        <v>53</v>
      </c>
      <c r="U217" s="1"/>
      <c r="V217" s="8"/>
    </row>
    <row r="218" customFormat="false" ht="15" hidden="false" customHeight="false" outlineLevel="0" collapsed="false">
      <c r="A218" s="2" t="s">
        <v>1539</v>
      </c>
      <c r="B218" s="2" t="s">
        <v>1540</v>
      </c>
      <c r="C218" s="2" t="s">
        <v>1541</v>
      </c>
      <c r="D218" s="2" t="s">
        <v>1542</v>
      </c>
      <c r="E218" s="2" t="n">
        <v>0</v>
      </c>
      <c r="F218" s="2" t="n">
        <v>0</v>
      </c>
      <c r="G218" s="2" t="s">
        <v>1543</v>
      </c>
      <c r="H218" s="63" t="s">
        <v>52</v>
      </c>
      <c r="I218" s="1" t="s">
        <v>53</v>
      </c>
      <c r="J218" s="8" t="n">
        <v>15</v>
      </c>
      <c r="K218" s="8" t="s">
        <v>9</v>
      </c>
      <c r="L218" s="8" t="s">
        <v>603</v>
      </c>
      <c r="M218" s="8" t="s">
        <v>9</v>
      </c>
      <c r="N218" s="1" t="n">
        <v>2</v>
      </c>
      <c r="O218" s="1" t="n">
        <v>1</v>
      </c>
      <c r="P218" s="1" t="n">
        <v>1</v>
      </c>
      <c r="Q218" s="55" t="s">
        <v>1544</v>
      </c>
      <c r="R218" s="56" t="n">
        <v>1</v>
      </c>
      <c r="S218" s="1" t="s">
        <v>52</v>
      </c>
      <c r="T218" s="2" t="s">
        <v>55</v>
      </c>
      <c r="U218" s="1" t="n">
        <v>1</v>
      </c>
      <c r="V218" s="8" t="n">
        <v>0</v>
      </c>
    </row>
    <row r="219" customFormat="false" ht="15" hidden="false" customHeight="false" outlineLevel="0" collapsed="false">
      <c r="A219" s="2" t="s">
        <v>1545</v>
      </c>
      <c r="B219" s="2" t="s">
        <v>1546</v>
      </c>
      <c r="C219" s="2" t="s">
        <v>1547</v>
      </c>
      <c r="D219" s="2" t="s">
        <v>1548</v>
      </c>
      <c r="E219" s="2" t="s">
        <v>1549</v>
      </c>
      <c r="F219" s="2" t="s">
        <v>622</v>
      </c>
      <c r="G219" s="2" t="s">
        <v>1550</v>
      </c>
      <c r="H219" s="63" t="s">
        <v>53</v>
      </c>
      <c r="I219" s="1" t="s">
        <v>52</v>
      </c>
      <c r="J219" s="8" t="n">
        <v>16</v>
      </c>
      <c r="K219" s="8" t="s">
        <v>9</v>
      </c>
      <c r="L219" s="8" t="s">
        <v>603</v>
      </c>
      <c r="M219" s="8" t="s">
        <v>9</v>
      </c>
      <c r="N219" s="1" t="n">
        <v>2</v>
      </c>
      <c r="O219" s="1" t="n">
        <v>2</v>
      </c>
      <c r="P219" s="1" t="n">
        <v>1</v>
      </c>
      <c r="Q219" s="55" t="s">
        <v>1551</v>
      </c>
      <c r="R219" s="56" t="n">
        <v>15</v>
      </c>
      <c r="S219" s="1" t="s">
        <v>53</v>
      </c>
      <c r="U219" s="1"/>
      <c r="V219" s="8"/>
    </row>
    <row r="220" customFormat="false" ht="15" hidden="false" customHeight="false" outlineLevel="0" collapsed="false">
      <c r="A220" s="2" t="s">
        <v>1552</v>
      </c>
      <c r="B220" s="2" t="s">
        <v>1553</v>
      </c>
      <c r="C220" s="2" t="s">
        <v>1554</v>
      </c>
      <c r="D220" s="2" t="s">
        <v>1555</v>
      </c>
      <c r="E220" s="2" t="s">
        <v>1556</v>
      </c>
      <c r="F220" s="2" t="s">
        <v>1557</v>
      </c>
      <c r="G220" s="2" t="s">
        <v>1558</v>
      </c>
      <c r="H220" s="63" t="s">
        <v>52</v>
      </c>
      <c r="I220" s="1" t="s">
        <v>53</v>
      </c>
      <c r="J220" s="8" t="n">
        <v>14</v>
      </c>
      <c r="K220" s="8" t="s">
        <v>9</v>
      </c>
      <c r="L220" s="8" t="s">
        <v>603</v>
      </c>
      <c r="M220" s="8" t="s">
        <v>9</v>
      </c>
      <c r="N220" s="1" t="n">
        <v>2</v>
      </c>
      <c r="O220" s="1" t="n">
        <v>2</v>
      </c>
      <c r="P220" s="1" t="n">
        <v>1</v>
      </c>
      <c r="Q220" s="55" t="s">
        <v>1551</v>
      </c>
      <c r="R220" s="56" t="n">
        <v>15</v>
      </c>
      <c r="S220" s="1" t="s">
        <v>53</v>
      </c>
      <c r="T220" s="5"/>
      <c r="U220" s="65"/>
      <c r="V220" s="66"/>
    </row>
    <row r="221" customFormat="false" ht="15" hidden="false" customHeight="false" outlineLevel="0" collapsed="false">
      <c r="A221" s="2" t="s">
        <v>1559</v>
      </c>
      <c r="B221" s="2" t="s">
        <v>1560</v>
      </c>
      <c r="C221" s="64" t="s">
        <v>1561</v>
      </c>
      <c r="D221" s="64" t="s">
        <v>1562</v>
      </c>
      <c r="E221" s="64" t="s">
        <v>1563</v>
      </c>
      <c r="F221" s="64" t="s">
        <v>1564</v>
      </c>
      <c r="G221" s="2" t="s">
        <v>1565</v>
      </c>
      <c r="H221" s="63" t="s">
        <v>52</v>
      </c>
      <c r="I221" s="1" t="s">
        <v>52</v>
      </c>
      <c r="J221" s="8" t="n">
        <v>16</v>
      </c>
      <c r="K221" s="8" t="s">
        <v>9</v>
      </c>
      <c r="L221" s="8" t="s">
        <v>603</v>
      </c>
      <c r="M221" s="8" t="s">
        <v>9</v>
      </c>
      <c r="N221" s="1" t="n">
        <v>2</v>
      </c>
      <c r="O221" s="1" t="n">
        <v>2</v>
      </c>
      <c r="P221" s="1" t="n">
        <v>1</v>
      </c>
      <c r="Q221" s="55" t="s">
        <v>1551</v>
      </c>
      <c r="R221" s="56" t="n">
        <v>15</v>
      </c>
      <c r="S221" s="1" t="s">
        <v>53</v>
      </c>
      <c r="U221" s="1"/>
      <c r="V221" s="8"/>
    </row>
    <row r="222" customFormat="false" ht="15" hidden="false" customHeight="false" outlineLevel="0" collapsed="false">
      <c r="A222" s="2" t="s">
        <v>1566</v>
      </c>
      <c r="B222" s="2" t="s">
        <v>1567</v>
      </c>
      <c r="C222" s="2" t="s">
        <v>1568</v>
      </c>
      <c r="D222" s="2" t="s">
        <v>1569</v>
      </c>
      <c r="E222" s="2" t="s">
        <v>1570</v>
      </c>
      <c r="F222" s="2" t="s">
        <v>1571</v>
      </c>
      <c r="G222" s="2" t="s">
        <v>1572</v>
      </c>
      <c r="H222" s="63" t="s">
        <v>52</v>
      </c>
      <c r="I222" s="1" t="s">
        <v>53</v>
      </c>
      <c r="J222" s="8" t="n">
        <v>15</v>
      </c>
      <c r="K222" s="8" t="s">
        <v>9</v>
      </c>
      <c r="L222" s="8" t="s">
        <v>603</v>
      </c>
      <c r="M222" s="8" t="s">
        <v>9</v>
      </c>
      <c r="N222" s="1" t="n">
        <v>2</v>
      </c>
      <c r="O222" s="1" t="n">
        <v>2</v>
      </c>
      <c r="P222" s="1" t="n">
        <v>1</v>
      </c>
      <c r="Q222" s="55" t="s">
        <v>1551</v>
      </c>
      <c r="R222" s="56" t="n">
        <v>15</v>
      </c>
      <c r="S222" s="1" t="s">
        <v>53</v>
      </c>
      <c r="U222" s="1"/>
      <c r="V222" s="8"/>
    </row>
    <row r="223" customFormat="false" ht="15" hidden="false" customHeight="false" outlineLevel="0" collapsed="false">
      <c r="A223" s="2" t="s">
        <v>1573</v>
      </c>
      <c r="B223" s="2" t="s">
        <v>1574</v>
      </c>
      <c r="C223" s="2" t="s">
        <v>1575</v>
      </c>
      <c r="D223" s="2" t="s">
        <v>1576</v>
      </c>
      <c r="E223" s="2" t="s">
        <v>1577</v>
      </c>
      <c r="F223" s="2" t="s">
        <v>1578</v>
      </c>
      <c r="G223" s="2" t="s">
        <v>1579</v>
      </c>
      <c r="H223" s="63" t="s">
        <v>52</v>
      </c>
      <c r="I223" s="1" t="s">
        <v>53</v>
      </c>
      <c r="J223" s="8" t="n">
        <v>15</v>
      </c>
      <c r="K223" s="8" t="s">
        <v>9</v>
      </c>
      <c r="L223" s="8" t="s">
        <v>603</v>
      </c>
      <c r="M223" s="8" t="s">
        <v>9</v>
      </c>
      <c r="N223" s="1" t="n">
        <v>2</v>
      </c>
      <c r="O223" s="1" t="n">
        <v>2</v>
      </c>
      <c r="P223" s="1" t="n">
        <v>1</v>
      </c>
      <c r="Q223" s="55" t="s">
        <v>1551</v>
      </c>
      <c r="R223" s="56" t="n">
        <v>15</v>
      </c>
      <c r="S223" s="1" t="s">
        <v>53</v>
      </c>
      <c r="U223" s="1"/>
      <c r="V223" s="8"/>
    </row>
    <row r="224" customFormat="false" ht="15" hidden="false" customHeight="false" outlineLevel="0" collapsed="false">
      <c r="A224" s="2" t="s">
        <v>1580</v>
      </c>
      <c r="B224" s="2" t="s">
        <v>1581</v>
      </c>
      <c r="C224" s="64" t="s">
        <v>1582</v>
      </c>
      <c r="D224" s="64" t="s">
        <v>1583</v>
      </c>
      <c r="E224" s="64" t="s">
        <v>1584</v>
      </c>
      <c r="F224" s="64" t="s">
        <v>1585</v>
      </c>
      <c r="G224" s="2" t="s">
        <v>1586</v>
      </c>
      <c r="H224" s="63" t="s">
        <v>52</v>
      </c>
      <c r="I224" s="1" t="s">
        <v>52</v>
      </c>
      <c r="J224" s="8" t="n">
        <v>16</v>
      </c>
      <c r="K224" s="8" t="s">
        <v>9</v>
      </c>
      <c r="L224" s="8" t="s">
        <v>603</v>
      </c>
      <c r="M224" s="8" t="s">
        <v>9</v>
      </c>
      <c r="N224" s="1" t="n">
        <v>2</v>
      </c>
      <c r="O224" s="1" t="n">
        <v>2</v>
      </c>
      <c r="P224" s="1" t="n">
        <v>1</v>
      </c>
      <c r="Q224" s="55" t="s">
        <v>1551</v>
      </c>
      <c r="R224" s="56" t="n">
        <v>15</v>
      </c>
      <c r="S224" s="1" t="s">
        <v>53</v>
      </c>
      <c r="U224" s="1"/>
      <c r="V224" s="8"/>
    </row>
    <row r="225" customFormat="false" ht="15" hidden="false" customHeight="false" outlineLevel="0" collapsed="false">
      <c r="A225" s="2" t="s">
        <v>1587</v>
      </c>
      <c r="B225" s="2" t="s">
        <v>1588</v>
      </c>
      <c r="C225" s="64" t="s">
        <v>1589</v>
      </c>
      <c r="D225" s="64" t="s">
        <v>1590</v>
      </c>
      <c r="E225" s="64" t="s">
        <v>1591</v>
      </c>
      <c r="F225" s="64" t="s">
        <v>1592</v>
      </c>
      <c r="G225" s="2" t="s">
        <v>1593</v>
      </c>
      <c r="H225" s="63" t="s">
        <v>52</v>
      </c>
      <c r="I225" s="1" t="s">
        <v>52</v>
      </c>
      <c r="J225" s="8" t="n">
        <v>15</v>
      </c>
      <c r="K225" s="8" t="s">
        <v>9</v>
      </c>
      <c r="L225" s="8" t="s">
        <v>603</v>
      </c>
      <c r="M225" s="8" t="s">
        <v>9</v>
      </c>
      <c r="N225" s="1" t="n">
        <v>2</v>
      </c>
      <c r="O225" s="1" t="n">
        <v>2</v>
      </c>
      <c r="P225" s="1" t="n">
        <v>1</v>
      </c>
      <c r="Q225" s="55" t="s">
        <v>1551</v>
      </c>
      <c r="R225" s="56" t="n">
        <v>15</v>
      </c>
      <c r="S225" s="1" t="s">
        <v>53</v>
      </c>
      <c r="U225" s="1"/>
      <c r="V225" s="8"/>
    </row>
    <row r="226" customFormat="false" ht="15" hidden="false" customHeight="false" outlineLevel="0" collapsed="false">
      <c r="A226" s="2" t="s">
        <v>1594</v>
      </c>
      <c r="B226" s="2" t="s">
        <v>1595</v>
      </c>
      <c r="C226" s="64" t="s">
        <v>1596</v>
      </c>
      <c r="D226" s="64" t="s">
        <v>1597</v>
      </c>
      <c r="E226" s="64" t="s">
        <v>1598</v>
      </c>
      <c r="F226" s="64" t="s">
        <v>1599</v>
      </c>
      <c r="G226" s="2" t="s">
        <v>1600</v>
      </c>
      <c r="H226" s="63" t="s">
        <v>52</v>
      </c>
      <c r="I226" s="1" t="s">
        <v>52</v>
      </c>
      <c r="J226" s="8" t="n">
        <v>15</v>
      </c>
      <c r="K226" s="8" t="s">
        <v>9</v>
      </c>
      <c r="L226" s="8" t="s">
        <v>603</v>
      </c>
      <c r="M226" s="8" t="s">
        <v>9</v>
      </c>
      <c r="N226" s="1" t="n">
        <v>2</v>
      </c>
      <c r="O226" s="1" t="n">
        <v>2</v>
      </c>
      <c r="P226" s="1" t="n">
        <v>1</v>
      </c>
      <c r="Q226" s="55" t="s">
        <v>1551</v>
      </c>
      <c r="R226" s="56" t="n">
        <v>15</v>
      </c>
      <c r="S226" s="1" t="s">
        <v>53</v>
      </c>
      <c r="U226" s="1"/>
      <c r="V226" s="8"/>
    </row>
    <row r="227" customFormat="false" ht="15" hidden="false" customHeight="false" outlineLevel="0" collapsed="false">
      <c r="A227" s="2" t="s">
        <v>1601</v>
      </c>
      <c r="B227" s="2" t="s">
        <v>1602</v>
      </c>
      <c r="C227" s="64" t="s">
        <v>1603</v>
      </c>
      <c r="D227" s="64" t="s">
        <v>1604</v>
      </c>
      <c r="E227" s="64" t="s">
        <v>1605</v>
      </c>
      <c r="F227" s="64" t="s">
        <v>1606</v>
      </c>
      <c r="G227" s="2" t="s">
        <v>1607</v>
      </c>
      <c r="H227" s="63" t="s">
        <v>52</v>
      </c>
      <c r="I227" s="1" t="s">
        <v>52</v>
      </c>
      <c r="J227" s="8" t="n">
        <v>15</v>
      </c>
      <c r="K227" s="8" t="s">
        <v>9</v>
      </c>
      <c r="L227" s="8" t="s">
        <v>603</v>
      </c>
      <c r="M227" s="8" t="s">
        <v>9</v>
      </c>
      <c r="N227" s="1" t="n">
        <v>2</v>
      </c>
      <c r="O227" s="1" t="n">
        <v>2</v>
      </c>
      <c r="P227" s="1" t="n">
        <v>1</v>
      </c>
      <c r="Q227" s="55" t="s">
        <v>1551</v>
      </c>
      <c r="R227" s="56" t="n">
        <v>15</v>
      </c>
      <c r="S227" s="1" t="s">
        <v>53</v>
      </c>
      <c r="U227" s="1"/>
      <c r="V227" s="8"/>
    </row>
    <row r="228" customFormat="false" ht="15" hidden="false" customHeight="false" outlineLevel="0" collapsed="false">
      <c r="A228" s="2" t="s">
        <v>1608</v>
      </c>
      <c r="B228" s="2" t="s">
        <v>1609</v>
      </c>
      <c r="C228" s="2" t="s">
        <v>1610</v>
      </c>
      <c r="D228" s="2" t="s">
        <v>1611</v>
      </c>
      <c r="E228" s="2" t="s">
        <v>1612</v>
      </c>
      <c r="F228" s="2" t="s">
        <v>1613</v>
      </c>
      <c r="G228" s="2" t="s">
        <v>1614</v>
      </c>
      <c r="H228" s="63" t="s">
        <v>52</v>
      </c>
      <c r="I228" s="1" t="s">
        <v>52</v>
      </c>
      <c r="J228" s="8" t="n">
        <v>14</v>
      </c>
      <c r="K228" s="8" t="s">
        <v>9</v>
      </c>
      <c r="L228" s="8" t="s">
        <v>603</v>
      </c>
      <c r="M228" s="8" t="s">
        <v>9</v>
      </c>
      <c r="N228" s="1" t="n">
        <v>2</v>
      </c>
      <c r="O228" s="1" t="n">
        <v>2</v>
      </c>
      <c r="P228" s="1" t="n">
        <v>1</v>
      </c>
      <c r="Q228" s="55" t="s">
        <v>1551</v>
      </c>
      <c r="R228" s="56" t="n">
        <v>15</v>
      </c>
      <c r="S228" s="1" t="s">
        <v>53</v>
      </c>
      <c r="U228" s="1"/>
      <c r="V228" s="8"/>
    </row>
    <row r="229" customFormat="false" ht="15" hidden="false" customHeight="false" outlineLevel="0" collapsed="false">
      <c r="A229" s="2" t="s">
        <v>1615</v>
      </c>
      <c r="B229" s="2" t="s">
        <v>1616</v>
      </c>
      <c r="C229" s="64" t="s">
        <v>1617</v>
      </c>
      <c r="D229" s="64" t="s">
        <v>1618</v>
      </c>
      <c r="E229" s="64" t="s">
        <v>1619</v>
      </c>
      <c r="F229" s="64" t="s">
        <v>1620</v>
      </c>
      <c r="G229" s="2" t="s">
        <v>1621</v>
      </c>
      <c r="H229" s="63" t="s">
        <v>52</v>
      </c>
      <c r="I229" s="1" t="s">
        <v>52</v>
      </c>
      <c r="J229" s="8" t="n">
        <v>16</v>
      </c>
      <c r="K229" s="8" t="s">
        <v>9</v>
      </c>
      <c r="L229" s="8" t="s">
        <v>603</v>
      </c>
      <c r="M229" s="8" t="s">
        <v>9</v>
      </c>
      <c r="N229" s="1" t="n">
        <v>2</v>
      </c>
      <c r="O229" s="1" t="n">
        <v>2</v>
      </c>
      <c r="P229" s="1" t="n">
        <v>1</v>
      </c>
      <c r="Q229" s="55" t="s">
        <v>1551</v>
      </c>
      <c r="R229" s="56" t="n">
        <v>15</v>
      </c>
      <c r="S229" s="1" t="s">
        <v>53</v>
      </c>
      <c r="U229" s="1"/>
      <c r="V229" s="8"/>
    </row>
    <row r="230" customFormat="false" ht="15" hidden="false" customHeight="false" outlineLevel="0" collapsed="false">
      <c r="A230" s="2" t="s">
        <v>1622</v>
      </c>
      <c r="B230" s="2" t="s">
        <v>1623</v>
      </c>
      <c r="C230" s="64" t="s">
        <v>1624</v>
      </c>
      <c r="D230" s="64" t="s">
        <v>1625</v>
      </c>
      <c r="E230" s="64" t="n">
        <v>0</v>
      </c>
      <c r="F230" s="64" t="n">
        <v>0</v>
      </c>
      <c r="G230" s="2" t="s">
        <v>1626</v>
      </c>
      <c r="H230" s="63" t="s">
        <v>52</v>
      </c>
      <c r="I230" s="1" t="s">
        <v>53</v>
      </c>
      <c r="J230" s="8" t="n">
        <v>14</v>
      </c>
      <c r="K230" s="8" t="s">
        <v>9</v>
      </c>
      <c r="L230" s="8" t="s">
        <v>603</v>
      </c>
      <c r="M230" s="8" t="s">
        <v>9</v>
      </c>
      <c r="N230" s="1" t="n">
        <v>2</v>
      </c>
      <c r="O230" s="1" t="n">
        <v>2</v>
      </c>
      <c r="P230" s="1" t="n">
        <v>1</v>
      </c>
      <c r="Q230" s="55" t="s">
        <v>1551</v>
      </c>
      <c r="R230" s="56" t="n">
        <v>15</v>
      </c>
      <c r="S230" s="1" t="s">
        <v>53</v>
      </c>
      <c r="U230" s="1"/>
      <c r="V230" s="8"/>
    </row>
    <row r="231" customFormat="false" ht="15" hidden="false" customHeight="false" outlineLevel="0" collapsed="false">
      <c r="A231" s="2" t="s">
        <v>1627</v>
      </c>
      <c r="B231" s="2" t="s">
        <v>1628</v>
      </c>
      <c r="C231" s="2" t="s">
        <v>1629</v>
      </c>
      <c r="D231" s="2" t="s">
        <v>1630</v>
      </c>
      <c r="E231" s="2" t="s">
        <v>1631</v>
      </c>
      <c r="F231" s="2" t="n">
        <v>0</v>
      </c>
      <c r="G231" s="2" t="s">
        <v>1632</v>
      </c>
      <c r="H231" s="63" t="s">
        <v>52</v>
      </c>
      <c r="I231" s="1" t="s">
        <v>53</v>
      </c>
      <c r="J231" s="8" t="n">
        <v>14</v>
      </c>
      <c r="K231" s="8" t="s">
        <v>9</v>
      </c>
      <c r="L231" s="8" t="s">
        <v>603</v>
      </c>
      <c r="M231" s="8" t="s">
        <v>9</v>
      </c>
      <c r="N231" s="1" t="n">
        <v>2</v>
      </c>
      <c r="O231" s="1" t="n">
        <v>2</v>
      </c>
      <c r="P231" s="1" t="n">
        <v>1</v>
      </c>
      <c r="Q231" s="55" t="s">
        <v>1551</v>
      </c>
      <c r="R231" s="56" t="n">
        <v>15</v>
      </c>
      <c r="S231" s="1" t="s">
        <v>53</v>
      </c>
      <c r="U231" s="1"/>
      <c r="V231" s="8"/>
    </row>
    <row r="232" customFormat="false" ht="15" hidden="false" customHeight="false" outlineLevel="0" collapsed="false">
      <c r="A232" s="2" t="s">
        <v>1633</v>
      </c>
      <c r="B232" s="2" t="s">
        <v>1634</v>
      </c>
      <c r="C232" s="2" t="s">
        <v>1635</v>
      </c>
      <c r="D232" s="2" t="s">
        <v>1636</v>
      </c>
      <c r="E232" s="2" t="s">
        <v>1637</v>
      </c>
      <c r="F232" s="2" t="s">
        <v>1638</v>
      </c>
      <c r="G232" s="2" t="s">
        <v>1639</v>
      </c>
      <c r="H232" s="63" t="s">
        <v>52</v>
      </c>
      <c r="I232" s="1" t="s">
        <v>53</v>
      </c>
      <c r="J232" s="8" t="n">
        <v>16</v>
      </c>
      <c r="K232" s="8" t="s">
        <v>9</v>
      </c>
      <c r="L232" s="8" t="s">
        <v>603</v>
      </c>
      <c r="M232" s="8" t="s">
        <v>9</v>
      </c>
      <c r="N232" s="1" t="n">
        <v>2</v>
      </c>
      <c r="O232" s="1" t="n">
        <v>2</v>
      </c>
      <c r="P232" s="1" t="n">
        <v>1</v>
      </c>
      <c r="Q232" s="55" t="s">
        <v>1551</v>
      </c>
      <c r="R232" s="56" t="n">
        <v>15</v>
      </c>
      <c r="S232" s="1" t="s">
        <v>53</v>
      </c>
      <c r="U232" s="1"/>
      <c r="V232" s="8"/>
    </row>
    <row r="233" customFormat="false" ht="15" hidden="false" customHeight="false" outlineLevel="0" collapsed="false">
      <c r="A233" s="2" t="s">
        <v>1640</v>
      </c>
      <c r="B233" s="2" t="s">
        <v>1641</v>
      </c>
      <c r="C233" s="2" t="s">
        <v>1642</v>
      </c>
      <c r="D233" s="2" t="s">
        <v>1643</v>
      </c>
      <c r="E233" s="2" t="s">
        <v>1644</v>
      </c>
      <c r="F233" s="2" t="s">
        <v>1645</v>
      </c>
      <c r="G233" s="2" t="s">
        <v>1646</v>
      </c>
      <c r="H233" s="63" t="s">
        <v>52</v>
      </c>
      <c r="I233" s="1" t="s">
        <v>53</v>
      </c>
      <c r="J233" s="8" t="n">
        <v>14</v>
      </c>
      <c r="K233" s="8" t="s">
        <v>9</v>
      </c>
      <c r="L233" s="8" t="s">
        <v>603</v>
      </c>
      <c r="M233" s="8" t="s">
        <v>9</v>
      </c>
      <c r="N233" s="1" t="n">
        <v>2</v>
      </c>
      <c r="O233" s="1" t="n">
        <v>2</v>
      </c>
      <c r="P233" s="1" t="n">
        <v>1</v>
      </c>
      <c r="Q233" s="55" t="s">
        <v>1551</v>
      </c>
      <c r="R233" s="56" t="n">
        <v>15</v>
      </c>
      <c r="S233" s="1" t="s">
        <v>53</v>
      </c>
      <c r="U233" s="1"/>
      <c r="V233" s="8"/>
    </row>
    <row r="234" customFormat="false" ht="15" hidden="false" customHeight="false" outlineLevel="0" collapsed="false">
      <c r="A234" s="2" t="s">
        <v>1647</v>
      </c>
      <c r="B234" s="2" t="s">
        <v>1648</v>
      </c>
      <c r="C234" s="64" t="s">
        <v>1649</v>
      </c>
      <c r="D234" s="64" t="s">
        <v>1650</v>
      </c>
      <c r="E234" s="64" t="s">
        <v>1651</v>
      </c>
      <c r="F234" s="64" t="s">
        <v>1652</v>
      </c>
      <c r="G234" s="2" t="s">
        <v>1653</v>
      </c>
      <c r="H234" s="63" t="s">
        <v>52</v>
      </c>
      <c r="I234" s="1" t="s">
        <v>53</v>
      </c>
      <c r="J234" s="8" t="n">
        <v>15</v>
      </c>
      <c r="K234" s="8" t="s">
        <v>9</v>
      </c>
      <c r="L234" s="8" t="s">
        <v>10</v>
      </c>
      <c r="M234" s="8" t="s">
        <v>10</v>
      </c>
      <c r="N234" s="1" t="n">
        <v>0</v>
      </c>
      <c r="O234" s="1" t="n">
        <v>0</v>
      </c>
      <c r="P234" s="1" t="n">
        <v>0</v>
      </c>
      <c r="Q234" s="55" t="s">
        <v>1654</v>
      </c>
      <c r="R234" s="56" t="n">
        <v>7</v>
      </c>
      <c r="S234" s="1" t="s">
        <v>52</v>
      </c>
      <c r="T234" s="2" t="s">
        <v>1655</v>
      </c>
      <c r="U234" s="1" t="n">
        <v>0</v>
      </c>
      <c r="V234" s="8" t="n">
        <v>1</v>
      </c>
    </row>
    <row r="235" customFormat="false" ht="15" hidden="false" customHeight="false" outlineLevel="0" collapsed="false">
      <c r="A235" s="2" t="s">
        <v>1656</v>
      </c>
      <c r="B235" s="2" t="s">
        <v>1657</v>
      </c>
      <c r="C235" s="2" t="s">
        <v>1658</v>
      </c>
      <c r="D235" s="2" t="s">
        <v>1659</v>
      </c>
      <c r="E235" s="2" t="s">
        <v>1660</v>
      </c>
      <c r="F235" s="2"/>
      <c r="G235" s="2" t="s">
        <v>1661</v>
      </c>
      <c r="H235" s="63" t="s">
        <v>53</v>
      </c>
      <c r="I235" s="1" t="s">
        <v>53</v>
      </c>
      <c r="J235" s="8" t="n">
        <v>15</v>
      </c>
      <c r="K235" s="8" t="s">
        <v>9</v>
      </c>
      <c r="L235" s="8" t="s">
        <v>10</v>
      </c>
      <c r="M235" s="8" t="s">
        <v>10</v>
      </c>
      <c r="N235" s="1" t="n">
        <v>0</v>
      </c>
      <c r="O235" s="1" t="n">
        <v>0</v>
      </c>
      <c r="P235" s="1" t="n">
        <v>0</v>
      </c>
      <c r="Q235" s="55" t="s">
        <v>1654</v>
      </c>
      <c r="R235" s="56" t="n">
        <v>7</v>
      </c>
      <c r="S235" s="1" t="s">
        <v>53</v>
      </c>
      <c r="U235" s="1"/>
      <c r="V235" s="8"/>
    </row>
    <row r="236" customFormat="false" ht="15" hidden="false" customHeight="false" outlineLevel="0" collapsed="false">
      <c r="A236" s="2" t="s">
        <v>1662</v>
      </c>
      <c r="B236" s="2" t="s">
        <v>1663</v>
      </c>
      <c r="C236" s="2" t="s">
        <v>1664</v>
      </c>
      <c r="D236" s="2" t="s">
        <v>1665</v>
      </c>
      <c r="E236" s="2" t="s">
        <v>1666</v>
      </c>
      <c r="F236" s="2" t="s">
        <v>1667</v>
      </c>
      <c r="G236" s="2" t="s">
        <v>1668</v>
      </c>
      <c r="H236" s="63" t="s">
        <v>52</v>
      </c>
      <c r="I236" s="1" t="s">
        <v>53</v>
      </c>
      <c r="J236" s="8" t="n">
        <v>16</v>
      </c>
      <c r="K236" s="8" t="s">
        <v>9</v>
      </c>
      <c r="L236" s="8" t="s">
        <v>10</v>
      </c>
      <c r="M236" s="8" t="s">
        <v>10</v>
      </c>
      <c r="N236" s="1" t="n">
        <v>0</v>
      </c>
      <c r="O236" s="1" t="n">
        <v>0</v>
      </c>
      <c r="P236" s="1" t="n">
        <v>0</v>
      </c>
      <c r="Q236" s="55" t="s">
        <v>1654</v>
      </c>
      <c r="R236" s="56" t="n">
        <v>7</v>
      </c>
      <c r="S236" s="1" t="s">
        <v>53</v>
      </c>
      <c r="U236" s="1"/>
      <c r="V236" s="8"/>
    </row>
    <row r="237" customFormat="false" ht="15" hidden="false" customHeight="false" outlineLevel="0" collapsed="false">
      <c r="A237" s="2" t="s">
        <v>1669</v>
      </c>
      <c r="B237" s="2" t="s">
        <v>1670</v>
      </c>
      <c r="C237" s="64" t="s">
        <v>1671</v>
      </c>
      <c r="D237" s="64" t="s">
        <v>1672</v>
      </c>
      <c r="E237" s="64" t="s">
        <v>1673</v>
      </c>
      <c r="F237" s="64" t="s">
        <v>1674</v>
      </c>
      <c r="G237" s="2" t="s">
        <v>1675</v>
      </c>
      <c r="H237" s="63" t="s">
        <v>52</v>
      </c>
      <c r="I237" s="1" t="s">
        <v>52</v>
      </c>
      <c r="J237" s="8" t="n">
        <v>15</v>
      </c>
      <c r="K237" s="8" t="s">
        <v>9</v>
      </c>
      <c r="L237" s="8" t="s">
        <v>10</v>
      </c>
      <c r="M237" s="8" t="s">
        <v>10</v>
      </c>
      <c r="N237" s="1" t="n">
        <v>0</v>
      </c>
      <c r="O237" s="1" t="n">
        <v>0</v>
      </c>
      <c r="P237" s="1" t="n">
        <v>0</v>
      </c>
      <c r="Q237" s="55" t="s">
        <v>1654</v>
      </c>
      <c r="R237" s="56" t="n">
        <v>7</v>
      </c>
      <c r="S237" s="1" t="s">
        <v>53</v>
      </c>
      <c r="U237" s="1"/>
      <c r="V237" s="8"/>
    </row>
    <row r="238" customFormat="false" ht="15" hidden="false" customHeight="false" outlineLevel="0" collapsed="false">
      <c r="A238" s="2" t="s">
        <v>1676</v>
      </c>
      <c r="B238" s="2" t="s">
        <v>1677</v>
      </c>
      <c r="C238" s="2" t="s">
        <v>1678</v>
      </c>
      <c r="D238" s="2" t="s">
        <v>1679</v>
      </c>
      <c r="E238" s="2" t="s">
        <v>1680</v>
      </c>
      <c r="F238" s="2" t="s">
        <v>1681</v>
      </c>
      <c r="G238" s="2" t="s">
        <v>1682</v>
      </c>
      <c r="H238" s="63" t="s">
        <v>52</v>
      </c>
      <c r="I238" s="1" t="s">
        <v>53</v>
      </c>
      <c r="J238" s="8" t="n">
        <v>15</v>
      </c>
      <c r="K238" s="8" t="s">
        <v>9</v>
      </c>
      <c r="L238" s="8" t="s">
        <v>10</v>
      </c>
      <c r="M238" s="8" t="s">
        <v>10</v>
      </c>
      <c r="N238" s="1" t="n">
        <v>0</v>
      </c>
      <c r="O238" s="1" t="n">
        <v>0</v>
      </c>
      <c r="P238" s="1" t="n">
        <v>0</v>
      </c>
      <c r="Q238" s="55" t="s">
        <v>1654</v>
      </c>
      <c r="R238" s="56" t="n">
        <v>7</v>
      </c>
      <c r="S238" s="1" t="s">
        <v>53</v>
      </c>
      <c r="U238" s="1"/>
      <c r="V238" s="8"/>
    </row>
    <row r="239" customFormat="false" ht="15" hidden="false" customHeight="false" outlineLevel="0" collapsed="false">
      <c r="A239" s="2" t="s">
        <v>1683</v>
      </c>
      <c r="B239" s="2" t="s">
        <v>1684</v>
      </c>
      <c r="C239" s="2" t="s">
        <v>1685</v>
      </c>
      <c r="D239" s="2" t="s">
        <v>1686</v>
      </c>
      <c r="E239" s="2" t="s">
        <v>1687</v>
      </c>
      <c r="F239" s="2" t="s">
        <v>1479</v>
      </c>
      <c r="G239" s="2" t="s">
        <v>1688</v>
      </c>
      <c r="H239" s="63" t="s">
        <v>52</v>
      </c>
      <c r="I239" s="1" t="s">
        <v>53</v>
      </c>
      <c r="J239" s="8" t="n">
        <v>15</v>
      </c>
      <c r="K239" s="8" t="s">
        <v>9</v>
      </c>
      <c r="L239" s="8" t="s">
        <v>10</v>
      </c>
      <c r="M239" s="8" t="s">
        <v>10</v>
      </c>
      <c r="N239" s="1" t="n">
        <v>0</v>
      </c>
      <c r="O239" s="1" t="n">
        <v>0</v>
      </c>
      <c r="P239" s="1" t="n">
        <v>0</v>
      </c>
      <c r="Q239" s="55" t="s">
        <v>1654</v>
      </c>
      <c r="R239" s="56" t="n">
        <v>7</v>
      </c>
      <c r="S239" s="1" t="s">
        <v>53</v>
      </c>
      <c r="U239" s="1"/>
      <c r="V239" s="8"/>
    </row>
    <row r="240" customFormat="false" ht="15" hidden="false" customHeight="false" outlineLevel="0" collapsed="false">
      <c r="A240" s="2" t="s">
        <v>1689</v>
      </c>
      <c r="B240" s="2" t="s">
        <v>1690</v>
      </c>
      <c r="C240" s="2" t="s">
        <v>1691</v>
      </c>
      <c r="D240" s="2" t="s">
        <v>1692</v>
      </c>
      <c r="E240" s="2" t="s">
        <v>1693</v>
      </c>
      <c r="F240" s="2" t="s">
        <v>1694</v>
      </c>
      <c r="G240" s="2" t="s">
        <v>1695</v>
      </c>
      <c r="H240" s="63" t="s">
        <v>52</v>
      </c>
      <c r="I240" s="1" t="s">
        <v>53</v>
      </c>
      <c r="J240" s="8" t="n">
        <v>14</v>
      </c>
      <c r="K240" s="8" t="s">
        <v>9</v>
      </c>
      <c r="L240" s="8" t="s">
        <v>10</v>
      </c>
      <c r="M240" s="8" t="s">
        <v>10</v>
      </c>
      <c r="N240" s="1" t="n">
        <v>0</v>
      </c>
      <c r="O240" s="1" t="n">
        <v>0</v>
      </c>
      <c r="P240" s="1" t="n">
        <v>0</v>
      </c>
      <c r="Q240" s="55" t="s">
        <v>1654</v>
      </c>
      <c r="R240" s="56" t="n">
        <v>7</v>
      </c>
      <c r="S240" s="1" t="s">
        <v>53</v>
      </c>
      <c r="U240" s="1"/>
      <c r="V240" s="8"/>
    </row>
    <row r="241" customFormat="false" ht="15" hidden="false" customHeight="false" outlineLevel="0" collapsed="false">
      <c r="A241" s="2" t="s">
        <v>1696</v>
      </c>
      <c r="B241" s="2" t="s">
        <v>1697</v>
      </c>
      <c r="C241" s="2" t="s">
        <v>1698</v>
      </c>
      <c r="D241" s="2" t="s">
        <v>1699</v>
      </c>
      <c r="E241" s="2" t="s">
        <v>1700</v>
      </c>
      <c r="F241" s="2" t="s">
        <v>1701</v>
      </c>
      <c r="G241" s="2" t="s">
        <v>1702</v>
      </c>
      <c r="H241" s="63" t="s">
        <v>52</v>
      </c>
      <c r="I241" s="1" t="s">
        <v>53</v>
      </c>
      <c r="J241" s="8" t="n">
        <v>14</v>
      </c>
      <c r="K241" s="8" t="s">
        <v>9</v>
      </c>
      <c r="L241" s="8" t="s">
        <v>10</v>
      </c>
      <c r="M241" s="8" t="s">
        <v>10</v>
      </c>
      <c r="N241" s="1" t="n">
        <v>0</v>
      </c>
      <c r="O241" s="1" t="n">
        <v>1</v>
      </c>
      <c r="P241" s="1" t="n">
        <v>1</v>
      </c>
      <c r="Q241" s="55" t="s">
        <v>1703</v>
      </c>
      <c r="R241" s="56" t="n">
        <v>11</v>
      </c>
      <c r="S241" s="1" t="s">
        <v>52</v>
      </c>
      <c r="T241" s="2" t="s">
        <v>1704</v>
      </c>
      <c r="U241" s="1" t="n">
        <v>1</v>
      </c>
      <c r="V241" s="8" t="n">
        <v>0</v>
      </c>
    </row>
    <row r="242" customFormat="false" ht="15" hidden="false" customHeight="false" outlineLevel="0" collapsed="false">
      <c r="A242" s="2" t="s">
        <v>1705</v>
      </c>
      <c r="B242" s="2" t="s">
        <v>1706</v>
      </c>
      <c r="C242" s="2" t="s">
        <v>1707</v>
      </c>
      <c r="D242" s="2" t="s">
        <v>1708</v>
      </c>
      <c r="E242" s="2" t="s">
        <v>1709</v>
      </c>
      <c r="F242" s="2" t="s">
        <v>136</v>
      </c>
      <c r="G242" s="2" t="s">
        <v>1710</v>
      </c>
      <c r="H242" s="63" t="s">
        <v>52</v>
      </c>
      <c r="I242" s="1" t="s">
        <v>53</v>
      </c>
      <c r="J242" s="8" t="n">
        <v>15</v>
      </c>
      <c r="K242" s="8" t="s">
        <v>9</v>
      </c>
      <c r="L242" s="8" t="s">
        <v>10</v>
      </c>
      <c r="M242" s="8" t="s">
        <v>10</v>
      </c>
      <c r="N242" s="1" t="n">
        <v>0</v>
      </c>
      <c r="O242" s="1" t="n">
        <v>1</v>
      </c>
      <c r="P242" s="1" t="n">
        <v>1</v>
      </c>
      <c r="Q242" s="55" t="s">
        <v>1703</v>
      </c>
      <c r="R242" s="56" t="n">
        <v>11</v>
      </c>
      <c r="S242" s="1" t="s">
        <v>53</v>
      </c>
      <c r="U242" s="1"/>
      <c r="V242" s="8"/>
    </row>
    <row r="243" customFormat="false" ht="15" hidden="false" customHeight="false" outlineLevel="0" collapsed="false">
      <c r="A243" s="2" t="s">
        <v>1711</v>
      </c>
      <c r="B243" s="2" t="s">
        <v>1712</v>
      </c>
      <c r="C243" s="2" t="s">
        <v>1713</v>
      </c>
      <c r="D243" s="2" t="s">
        <v>1714</v>
      </c>
      <c r="E243" s="2" t="s">
        <v>1715</v>
      </c>
      <c r="F243" s="2" t="s">
        <v>1716</v>
      </c>
      <c r="G243" s="2" t="s">
        <v>1717</v>
      </c>
      <c r="H243" s="63" t="s">
        <v>52</v>
      </c>
      <c r="I243" s="1" t="s">
        <v>53</v>
      </c>
      <c r="J243" s="8" t="n">
        <v>16</v>
      </c>
      <c r="K243" s="8" t="s">
        <v>9</v>
      </c>
      <c r="L243" s="8" t="s">
        <v>10</v>
      </c>
      <c r="M243" s="8" t="s">
        <v>10</v>
      </c>
      <c r="N243" s="1" t="n">
        <v>0</v>
      </c>
      <c r="O243" s="1" t="n">
        <v>1</v>
      </c>
      <c r="P243" s="1" t="n">
        <v>1</v>
      </c>
      <c r="Q243" s="55" t="s">
        <v>1703</v>
      </c>
      <c r="R243" s="56" t="n">
        <v>11</v>
      </c>
      <c r="S243" s="1" t="s">
        <v>53</v>
      </c>
      <c r="U243" s="1"/>
      <c r="V243" s="8"/>
    </row>
    <row r="244" customFormat="false" ht="15" hidden="false" customHeight="false" outlineLevel="0" collapsed="false">
      <c r="A244" s="2" t="s">
        <v>1718</v>
      </c>
      <c r="B244" s="2" t="s">
        <v>1719</v>
      </c>
      <c r="C244" s="2" t="s">
        <v>1720</v>
      </c>
      <c r="D244" s="2" t="s">
        <v>1721</v>
      </c>
      <c r="E244" s="2" t="s">
        <v>1722</v>
      </c>
      <c r="F244" s="2" t="s">
        <v>1723</v>
      </c>
      <c r="G244" s="2" t="s">
        <v>1724</v>
      </c>
      <c r="H244" s="63" t="s">
        <v>52</v>
      </c>
      <c r="I244" s="1" t="s">
        <v>53</v>
      </c>
      <c r="J244" s="8" t="n">
        <v>14</v>
      </c>
      <c r="K244" s="8" t="s">
        <v>9</v>
      </c>
      <c r="L244" s="8" t="s">
        <v>10</v>
      </c>
      <c r="M244" s="8" t="s">
        <v>10</v>
      </c>
      <c r="N244" s="1" t="n">
        <v>0</v>
      </c>
      <c r="O244" s="1" t="n">
        <v>1</v>
      </c>
      <c r="P244" s="1" t="n">
        <v>1</v>
      </c>
      <c r="Q244" s="55" t="s">
        <v>1703</v>
      </c>
      <c r="R244" s="56" t="n">
        <v>11</v>
      </c>
      <c r="S244" s="1" t="s">
        <v>53</v>
      </c>
      <c r="U244" s="1"/>
      <c r="V244" s="8"/>
    </row>
    <row r="245" customFormat="false" ht="15" hidden="false" customHeight="false" outlineLevel="0" collapsed="false">
      <c r="A245" s="2" t="s">
        <v>1725</v>
      </c>
      <c r="B245" s="2" t="s">
        <v>1726</v>
      </c>
      <c r="C245" s="2" t="s">
        <v>1727</v>
      </c>
      <c r="D245" s="2" t="s">
        <v>1728</v>
      </c>
      <c r="E245" s="2" t="s">
        <v>1729</v>
      </c>
      <c r="F245" s="2" t="s">
        <v>136</v>
      </c>
      <c r="G245" s="2" t="s">
        <v>1730</v>
      </c>
      <c r="H245" s="63" t="s">
        <v>52</v>
      </c>
      <c r="I245" s="1" t="s">
        <v>53</v>
      </c>
      <c r="J245" s="8" t="n">
        <v>14</v>
      </c>
      <c r="K245" s="8" t="s">
        <v>9</v>
      </c>
      <c r="L245" s="8" t="s">
        <v>10</v>
      </c>
      <c r="M245" s="8" t="s">
        <v>10</v>
      </c>
      <c r="N245" s="1" t="n">
        <v>0</v>
      </c>
      <c r="O245" s="1" t="n">
        <v>1</v>
      </c>
      <c r="P245" s="1" t="n">
        <v>1</v>
      </c>
      <c r="Q245" s="55" t="s">
        <v>1703</v>
      </c>
      <c r="R245" s="56" t="n">
        <v>11</v>
      </c>
      <c r="S245" s="1" t="s">
        <v>53</v>
      </c>
      <c r="U245" s="1"/>
      <c r="V245" s="8"/>
    </row>
    <row r="246" customFormat="false" ht="15" hidden="false" customHeight="false" outlineLevel="0" collapsed="false">
      <c r="A246" s="2" t="s">
        <v>1731</v>
      </c>
      <c r="B246" s="2" t="s">
        <v>1732</v>
      </c>
      <c r="C246" s="2" t="s">
        <v>1733</v>
      </c>
      <c r="D246" s="2" t="s">
        <v>1734</v>
      </c>
      <c r="E246" s="2" t="s">
        <v>1735</v>
      </c>
      <c r="F246" s="2" t="s">
        <v>1736</v>
      </c>
      <c r="G246" s="2" t="s">
        <v>1737</v>
      </c>
      <c r="H246" s="63" t="s">
        <v>52</v>
      </c>
      <c r="I246" s="1" t="s">
        <v>53</v>
      </c>
      <c r="J246" s="8" t="n">
        <v>14</v>
      </c>
      <c r="K246" s="8" t="s">
        <v>9</v>
      </c>
      <c r="L246" s="8" t="s">
        <v>10</v>
      </c>
      <c r="M246" s="8" t="s">
        <v>10</v>
      </c>
      <c r="N246" s="1" t="n">
        <v>0</v>
      </c>
      <c r="O246" s="1" t="n">
        <v>1</v>
      </c>
      <c r="P246" s="1" t="n">
        <v>1</v>
      </c>
      <c r="Q246" s="55" t="s">
        <v>1703</v>
      </c>
      <c r="R246" s="56" t="n">
        <v>11</v>
      </c>
      <c r="S246" s="1" t="s">
        <v>53</v>
      </c>
      <c r="U246" s="1"/>
      <c r="V246" s="8"/>
    </row>
    <row r="247" customFormat="false" ht="15" hidden="false" customHeight="false" outlineLevel="0" collapsed="false">
      <c r="A247" s="2" t="s">
        <v>1738</v>
      </c>
      <c r="B247" s="2" t="s">
        <v>1739</v>
      </c>
      <c r="C247" s="2" t="s">
        <v>1740</v>
      </c>
      <c r="D247" s="2" t="s">
        <v>1741</v>
      </c>
      <c r="E247" s="2" t="s">
        <v>1742</v>
      </c>
      <c r="F247" s="2" t="s">
        <v>1743</v>
      </c>
      <c r="G247" s="2" t="s">
        <v>1744</v>
      </c>
      <c r="H247" s="63" t="s">
        <v>52</v>
      </c>
      <c r="I247" s="1" t="s">
        <v>53</v>
      </c>
      <c r="J247" s="8" t="n">
        <v>16</v>
      </c>
      <c r="K247" s="8" t="s">
        <v>9</v>
      </c>
      <c r="L247" s="8" t="s">
        <v>10</v>
      </c>
      <c r="M247" s="8" t="s">
        <v>10</v>
      </c>
      <c r="N247" s="1" t="n">
        <v>0</v>
      </c>
      <c r="O247" s="1" t="n">
        <v>1</v>
      </c>
      <c r="P247" s="1" t="n">
        <v>1</v>
      </c>
      <c r="Q247" s="55" t="s">
        <v>1703</v>
      </c>
      <c r="R247" s="56" t="n">
        <v>11</v>
      </c>
      <c r="S247" s="1" t="s">
        <v>53</v>
      </c>
      <c r="U247" s="1"/>
      <c r="V247" s="8"/>
    </row>
    <row r="248" customFormat="false" ht="15" hidden="false" customHeight="false" outlineLevel="0" collapsed="false">
      <c r="A248" s="2" t="s">
        <v>1745</v>
      </c>
      <c r="B248" s="2" t="s">
        <v>1746</v>
      </c>
      <c r="C248" s="2" t="s">
        <v>1747</v>
      </c>
      <c r="D248" s="2" t="s">
        <v>1748</v>
      </c>
      <c r="E248" s="2" t="s">
        <v>1749</v>
      </c>
      <c r="F248" s="2" t="s">
        <v>1750</v>
      </c>
      <c r="G248" s="2" t="s">
        <v>1751</v>
      </c>
      <c r="H248" s="63" t="s">
        <v>52</v>
      </c>
      <c r="I248" s="1" t="s">
        <v>53</v>
      </c>
      <c r="J248" s="8" t="n">
        <v>16</v>
      </c>
      <c r="K248" s="8" t="s">
        <v>9</v>
      </c>
      <c r="L248" s="8" t="s">
        <v>10</v>
      </c>
      <c r="M248" s="8" t="s">
        <v>10</v>
      </c>
      <c r="N248" s="1" t="n">
        <v>0</v>
      </c>
      <c r="O248" s="1" t="n">
        <v>1</v>
      </c>
      <c r="P248" s="1" t="n">
        <v>1</v>
      </c>
      <c r="Q248" s="55" t="s">
        <v>1703</v>
      </c>
      <c r="R248" s="56" t="n">
        <v>11</v>
      </c>
      <c r="S248" s="1" t="s">
        <v>53</v>
      </c>
      <c r="U248" s="1"/>
      <c r="V248" s="8"/>
    </row>
    <row r="249" customFormat="false" ht="15" hidden="false" customHeight="false" outlineLevel="0" collapsed="false">
      <c r="A249" s="2" t="s">
        <v>1752</v>
      </c>
      <c r="B249" s="2" t="s">
        <v>1753</v>
      </c>
      <c r="C249" s="2" t="s">
        <v>1754</v>
      </c>
      <c r="D249" s="2" t="s">
        <v>1755</v>
      </c>
      <c r="E249" s="2" t="s">
        <v>1756</v>
      </c>
      <c r="F249" s="2" t="s">
        <v>1148</v>
      </c>
      <c r="G249" s="2" t="s">
        <v>1757</v>
      </c>
      <c r="H249" s="63" t="s">
        <v>52</v>
      </c>
      <c r="I249" s="1" t="s">
        <v>53</v>
      </c>
      <c r="J249" s="8" t="n">
        <v>15</v>
      </c>
      <c r="K249" s="8" t="s">
        <v>9</v>
      </c>
      <c r="L249" s="8" t="s">
        <v>10</v>
      </c>
      <c r="M249" s="8" t="s">
        <v>10</v>
      </c>
      <c r="N249" s="1" t="n">
        <v>0</v>
      </c>
      <c r="O249" s="1" t="n">
        <v>1</v>
      </c>
      <c r="P249" s="1" t="n">
        <v>1</v>
      </c>
      <c r="Q249" s="55" t="s">
        <v>1703</v>
      </c>
      <c r="R249" s="56" t="n">
        <v>11</v>
      </c>
      <c r="S249" s="1" t="s">
        <v>53</v>
      </c>
      <c r="U249" s="1"/>
      <c r="V249" s="8"/>
    </row>
    <row r="250" customFormat="false" ht="15" hidden="false" customHeight="false" outlineLevel="0" collapsed="false">
      <c r="A250" s="2" t="s">
        <v>1758</v>
      </c>
      <c r="B250" s="2" t="s">
        <v>1759</v>
      </c>
      <c r="C250" s="2" t="s">
        <v>1760</v>
      </c>
      <c r="D250" s="2" t="s">
        <v>1761</v>
      </c>
      <c r="E250" s="2" t="s">
        <v>1762</v>
      </c>
      <c r="F250" s="2" t="s">
        <v>1763</v>
      </c>
      <c r="G250" s="2" t="s">
        <v>1764</v>
      </c>
      <c r="H250" s="63" t="s">
        <v>52</v>
      </c>
      <c r="I250" s="1" t="s">
        <v>53</v>
      </c>
      <c r="J250" s="8" t="n">
        <v>15</v>
      </c>
      <c r="K250" s="8" t="s">
        <v>9</v>
      </c>
      <c r="L250" s="8" t="s">
        <v>10</v>
      </c>
      <c r="M250" s="8" t="s">
        <v>10</v>
      </c>
      <c r="N250" s="1" t="n">
        <v>0</v>
      </c>
      <c r="O250" s="1" t="n">
        <v>1</v>
      </c>
      <c r="P250" s="1" t="n">
        <v>1</v>
      </c>
      <c r="Q250" s="55" t="s">
        <v>1703</v>
      </c>
      <c r="R250" s="56" t="n">
        <v>11</v>
      </c>
      <c r="S250" s="1" t="s">
        <v>53</v>
      </c>
      <c r="U250" s="1"/>
      <c r="V250" s="8"/>
    </row>
    <row r="251" customFormat="false" ht="15" hidden="false" customHeight="false" outlineLevel="0" collapsed="false">
      <c r="A251" s="2" t="s">
        <v>1765</v>
      </c>
      <c r="B251" s="2" t="s">
        <v>1766</v>
      </c>
      <c r="C251" s="2" t="s">
        <v>1767</v>
      </c>
      <c r="D251" s="2" t="s">
        <v>1768</v>
      </c>
      <c r="E251" s="2" t="s">
        <v>1769</v>
      </c>
      <c r="F251" s="2" t="s">
        <v>1770</v>
      </c>
      <c r="G251" s="2" t="s">
        <v>1771</v>
      </c>
      <c r="H251" s="63" t="s">
        <v>52</v>
      </c>
      <c r="I251" s="1" t="s">
        <v>53</v>
      </c>
      <c r="J251" s="8" t="n">
        <v>14</v>
      </c>
      <c r="K251" s="8" t="s">
        <v>9</v>
      </c>
      <c r="L251" s="8" t="s">
        <v>10</v>
      </c>
      <c r="M251" s="8" t="s">
        <v>10</v>
      </c>
      <c r="N251" s="1" t="n">
        <v>0</v>
      </c>
      <c r="O251" s="1" t="n">
        <v>1</v>
      </c>
      <c r="P251" s="1" t="n">
        <v>1</v>
      </c>
      <c r="Q251" s="55" t="s">
        <v>1703</v>
      </c>
      <c r="R251" s="56" t="n">
        <v>11</v>
      </c>
      <c r="S251" s="1" t="s">
        <v>53</v>
      </c>
      <c r="U251" s="1"/>
      <c r="V251" s="8"/>
    </row>
    <row r="252" customFormat="false" ht="15" hidden="false" customHeight="false" outlineLevel="0" collapsed="false">
      <c r="A252" s="2" t="s">
        <v>1772</v>
      </c>
      <c r="B252" s="2" t="s">
        <v>1773</v>
      </c>
      <c r="C252" s="2" t="s">
        <v>1774</v>
      </c>
      <c r="D252" s="2" t="s">
        <v>1775</v>
      </c>
      <c r="E252" s="2" t="s">
        <v>1776</v>
      </c>
      <c r="F252" s="2" t="s">
        <v>1777</v>
      </c>
      <c r="G252" s="2" t="s">
        <v>1778</v>
      </c>
      <c r="H252" s="63" t="s">
        <v>52</v>
      </c>
      <c r="I252" s="1" t="s">
        <v>53</v>
      </c>
      <c r="J252" s="8" t="n">
        <v>14</v>
      </c>
      <c r="K252" s="8" t="s">
        <v>9</v>
      </c>
      <c r="L252" s="8" t="s">
        <v>10</v>
      </c>
      <c r="M252" s="8" t="s">
        <v>10</v>
      </c>
      <c r="N252" s="1" t="n">
        <v>0</v>
      </c>
      <c r="O252" s="1" t="n">
        <v>2</v>
      </c>
      <c r="P252" s="1" t="n">
        <v>1</v>
      </c>
      <c r="Q252" s="55" t="s">
        <v>1779</v>
      </c>
      <c r="R252" s="56" t="n">
        <v>1</v>
      </c>
      <c r="S252" s="1" t="s">
        <v>53</v>
      </c>
      <c r="U252" s="1"/>
      <c r="V252" s="8"/>
    </row>
    <row r="253" customFormat="false" ht="15" hidden="false" customHeight="false" outlineLevel="0" collapsed="false">
      <c r="A253" s="2" t="s">
        <v>1780</v>
      </c>
      <c r="B253" s="2" t="s">
        <v>1781</v>
      </c>
      <c r="C253" s="2" t="s">
        <v>1782</v>
      </c>
      <c r="D253" s="2" t="s">
        <v>1783</v>
      </c>
      <c r="E253" s="2" t="s">
        <v>1784</v>
      </c>
      <c r="F253" s="2" t="s">
        <v>1785</v>
      </c>
      <c r="G253" s="2" t="s">
        <v>1786</v>
      </c>
      <c r="H253" s="63" t="s">
        <v>52</v>
      </c>
      <c r="I253" s="1" t="s">
        <v>53</v>
      </c>
      <c r="J253" s="8" t="n">
        <v>14</v>
      </c>
      <c r="K253" s="8" t="s">
        <v>9</v>
      </c>
      <c r="L253" s="8" t="s">
        <v>10</v>
      </c>
      <c r="M253" s="8" t="s">
        <v>10</v>
      </c>
      <c r="N253" s="1" t="n">
        <v>1</v>
      </c>
      <c r="O253" s="1" t="n">
        <v>0</v>
      </c>
      <c r="P253" s="1" t="n">
        <v>1</v>
      </c>
      <c r="Q253" s="55" t="s">
        <v>1787</v>
      </c>
      <c r="R253" s="56" t="n">
        <v>1</v>
      </c>
      <c r="S253" s="1" t="s">
        <v>53</v>
      </c>
      <c r="U253" s="1"/>
      <c r="V253" s="8"/>
    </row>
    <row r="254" customFormat="false" ht="15" hidden="false" customHeight="false" outlineLevel="0" collapsed="false">
      <c r="A254" s="2" t="s">
        <v>1788</v>
      </c>
      <c r="B254" s="2" t="s">
        <v>1789</v>
      </c>
      <c r="C254" s="2" t="s">
        <v>1790</v>
      </c>
      <c r="D254" s="2" t="s">
        <v>1791</v>
      </c>
      <c r="E254" s="2" t="s">
        <v>1792</v>
      </c>
      <c r="F254" s="2" t="s">
        <v>1793</v>
      </c>
      <c r="G254" s="2" t="s">
        <v>1794</v>
      </c>
      <c r="H254" s="63" t="s">
        <v>52</v>
      </c>
      <c r="I254" s="1" t="s">
        <v>53</v>
      </c>
      <c r="J254" s="8" t="n">
        <v>16</v>
      </c>
      <c r="K254" s="8" t="s">
        <v>9</v>
      </c>
      <c r="L254" s="8" t="s">
        <v>10</v>
      </c>
      <c r="M254" s="8" t="s">
        <v>10</v>
      </c>
      <c r="N254" s="1" t="n">
        <v>1</v>
      </c>
      <c r="O254" s="1" t="n">
        <v>1</v>
      </c>
      <c r="P254" s="1" t="n">
        <v>1</v>
      </c>
      <c r="Q254" s="55" t="s">
        <v>1795</v>
      </c>
      <c r="R254" s="56" t="n">
        <v>3</v>
      </c>
      <c r="S254" s="1" t="s">
        <v>52</v>
      </c>
      <c r="T254" s="2" t="s">
        <v>1704</v>
      </c>
      <c r="U254" s="1" t="n">
        <v>1</v>
      </c>
      <c r="V254" s="8" t="n">
        <v>1</v>
      </c>
    </row>
    <row r="255" customFormat="false" ht="15" hidden="false" customHeight="false" outlineLevel="0" collapsed="false">
      <c r="A255" s="2" t="s">
        <v>1796</v>
      </c>
      <c r="B255" s="2" t="s">
        <v>1797</v>
      </c>
      <c r="C255" s="2" t="s">
        <v>1798</v>
      </c>
      <c r="D255" s="2" t="s">
        <v>1799</v>
      </c>
      <c r="E255" s="2" t="s">
        <v>1800</v>
      </c>
      <c r="F255" s="2" t="s">
        <v>1801</v>
      </c>
      <c r="G255" s="2" t="s">
        <v>1802</v>
      </c>
      <c r="H255" s="63" t="s">
        <v>52</v>
      </c>
      <c r="I255" s="1" t="s">
        <v>53</v>
      </c>
      <c r="J255" s="8" t="n">
        <v>16</v>
      </c>
      <c r="K255" s="8" t="s">
        <v>9</v>
      </c>
      <c r="L255" s="8" t="s">
        <v>10</v>
      </c>
      <c r="M255" s="8" t="s">
        <v>10</v>
      </c>
      <c r="N255" s="1" t="n">
        <v>1</v>
      </c>
      <c r="O255" s="1" t="n">
        <v>1</v>
      </c>
      <c r="P255" s="1" t="n">
        <v>1</v>
      </c>
      <c r="Q255" s="55" t="s">
        <v>1795</v>
      </c>
      <c r="R255" s="56" t="n">
        <v>3</v>
      </c>
      <c r="S255" s="1" t="s">
        <v>52</v>
      </c>
      <c r="T255" s="2" t="s">
        <v>1655</v>
      </c>
      <c r="U255" s="1" t="n">
        <v>1</v>
      </c>
      <c r="V255" s="8" t="n">
        <v>1</v>
      </c>
    </row>
    <row r="256" customFormat="false" ht="15" hidden="false" customHeight="false" outlineLevel="0" collapsed="false">
      <c r="A256" s="2" t="s">
        <v>1803</v>
      </c>
      <c r="B256" s="2" t="s">
        <v>1804</v>
      </c>
      <c r="C256" s="2" t="s">
        <v>1805</v>
      </c>
      <c r="D256" s="2" t="s">
        <v>1806</v>
      </c>
      <c r="E256" s="2" t="s">
        <v>1807</v>
      </c>
      <c r="F256" s="2" t="s">
        <v>1808</v>
      </c>
      <c r="G256" s="2" t="s">
        <v>1809</v>
      </c>
      <c r="H256" s="63" t="s">
        <v>52</v>
      </c>
      <c r="I256" s="1" t="s">
        <v>53</v>
      </c>
      <c r="J256" s="8" t="n">
        <v>16</v>
      </c>
      <c r="K256" s="8" t="s">
        <v>9</v>
      </c>
      <c r="L256" s="8" t="s">
        <v>10</v>
      </c>
      <c r="M256" s="8" t="s">
        <v>10</v>
      </c>
      <c r="N256" s="1" t="n">
        <v>1</v>
      </c>
      <c r="O256" s="1" t="n">
        <v>1</v>
      </c>
      <c r="P256" s="1" t="n">
        <v>1</v>
      </c>
      <c r="Q256" s="55" t="s">
        <v>1795</v>
      </c>
      <c r="R256" s="56" t="n">
        <v>3</v>
      </c>
      <c r="S256" s="1" t="s">
        <v>53</v>
      </c>
      <c r="U256" s="1"/>
      <c r="V256" s="8"/>
    </row>
    <row r="257" customFormat="false" ht="15" hidden="false" customHeight="false" outlineLevel="0" collapsed="false">
      <c r="A257" s="2" t="s">
        <v>1810</v>
      </c>
      <c r="B257" s="2" t="s">
        <v>1811</v>
      </c>
      <c r="C257" s="2" t="s">
        <v>1812</v>
      </c>
      <c r="D257" s="2" t="s">
        <v>1813</v>
      </c>
      <c r="E257" s="2" t="s">
        <v>1814</v>
      </c>
      <c r="F257" s="2" t="s">
        <v>1815</v>
      </c>
      <c r="G257" s="2" t="s">
        <v>1816</v>
      </c>
      <c r="H257" s="63" t="s">
        <v>52</v>
      </c>
      <c r="I257" s="1" t="s">
        <v>53</v>
      </c>
      <c r="J257" s="8" t="n">
        <v>16</v>
      </c>
      <c r="K257" s="8" t="s">
        <v>9</v>
      </c>
      <c r="L257" s="8" t="s">
        <v>10</v>
      </c>
      <c r="M257" s="8" t="s">
        <v>10</v>
      </c>
      <c r="N257" s="1" t="n">
        <v>2</v>
      </c>
      <c r="O257" s="1" t="n">
        <v>0</v>
      </c>
      <c r="P257" s="1" t="n">
        <v>1</v>
      </c>
      <c r="Q257" s="55" t="s">
        <v>1817</v>
      </c>
      <c r="R257" s="56" t="n">
        <v>7</v>
      </c>
      <c r="S257" s="1" t="s">
        <v>52</v>
      </c>
      <c r="T257" s="2" t="s">
        <v>1704</v>
      </c>
      <c r="U257" s="1" t="n">
        <v>1</v>
      </c>
      <c r="V257" s="8" t="n">
        <v>1</v>
      </c>
    </row>
    <row r="258" customFormat="false" ht="15" hidden="false" customHeight="false" outlineLevel="0" collapsed="false">
      <c r="A258" s="2" t="s">
        <v>1818</v>
      </c>
      <c r="B258" s="2" t="s">
        <v>1819</v>
      </c>
      <c r="C258" s="2" t="s">
        <v>1820</v>
      </c>
      <c r="D258" s="2" t="s">
        <v>1821</v>
      </c>
      <c r="E258" s="2" t="s">
        <v>1822</v>
      </c>
      <c r="F258" s="2" t="s">
        <v>1823</v>
      </c>
      <c r="G258" s="2" t="s">
        <v>1824</v>
      </c>
      <c r="H258" s="63" t="s">
        <v>52</v>
      </c>
      <c r="I258" s="1" t="s">
        <v>53</v>
      </c>
      <c r="J258" s="8" t="n">
        <v>14</v>
      </c>
      <c r="K258" s="8" t="s">
        <v>9</v>
      </c>
      <c r="L258" s="8" t="s">
        <v>10</v>
      </c>
      <c r="M258" s="8" t="s">
        <v>10</v>
      </c>
      <c r="N258" s="1" t="n">
        <v>2</v>
      </c>
      <c r="O258" s="1" t="n">
        <v>0</v>
      </c>
      <c r="P258" s="1" t="n">
        <v>1</v>
      </c>
      <c r="Q258" s="55" t="s">
        <v>1817</v>
      </c>
      <c r="R258" s="56" t="n">
        <v>7</v>
      </c>
      <c r="S258" s="1" t="s">
        <v>52</v>
      </c>
      <c r="T258" s="2" t="s">
        <v>1704</v>
      </c>
      <c r="U258" s="1" t="n">
        <v>1</v>
      </c>
      <c r="V258" s="8" t="n">
        <v>1</v>
      </c>
    </row>
    <row r="259" customFormat="false" ht="15" hidden="false" customHeight="false" outlineLevel="0" collapsed="false">
      <c r="A259" s="2" t="s">
        <v>1825</v>
      </c>
      <c r="B259" s="2" t="s">
        <v>1826</v>
      </c>
      <c r="C259" s="2" t="s">
        <v>1827</v>
      </c>
      <c r="D259" s="2" t="s">
        <v>1828</v>
      </c>
      <c r="E259" s="2" t="s">
        <v>1829</v>
      </c>
      <c r="F259" s="2" t="s">
        <v>1830</v>
      </c>
      <c r="G259" s="2" t="s">
        <v>1831</v>
      </c>
      <c r="H259" s="63" t="s">
        <v>52</v>
      </c>
      <c r="I259" s="1" t="s">
        <v>53</v>
      </c>
      <c r="J259" s="8" t="n">
        <v>14</v>
      </c>
      <c r="K259" s="8" t="s">
        <v>9</v>
      </c>
      <c r="L259" s="8" t="s">
        <v>10</v>
      </c>
      <c r="M259" s="8" t="s">
        <v>10</v>
      </c>
      <c r="N259" s="1" t="n">
        <v>2</v>
      </c>
      <c r="O259" s="1" t="n">
        <v>0</v>
      </c>
      <c r="P259" s="1" t="n">
        <v>1</v>
      </c>
      <c r="Q259" s="55" t="s">
        <v>1817</v>
      </c>
      <c r="R259" s="56" t="n">
        <v>7</v>
      </c>
      <c r="S259" s="1" t="s">
        <v>52</v>
      </c>
      <c r="T259" s="2" t="s">
        <v>1655</v>
      </c>
      <c r="U259" s="1" t="n">
        <v>1</v>
      </c>
      <c r="V259" s="8" t="n">
        <v>0</v>
      </c>
    </row>
    <row r="260" customFormat="false" ht="15" hidden="false" customHeight="false" outlineLevel="0" collapsed="false">
      <c r="A260" s="2" t="s">
        <v>1832</v>
      </c>
      <c r="B260" s="2" t="s">
        <v>1833</v>
      </c>
      <c r="C260" s="2" t="s">
        <v>1834</v>
      </c>
      <c r="D260" s="2" t="s">
        <v>1835</v>
      </c>
      <c r="E260" s="2" t="s">
        <v>1836</v>
      </c>
      <c r="F260" s="2" t="s">
        <v>1837</v>
      </c>
      <c r="G260" s="2" t="s">
        <v>1838</v>
      </c>
      <c r="H260" s="63" t="s">
        <v>52</v>
      </c>
      <c r="I260" s="1" t="s">
        <v>53</v>
      </c>
      <c r="J260" s="8" t="n">
        <v>15</v>
      </c>
      <c r="K260" s="8" t="s">
        <v>9</v>
      </c>
      <c r="L260" s="8" t="s">
        <v>10</v>
      </c>
      <c r="M260" s="8" t="s">
        <v>10</v>
      </c>
      <c r="N260" s="1" t="n">
        <v>2</v>
      </c>
      <c r="O260" s="1" t="n">
        <v>0</v>
      </c>
      <c r="P260" s="1" t="n">
        <v>1</v>
      </c>
      <c r="Q260" s="55" t="s">
        <v>1817</v>
      </c>
      <c r="R260" s="56" t="n">
        <v>7</v>
      </c>
      <c r="S260" s="1" t="s">
        <v>53</v>
      </c>
      <c r="U260" s="1"/>
      <c r="V260" s="8"/>
    </row>
    <row r="261" customFormat="false" ht="15" hidden="false" customHeight="false" outlineLevel="0" collapsed="false">
      <c r="A261" s="2" t="s">
        <v>1839</v>
      </c>
      <c r="B261" s="2" t="s">
        <v>1840</v>
      </c>
      <c r="C261" s="2" t="s">
        <v>1841</v>
      </c>
      <c r="D261" s="2" t="s">
        <v>1842</v>
      </c>
      <c r="E261" s="2" t="s">
        <v>1843</v>
      </c>
      <c r="F261" s="2" t="s">
        <v>1844</v>
      </c>
      <c r="G261" s="2" t="s">
        <v>1845</v>
      </c>
      <c r="H261" s="63" t="s">
        <v>52</v>
      </c>
      <c r="I261" s="1" t="s">
        <v>53</v>
      </c>
      <c r="J261" s="8" t="n">
        <v>15</v>
      </c>
      <c r="K261" s="8" t="s">
        <v>9</v>
      </c>
      <c r="L261" s="8" t="s">
        <v>10</v>
      </c>
      <c r="M261" s="8" t="s">
        <v>10</v>
      </c>
      <c r="N261" s="1" t="n">
        <v>2</v>
      </c>
      <c r="O261" s="1" t="n">
        <v>0</v>
      </c>
      <c r="P261" s="1" t="n">
        <v>1</v>
      </c>
      <c r="Q261" s="55" t="s">
        <v>1817</v>
      </c>
      <c r="R261" s="56" t="n">
        <v>7</v>
      </c>
      <c r="S261" s="1" t="s">
        <v>53</v>
      </c>
      <c r="U261" s="1"/>
      <c r="V261" s="8"/>
    </row>
    <row r="262" customFormat="false" ht="15" hidden="false" customHeight="false" outlineLevel="0" collapsed="false">
      <c r="A262" s="2" t="s">
        <v>1846</v>
      </c>
      <c r="B262" s="2" t="s">
        <v>1847</v>
      </c>
      <c r="C262" s="2" t="s">
        <v>1848</v>
      </c>
      <c r="D262" s="2" t="s">
        <v>1849</v>
      </c>
      <c r="E262" s="2" t="s">
        <v>1850</v>
      </c>
      <c r="F262" s="2" t="s">
        <v>1851</v>
      </c>
      <c r="G262" s="2" t="s">
        <v>1852</v>
      </c>
      <c r="H262" s="63" t="s">
        <v>52</v>
      </c>
      <c r="I262" s="1" t="s">
        <v>53</v>
      </c>
      <c r="J262" s="8" t="n">
        <v>14</v>
      </c>
      <c r="K262" s="8" t="s">
        <v>9</v>
      </c>
      <c r="L262" s="8" t="s">
        <v>10</v>
      </c>
      <c r="M262" s="8" t="s">
        <v>10</v>
      </c>
      <c r="N262" s="1" t="n">
        <v>2</v>
      </c>
      <c r="O262" s="1" t="n">
        <v>0</v>
      </c>
      <c r="P262" s="1" t="n">
        <v>1</v>
      </c>
      <c r="Q262" s="55" t="s">
        <v>1817</v>
      </c>
      <c r="R262" s="56" t="n">
        <v>7</v>
      </c>
      <c r="S262" s="1" t="s">
        <v>53</v>
      </c>
      <c r="U262" s="1"/>
      <c r="V262" s="8"/>
    </row>
    <row r="263" customFormat="false" ht="15" hidden="false" customHeight="false" outlineLevel="0" collapsed="false">
      <c r="A263" s="2" t="s">
        <v>1853</v>
      </c>
      <c r="B263" s="2" t="s">
        <v>1854</v>
      </c>
      <c r="C263" s="2" t="s">
        <v>1855</v>
      </c>
      <c r="D263" s="2" t="s">
        <v>1856</v>
      </c>
      <c r="E263" s="2" t="s">
        <v>1857</v>
      </c>
      <c r="F263" s="2" t="s">
        <v>136</v>
      </c>
      <c r="G263" s="2" t="s">
        <v>1858</v>
      </c>
      <c r="H263" s="63" t="s">
        <v>52</v>
      </c>
      <c r="I263" s="1" t="s">
        <v>53</v>
      </c>
      <c r="J263" s="8" t="n">
        <v>15</v>
      </c>
      <c r="K263" s="8" t="s">
        <v>9</v>
      </c>
      <c r="L263" s="8" t="s">
        <v>10</v>
      </c>
      <c r="M263" s="8" t="s">
        <v>10</v>
      </c>
      <c r="N263" s="1" t="n">
        <v>2</v>
      </c>
      <c r="O263" s="1" t="n">
        <v>0</v>
      </c>
      <c r="P263" s="1" t="n">
        <v>1</v>
      </c>
      <c r="Q263" s="55" t="s">
        <v>1817</v>
      </c>
      <c r="R263" s="56" t="n">
        <v>7</v>
      </c>
      <c r="S263" s="1" t="s">
        <v>53</v>
      </c>
      <c r="U263" s="1"/>
      <c r="V263" s="8"/>
    </row>
    <row r="264" customFormat="false" ht="15" hidden="false" customHeight="false" outlineLevel="0" collapsed="false">
      <c r="A264" s="2" t="s">
        <v>1859</v>
      </c>
      <c r="B264" s="2" t="s">
        <v>1860</v>
      </c>
      <c r="C264" s="2" t="s">
        <v>1861</v>
      </c>
      <c r="D264" s="2" t="s">
        <v>1862</v>
      </c>
      <c r="E264" s="2" t="s">
        <v>1863</v>
      </c>
      <c r="F264" s="2" t="s">
        <v>1864</v>
      </c>
      <c r="G264" s="2" t="s">
        <v>1865</v>
      </c>
      <c r="H264" s="63" t="s">
        <v>52</v>
      </c>
      <c r="I264" s="1" t="s">
        <v>53</v>
      </c>
      <c r="J264" s="8" t="n">
        <v>15</v>
      </c>
      <c r="K264" s="8" t="s">
        <v>9</v>
      </c>
      <c r="L264" s="8" t="s">
        <v>10</v>
      </c>
      <c r="M264" s="8" t="s">
        <v>10</v>
      </c>
      <c r="N264" s="1" t="n">
        <v>2</v>
      </c>
      <c r="O264" s="1" t="n">
        <v>1</v>
      </c>
      <c r="P264" s="1" t="n">
        <v>1</v>
      </c>
      <c r="Q264" s="55" t="s">
        <v>1866</v>
      </c>
      <c r="R264" s="56" t="n">
        <v>2</v>
      </c>
      <c r="S264" s="1" t="s">
        <v>52</v>
      </c>
      <c r="T264" s="2" t="s">
        <v>1655</v>
      </c>
      <c r="U264" s="1" t="n">
        <v>1</v>
      </c>
      <c r="V264" s="8" t="n">
        <v>1</v>
      </c>
    </row>
    <row r="265" customFormat="false" ht="15" hidden="false" customHeight="false" outlineLevel="0" collapsed="false">
      <c r="A265" s="2" t="s">
        <v>1867</v>
      </c>
      <c r="B265" s="2" t="s">
        <v>1868</v>
      </c>
      <c r="C265" s="2" t="s">
        <v>1869</v>
      </c>
      <c r="D265" s="2" t="s">
        <v>1870</v>
      </c>
      <c r="E265" s="2" t="s">
        <v>1871</v>
      </c>
      <c r="F265" s="2" t="s">
        <v>1872</v>
      </c>
      <c r="G265" s="2" t="s">
        <v>1873</v>
      </c>
      <c r="H265" s="63" t="s">
        <v>52</v>
      </c>
      <c r="I265" s="1" t="s">
        <v>53</v>
      </c>
      <c r="J265" s="8" t="n">
        <v>16</v>
      </c>
      <c r="K265" s="8" t="s">
        <v>9</v>
      </c>
      <c r="L265" s="8" t="s">
        <v>10</v>
      </c>
      <c r="M265" s="8" t="s">
        <v>10</v>
      </c>
      <c r="N265" s="1" t="n">
        <v>2</v>
      </c>
      <c r="O265" s="1" t="n">
        <v>1</v>
      </c>
      <c r="P265" s="1" t="n">
        <v>1</v>
      </c>
      <c r="Q265" s="55" t="s">
        <v>1866</v>
      </c>
      <c r="R265" s="56" t="n">
        <v>2</v>
      </c>
      <c r="S265" s="1" t="s">
        <v>53</v>
      </c>
      <c r="U265" s="1"/>
      <c r="V265" s="8"/>
    </row>
    <row r="266" customFormat="false" ht="15" hidden="false" customHeight="false" outlineLevel="0" collapsed="false">
      <c r="A266" s="2" t="s">
        <v>1874</v>
      </c>
      <c r="B266" s="2" t="s">
        <v>1875</v>
      </c>
      <c r="C266" s="2" t="s">
        <v>1876</v>
      </c>
      <c r="D266" s="2" t="s">
        <v>1877</v>
      </c>
      <c r="E266" s="2" t="s">
        <v>1878</v>
      </c>
      <c r="F266" s="2" t="s">
        <v>1879</v>
      </c>
      <c r="G266" s="2" t="s">
        <v>1880</v>
      </c>
      <c r="H266" s="63" t="s">
        <v>52</v>
      </c>
      <c r="I266" s="1" t="s">
        <v>53</v>
      </c>
      <c r="J266" s="8" t="n">
        <v>14</v>
      </c>
      <c r="K266" s="8" t="s">
        <v>9</v>
      </c>
      <c r="L266" s="8" t="s">
        <v>10</v>
      </c>
      <c r="M266" s="8" t="s">
        <v>10</v>
      </c>
      <c r="N266" s="1" t="n">
        <v>2</v>
      </c>
      <c r="O266" s="1" t="n">
        <v>2</v>
      </c>
      <c r="P266" s="1" t="n">
        <v>1</v>
      </c>
      <c r="Q266" s="55" t="s">
        <v>1881</v>
      </c>
      <c r="R266" s="56" t="n">
        <v>9</v>
      </c>
      <c r="S266" s="1" t="s">
        <v>52</v>
      </c>
      <c r="T266" s="2" t="s">
        <v>1704</v>
      </c>
      <c r="U266" s="1" t="n">
        <v>1</v>
      </c>
      <c r="V266" s="8" t="n">
        <v>1</v>
      </c>
    </row>
    <row r="267" customFormat="false" ht="15" hidden="false" customHeight="false" outlineLevel="0" collapsed="false">
      <c r="A267" s="2" t="s">
        <v>1882</v>
      </c>
      <c r="B267" s="2" t="s">
        <v>1883</v>
      </c>
      <c r="C267" s="2" t="s">
        <v>1884</v>
      </c>
      <c r="D267" s="2" t="s">
        <v>1885</v>
      </c>
      <c r="E267" s="2" t="s">
        <v>1886</v>
      </c>
      <c r="F267" s="2" t="s">
        <v>1887</v>
      </c>
      <c r="G267" s="2" t="s">
        <v>1888</v>
      </c>
      <c r="H267" s="63" t="s">
        <v>52</v>
      </c>
      <c r="I267" s="1" t="s">
        <v>53</v>
      </c>
      <c r="J267" s="8" t="n">
        <v>14</v>
      </c>
      <c r="K267" s="8" t="s">
        <v>9</v>
      </c>
      <c r="L267" s="8" t="s">
        <v>10</v>
      </c>
      <c r="M267" s="8" t="s">
        <v>10</v>
      </c>
      <c r="N267" s="1" t="n">
        <v>2</v>
      </c>
      <c r="O267" s="1" t="n">
        <v>2</v>
      </c>
      <c r="P267" s="1" t="n">
        <v>1</v>
      </c>
      <c r="Q267" s="55" t="s">
        <v>1881</v>
      </c>
      <c r="R267" s="56" t="n">
        <v>9</v>
      </c>
      <c r="S267" s="1" t="s">
        <v>52</v>
      </c>
      <c r="T267" s="2" t="s">
        <v>1655</v>
      </c>
      <c r="U267" s="1" t="n">
        <v>1</v>
      </c>
      <c r="V267" s="8" t="n">
        <v>0</v>
      </c>
    </row>
    <row r="268" customFormat="false" ht="15" hidden="false" customHeight="false" outlineLevel="0" collapsed="false">
      <c r="A268" s="2" t="s">
        <v>1889</v>
      </c>
      <c r="B268" s="2" t="s">
        <v>1890</v>
      </c>
      <c r="C268" s="2" t="s">
        <v>1891</v>
      </c>
      <c r="D268" s="2" t="s">
        <v>1892</v>
      </c>
      <c r="E268" s="2" t="s">
        <v>1893</v>
      </c>
      <c r="F268" s="2" t="s">
        <v>1894</v>
      </c>
      <c r="G268" s="2" t="s">
        <v>1895</v>
      </c>
      <c r="H268" s="63" t="s">
        <v>52</v>
      </c>
      <c r="I268" s="1" t="s">
        <v>53</v>
      </c>
      <c r="J268" s="8" t="n">
        <v>14</v>
      </c>
      <c r="K268" s="8" t="s">
        <v>9</v>
      </c>
      <c r="L268" s="8" t="s">
        <v>10</v>
      </c>
      <c r="M268" s="8" t="s">
        <v>10</v>
      </c>
      <c r="N268" s="1" t="n">
        <v>2</v>
      </c>
      <c r="O268" s="1" t="n">
        <v>2</v>
      </c>
      <c r="P268" s="1" t="n">
        <v>1</v>
      </c>
      <c r="Q268" s="55" t="s">
        <v>1881</v>
      </c>
      <c r="R268" s="56" t="n">
        <v>9</v>
      </c>
      <c r="S268" s="1" t="s">
        <v>53</v>
      </c>
      <c r="U268" s="1"/>
      <c r="V268" s="8"/>
    </row>
    <row r="269" customFormat="false" ht="15" hidden="false" customHeight="false" outlineLevel="0" collapsed="false">
      <c r="A269" s="2" t="s">
        <v>1896</v>
      </c>
      <c r="B269" s="2" t="s">
        <v>1897</v>
      </c>
      <c r="C269" s="2" t="s">
        <v>1898</v>
      </c>
      <c r="D269" s="2" t="s">
        <v>1899</v>
      </c>
      <c r="E269" s="2" t="s">
        <v>1900</v>
      </c>
      <c r="F269" s="2" t="s">
        <v>1901</v>
      </c>
      <c r="G269" s="2" t="s">
        <v>1902</v>
      </c>
      <c r="H269" s="63" t="s">
        <v>52</v>
      </c>
      <c r="I269" s="1" t="s">
        <v>53</v>
      </c>
      <c r="J269" s="8" t="n">
        <v>15</v>
      </c>
      <c r="K269" s="8" t="s">
        <v>9</v>
      </c>
      <c r="L269" s="8" t="s">
        <v>10</v>
      </c>
      <c r="M269" s="8" t="s">
        <v>10</v>
      </c>
      <c r="N269" s="1" t="n">
        <v>2</v>
      </c>
      <c r="O269" s="1" t="n">
        <v>2</v>
      </c>
      <c r="P269" s="1" t="n">
        <v>1</v>
      </c>
      <c r="Q269" s="55" t="s">
        <v>1881</v>
      </c>
      <c r="R269" s="56" t="n">
        <v>9</v>
      </c>
      <c r="S269" s="1" t="s">
        <v>53</v>
      </c>
      <c r="U269" s="1"/>
      <c r="V269" s="8"/>
    </row>
    <row r="270" customFormat="false" ht="15" hidden="false" customHeight="false" outlineLevel="0" collapsed="false">
      <c r="A270" s="2" t="s">
        <v>1903</v>
      </c>
      <c r="B270" s="2" t="s">
        <v>1904</v>
      </c>
      <c r="C270" s="2" t="s">
        <v>1905</v>
      </c>
      <c r="D270" s="2" t="s">
        <v>1906</v>
      </c>
      <c r="E270" s="2" t="s">
        <v>1907</v>
      </c>
      <c r="F270" s="2" t="s">
        <v>1908</v>
      </c>
      <c r="G270" s="2" t="s">
        <v>1909</v>
      </c>
      <c r="H270" s="63" t="s">
        <v>52</v>
      </c>
      <c r="I270" s="1" t="s">
        <v>53</v>
      </c>
      <c r="J270" s="8" t="n">
        <v>15</v>
      </c>
      <c r="K270" s="8" t="s">
        <v>9</v>
      </c>
      <c r="L270" s="8" t="s">
        <v>10</v>
      </c>
      <c r="M270" s="8" t="s">
        <v>10</v>
      </c>
      <c r="N270" s="1" t="n">
        <v>2</v>
      </c>
      <c r="O270" s="1" t="n">
        <v>2</v>
      </c>
      <c r="P270" s="1" t="n">
        <v>1</v>
      </c>
      <c r="Q270" s="55" t="s">
        <v>1881</v>
      </c>
      <c r="R270" s="56" t="n">
        <v>9</v>
      </c>
      <c r="S270" s="1" t="s">
        <v>53</v>
      </c>
      <c r="U270" s="1"/>
      <c r="V270" s="8"/>
    </row>
    <row r="271" customFormat="false" ht="15" hidden="false" customHeight="false" outlineLevel="0" collapsed="false">
      <c r="A271" s="2" t="s">
        <v>1910</v>
      </c>
      <c r="B271" s="2" t="s">
        <v>1911</v>
      </c>
      <c r="C271" s="2" t="s">
        <v>1912</v>
      </c>
      <c r="D271" s="2" t="s">
        <v>1913</v>
      </c>
      <c r="E271" s="2" t="s">
        <v>1914</v>
      </c>
      <c r="F271" s="2" t="s">
        <v>1915</v>
      </c>
      <c r="G271" s="2" t="s">
        <v>1916</v>
      </c>
      <c r="H271" s="63" t="s">
        <v>52</v>
      </c>
      <c r="I271" s="1" t="s">
        <v>53</v>
      </c>
      <c r="J271" s="8" t="n">
        <v>15</v>
      </c>
      <c r="K271" s="8" t="s">
        <v>9</v>
      </c>
      <c r="L271" s="8" t="s">
        <v>10</v>
      </c>
      <c r="M271" s="8" t="s">
        <v>10</v>
      </c>
      <c r="N271" s="1" t="n">
        <v>2</v>
      </c>
      <c r="O271" s="1" t="n">
        <v>2</v>
      </c>
      <c r="P271" s="1" t="n">
        <v>1</v>
      </c>
      <c r="Q271" s="55" t="s">
        <v>1881</v>
      </c>
      <c r="R271" s="56" t="n">
        <v>9</v>
      </c>
      <c r="S271" s="1" t="s">
        <v>53</v>
      </c>
      <c r="U271" s="1"/>
      <c r="V271" s="8"/>
    </row>
    <row r="272" customFormat="false" ht="15" hidden="false" customHeight="false" outlineLevel="0" collapsed="false">
      <c r="A272" s="2" t="s">
        <v>1917</v>
      </c>
      <c r="B272" s="2" t="s">
        <v>1918</v>
      </c>
      <c r="C272" s="2" t="s">
        <v>1919</v>
      </c>
      <c r="D272" s="2" t="s">
        <v>1920</v>
      </c>
      <c r="E272" s="2" t="s">
        <v>1921</v>
      </c>
      <c r="F272" s="2" t="s">
        <v>1922</v>
      </c>
      <c r="G272" s="2" t="s">
        <v>1923</v>
      </c>
      <c r="H272" s="63" t="s">
        <v>52</v>
      </c>
      <c r="I272" s="1" t="s">
        <v>53</v>
      </c>
      <c r="J272" s="8" t="n">
        <v>14</v>
      </c>
      <c r="K272" s="8" t="s">
        <v>9</v>
      </c>
      <c r="L272" s="8" t="s">
        <v>10</v>
      </c>
      <c r="M272" s="8" t="s">
        <v>10</v>
      </c>
      <c r="N272" s="1" t="n">
        <v>2</v>
      </c>
      <c r="O272" s="1" t="n">
        <v>2</v>
      </c>
      <c r="P272" s="1" t="n">
        <v>1</v>
      </c>
      <c r="Q272" s="55" t="s">
        <v>1881</v>
      </c>
      <c r="R272" s="56" t="n">
        <v>9</v>
      </c>
      <c r="S272" s="1" t="s">
        <v>53</v>
      </c>
      <c r="U272" s="1"/>
      <c r="V272" s="8"/>
    </row>
    <row r="273" customFormat="false" ht="15" hidden="false" customHeight="false" outlineLevel="0" collapsed="false">
      <c r="A273" s="2" t="s">
        <v>1924</v>
      </c>
      <c r="B273" s="2" t="s">
        <v>1925</v>
      </c>
      <c r="C273" s="2" t="s">
        <v>1926</v>
      </c>
      <c r="D273" s="2" t="s">
        <v>1927</v>
      </c>
      <c r="E273" s="2" t="n">
        <v>0</v>
      </c>
      <c r="F273" s="2" t="n">
        <v>0</v>
      </c>
      <c r="G273" s="2" t="s">
        <v>1928</v>
      </c>
      <c r="H273" s="63" t="s">
        <v>52</v>
      </c>
      <c r="I273" s="1" t="s">
        <v>53</v>
      </c>
      <c r="J273" s="8" t="n">
        <v>16</v>
      </c>
      <c r="K273" s="8" t="s">
        <v>9</v>
      </c>
      <c r="L273" s="8" t="s">
        <v>10</v>
      </c>
      <c r="M273" s="8" t="s">
        <v>10</v>
      </c>
      <c r="N273" s="1" t="n">
        <v>2</v>
      </c>
      <c r="O273" s="1" t="n">
        <v>2</v>
      </c>
      <c r="P273" s="1" t="n">
        <v>1</v>
      </c>
      <c r="Q273" s="55" t="s">
        <v>1881</v>
      </c>
      <c r="R273" s="56" t="n">
        <v>9</v>
      </c>
      <c r="S273" s="1" t="s">
        <v>53</v>
      </c>
      <c r="U273" s="1"/>
      <c r="V273" s="8"/>
    </row>
    <row r="274" customFormat="false" ht="15" hidden="false" customHeight="false" outlineLevel="0" collapsed="false">
      <c r="A274" s="2" t="s">
        <v>1929</v>
      </c>
      <c r="B274" s="2" t="s">
        <v>1930</v>
      </c>
      <c r="C274" s="2" t="s">
        <v>1931</v>
      </c>
      <c r="D274" s="2" t="s">
        <v>1932</v>
      </c>
      <c r="E274" s="2" t="s">
        <v>1933</v>
      </c>
      <c r="F274" s="2" t="s">
        <v>1934</v>
      </c>
      <c r="G274" s="2" t="s">
        <v>1935</v>
      </c>
      <c r="H274" s="63" t="s">
        <v>52</v>
      </c>
      <c r="I274" s="1" t="s">
        <v>53</v>
      </c>
      <c r="J274" s="8" t="n">
        <v>14</v>
      </c>
      <c r="K274" s="8" t="s">
        <v>9</v>
      </c>
      <c r="L274" s="8" t="s">
        <v>10</v>
      </c>
      <c r="M274" s="8" t="s">
        <v>10</v>
      </c>
      <c r="N274" s="1" t="n">
        <v>2</v>
      </c>
      <c r="O274" s="1" t="n">
        <v>2</v>
      </c>
      <c r="P274" s="1" t="n">
        <v>1</v>
      </c>
      <c r="Q274" s="55" t="s">
        <v>1881</v>
      </c>
      <c r="R274" s="56" t="n">
        <v>9</v>
      </c>
      <c r="S274" s="1" t="s">
        <v>53</v>
      </c>
      <c r="U274" s="1"/>
      <c r="V274" s="8"/>
    </row>
    <row r="275" customFormat="false" ht="15" hidden="false" customHeight="false" outlineLevel="0" collapsed="false">
      <c r="A275" s="2" t="s">
        <v>1936</v>
      </c>
      <c r="B275" s="2" t="s">
        <v>1937</v>
      </c>
      <c r="C275" s="2" t="s">
        <v>1938</v>
      </c>
      <c r="D275" s="2" t="s">
        <v>1939</v>
      </c>
      <c r="E275" s="2" t="s">
        <v>1940</v>
      </c>
      <c r="F275" s="2" t="s">
        <v>1941</v>
      </c>
      <c r="G275" s="2" t="s">
        <v>1942</v>
      </c>
      <c r="H275" s="63" t="s">
        <v>52</v>
      </c>
      <c r="I275" s="1" t="s">
        <v>53</v>
      </c>
      <c r="J275" s="8" t="n">
        <v>16</v>
      </c>
      <c r="K275" s="8" t="s">
        <v>9</v>
      </c>
      <c r="L275" s="8" t="s">
        <v>10</v>
      </c>
      <c r="M275" s="8" t="s">
        <v>603</v>
      </c>
      <c r="N275" s="1" t="n">
        <v>0</v>
      </c>
      <c r="O275" s="1" t="n">
        <v>0</v>
      </c>
      <c r="P275" s="1" t="n">
        <v>0</v>
      </c>
      <c r="Q275" s="55" t="s">
        <v>1943</v>
      </c>
      <c r="R275" s="56" t="n">
        <v>11</v>
      </c>
      <c r="S275" s="1" t="s">
        <v>52</v>
      </c>
      <c r="T275" s="2" t="s">
        <v>1655</v>
      </c>
      <c r="U275" s="1" t="n">
        <v>0</v>
      </c>
      <c r="V275" s="8" t="n">
        <v>1</v>
      </c>
    </row>
    <row r="276" customFormat="false" ht="15" hidden="false" customHeight="false" outlineLevel="0" collapsed="false">
      <c r="A276" s="2" t="s">
        <v>1944</v>
      </c>
      <c r="B276" s="2" t="s">
        <v>1945</v>
      </c>
      <c r="C276" s="2" t="s">
        <v>1946</v>
      </c>
      <c r="D276" s="2" t="s">
        <v>1947</v>
      </c>
      <c r="E276" s="2" t="s">
        <v>1948</v>
      </c>
      <c r="F276" s="2"/>
      <c r="G276" s="2" t="s">
        <v>1949</v>
      </c>
      <c r="H276" s="63" t="s">
        <v>53</v>
      </c>
      <c r="I276" s="1" t="s">
        <v>53</v>
      </c>
      <c r="J276" s="8" t="n">
        <v>14</v>
      </c>
      <c r="K276" s="8" t="s">
        <v>9</v>
      </c>
      <c r="L276" s="8" t="s">
        <v>10</v>
      </c>
      <c r="M276" s="8" t="s">
        <v>603</v>
      </c>
      <c r="N276" s="1" t="n">
        <v>0</v>
      </c>
      <c r="O276" s="1" t="n">
        <v>0</v>
      </c>
      <c r="P276" s="1" t="n">
        <v>0</v>
      </c>
      <c r="Q276" s="55" t="s">
        <v>1943</v>
      </c>
      <c r="R276" s="56" t="n">
        <v>11</v>
      </c>
      <c r="S276" s="1" t="s">
        <v>53</v>
      </c>
      <c r="U276" s="1"/>
      <c r="V276" s="8"/>
    </row>
    <row r="277" customFormat="false" ht="15" hidden="false" customHeight="false" outlineLevel="0" collapsed="false">
      <c r="A277" s="2" t="s">
        <v>1950</v>
      </c>
      <c r="B277" s="2" t="s">
        <v>1951</v>
      </c>
      <c r="C277" s="2" t="s">
        <v>1952</v>
      </c>
      <c r="D277" s="2" t="s">
        <v>1953</v>
      </c>
      <c r="E277" s="2" t="s">
        <v>1954</v>
      </c>
      <c r="F277" s="2" t="s">
        <v>1955</v>
      </c>
      <c r="G277" s="2" t="s">
        <v>1956</v>
      </c>
      <c r="H277" s="63" t="s">
        <v>53</v>
      </c>
      <c r="I277" s="1" t="s">
        <v>53</v>
      </c>
      <c r="J277" s="8" t="n">
        <v>15</v>
      </c>
      <c r="K277" s="8" t="s">
        <v>9</v>
      </c>
      <c r="L277" s="8" t="s">
        <v>10</v>
      </c>
      <c r="M277" s="8" t="s">
        <v>603</v>
      </c>
      <c r="N277" s="1" t="n">
        <v>0</v>
      </c>
      <c r="O277" s="1" t="n">
        <v>0</v>
      </c>
      <c r="P277" s="1" t="n">
        <v>0</v>
      </c>
      <c r="Q277" s="55" t="s">
        <v>1943</v>
      </c>
      <c r="R277" s="56" t="n">
        <v>11</v>
      </c>
      <c r="S277" s="1" t="s">
        <v>53</v>
      </c>
      <c r="U277" s="1"/>
      <c r="V277" s="8"/>
    </row>
    <row r="278" customFormat="false" ht="15" hidden="false" customHeight="false" outlineLevel="0" collapsed="false">
      <c r="A278" s="2" t="s">
        <v>1957</v>
      </c>
      <c r="B278" s="2" t="s">
        <v>1958</v>
      </c>
      <c r="C278" s="2" t="s">
        <v>1959</v>
      </c>
      <c r="D278" s="2" t="s">
        <v>1960</v>
      </c>
      <c r="E278" s="2" t="s">
        <v>1959</v>
      </c>
      <c r="F278" s="2" t="s">
        <v>1961</v>
      </c>
      <c r="G278" s="2" t="s">
        <v>1962</v>
      </c>
      <c r="H278" s="63" t="s">
        <v>53</v>
      </c>
      <c r="I278" s="1" t="s">
        <v>53</v>
      </c>
      <c r="J278" s="8" t="n">
        <v>14</v>
      </c>
      <c r="K278" s="8" t="s">
        <v>9</v>
      </c>
      <c r="L278" s="8" t="s">
        <v>10</v>
      </c>
      <c r="M278" s="8" t="s">
        <v>603</v>
      </c>
      <c r="N278" s="1" t="n">
        <v>0</v>
      </c>
      <c r="O278" s="1" t="n">
        <v>0</v>
      </c>
      <c r="P278" s="1" t="n">
        <v>0</v>
      </c>
      <c r="Q278" s="55" t="s">
        <v>1943</v>
      </c>
      <c r="R278" s="56" t="n">
        <v>11</v>
      </c>
      <c r="S278" s="1" t="s">
        <v>53</v>
      </c>
      <c r="U278" s="1"/>
      <c r="V278" s="8"/>
    </row>
    <row r="279" customFormat="false" ht="15" hidden="false" customHeight="false" outlineLevel="0" collapsed="false">
      <c r="A279" s="2" t="s">
        <v>1963</v>
      </c>
      <c r="B279" s="2" t="s">
        <v>1964</v>
      </c>
      <c r="C279" s="2" t="s">
        <v>1965</v>
      </c>
      <c r="D279" s="2" t="s">
        <v>1966</v>
      </c>
      <c r="E279" s="2" t="s">
        <v>1967</v>
      </c>
      <c r="F279" s="2" t="n">
        <v>0</v>
      </c>
      <c r="G279" s="2" t="s">
        <v>1968</v>
      </c>
      <c r="H279" s="63" t="s">
        <v>52</v>
      </c>
      <c r="I279" s="1" t="s">
        <v>53</v>
      </c>
      <c r="J279" s="8" t="n">
        <v>15</v>
      </c>
      <c r="K279" s="8" t="s">
        <v>9</v>
      </c>
      <c r="L279" s="8" t="s">
        <v>10</v>
      </c>
      <c r="M279" s="8" t="s">
        <v>603</v>
      </c>
      <c r="N279" s="1" t="n">
        <v>0</v>
      </c>
      <c r="O279" s="1" t="n">
        <v>0</v>
      </c>
      <c r="P279" s="1" t="n">
        <v>0</v>
      </c>
      <c r="Q279" s="55" t="s">
        <v>1943</v>
      </c>
      <c r="R279" s="56" t="n">
        <v>11</v>
      </c>
      <c r="S279" s="1" t="s">
        <v>53</v>
      </c>
      <c r="U279" s="1"/>
      <c r="V279" s="8"/>
    </row>
    <row r="280" customFormat="false" ht="15" hidden="false" customHeight="false" outlineLevel="0" collapsed="false">
      <c r="A280" s="2" t="s">
        <v>1969</v>
      </c>
      <c r="B280" s="2" t="s">
        <v>1970</v>
      </c>
      <c r="C280" s="2" t="s">
        <v>1971</v>
      </c>
      <c r="D280" s="2" t="s">
        <v>1972</v>
      </c>
      <c r="E280" s="2" t="s">
        <v>1973</v>
      </c>
      <c r="F280" s="2" t="s">
        <v>1974</v>
      </c>
      <c r="G280" s="2" t="s">
        <v>1975</v>
      </c>
      <c r="H280" s="63" t="s">
        <v>52</v>
      </c>
      <c r="I280" s="1" t="s">
        <v>53</v>
      </c>
      <c r="J280" s="8" t="n">
        <v>14</v>
      </c>
      <c r="K280" s="8" t="s">
        <v>9</v>
      </c>
      <c r="L280" s="8" t="s">
        <v>10</v>
      </c>
      <c r="M280" s="8" t="s">
        <v>603</v>
      </c>
      <c r="N280" s="1" t="n">
        <v>0</v>
      </c>
      <c r="O280" s="1" t="n">
        <v>0</v>
      </c>
      <c r="P280" s="1" t="n">
        <v>0</v>
      </c>
      <c r="Q280" s="55" t="s">
        <v>1943</v>
      </c>
      <c r="R280" s="56" t="n">
        <v>11</v>
      </c>
      <c r="S280" s="1" t="s">
        <v>53</v>
      </c>
      <c r="U280" s="1"/>
      <c r="V280" s="8"/>
    </row>
    <row r="281" customFormat="false" ht="15" hidden="false" customHeight="false" outlineLevel="0" collapsed="false">
      <c r="A281" s="2" t="s">
        <v>1976</v>
      </c>
      <c r="B281" s="2" t="s">
        <v>1977</v>
      </c>
      <c r="C281" s="2" t="s">
        <v>1978</v>
      </c>
      <c r="D281" s="2" t="s">
        <v>1979</v>
      </c>
      <c r="E281" s="2" t="s">
        <v>1980</v>
      </c>
      <c r="F281" s="2" t="s">
        <v>1981</v>
      </c>
      <c r="G281" s="2" t="s">
        <v>1982</v>
      </c>
      <c r="H281" s="63" t="s">
        <v>52</v>
      </c>
      <c r="I281" s="1" t="s">
        <v>53</v>
      </c>
      <c r="J281" s="8" t="n">
        <v>15</v>
      </c>
      <c r="K281" s="8" t="s">
        <v>9</v>
      </c>
      <c r="L281" s="8" t="s">
        <v>10</v>
      </c>
      <c r="M281" s="8" t="s">
        <v>603</v>
      </c>
      <c r="N281" s="1" t="n">
        <v>0</v>
      </c>
      <c r="O281" s="1" t="n">
        <v>0</v>
      </c>
      <c r="P281" s="1" t="n">
        <v>0</v>
      </c>
      <c r="Q281" s="55" t="s">
        <v>1943</v>
      </c>
      <c r="R281" s="56" t="n">
        <v>11</v>
      </c>
      <c r="S281" s="1" t="s">
        <v>53</v>
      </c>
      <c r="U281" s="1"/>
      <c r="V281" s="8"/>
    </row>
    <row r="282" customFormat="false" ht="15" hidden="false" customHeight="false" outlineLevel="0" collapsed="false">
      <c r="A282" s="2" t="s">
        <v>1983</v>
      </c>
      <c r="B282" s="2" t="s">
        <v>1984</v>
      </c>
      <c r="C282" s="2" t="s">
        <v>1985</v>
      </c>
      <c r="D282" s="2" t="s">
        <v>1986</v>
      </c>
      <c r="E282" s="2" t="s">
        <v>1987</v>
      </c>
      <c r="F282" s="2" t="s">
        <v>1988</v>
      </c>
      <c r="G282" s="2" t="s">
        <v>1989</v>
      </c>
      <c r="H282" s="63" t="s">
        <v>52</v>
      </c>
      <c r="I282" s="1" t="s">
        <v>53</v>
      </c>
      <c r="J282" s="8" t="n">
        <v>15</v>
      </c>
      <c r="K282" s="8" t="s">
        <v>9</v>
      </c>
      <c r="L282" s="8" t="s">
        <v>10</v>
      </c>
      <c r="M282" s="8" t="s">
        <v>603</v>
      </c>
      <c r="N282" s="1" t="n">
        <v>0</v>
      </c>
      <c r="O282" s="1" t="n">
        <v>0</v>
      </c>
      <c r="P282" s="1" t="n">
        <v>0</v>
      </c>
      <c r="Q282" s="55" t="s">
        <v>1943</v>
      </c>
      <c r="R282" s="56" t="n">
        <v>11</v>
      </c>
      <c r="S282" s="1" t="s">
        <v>53</v>
      </c>
      <c r="U282" s="1"/>
      <c r="V282" s="8"/>
    </row>
    <row r="283" customFormat="false" ht="15" hidden="false" customHeight="false" outlineLevel="0" collapsed="false">
      <c r="A283" s="2" t="s">
        <v>1990</v>
      </c>
      <c r="B283" s="2" t="s">
        <v>1991</v>
      </c>
      <c r="C283" s="2" t="s">
        <v>1992</v>
      </c>
      <c r="D283" s="2" t="s">
        <v>1993</v>
      </c>
      <c r="E283" s="2" t="s">
        <v>1994</v>
      </c>
      <c r="F283" s="2" t="s">
        <v>1995</v>
      </c>
      <c r="G283" s="2" t="s">
        <v>1996</v>
      </c>
      <c r="H283" s="63" t="s">
        <v>52</v>
      </c>
      <c r="I283" s="1" t="s">
        <v>53</v>
      </c>
      <c r="J283" s="8" t="n">
        <v>16</v>
      </c>
      <c r="K283" s="8" t="s">
        <v>9</v>
      </c>
      <c r="L283" s="8" t="s">
        <v>10</v>
      </c>
      <c r="M283" s="8" t="s">
        <v>603</v>
      </c>
      <c r="N283" s="1" t="n">
        <v>0</v>
      </c>
      <c r="O283" s="1" t="n">
        <v>0</v>
      </c>
      <c r="P283" s="1" t="n">
        <v>0</v>
      </c>
      <c r="Q283" s="55" t="s">
        <v>1943</v>
      </c>
      <c r="R283" s="56" t="n">
        <v>11</v>
      </c>
      <c r="S283" s="1" t="s">
        <v>53</v>
      </c>
      <c r="U283" s="1"/>
      <c r="V283" s="8"/>
    </row>
    <row r="284" customFormat="false" ht="15" hidden="false" customHeight="false" outlineLevel="0" collapsed="false">
      <c r="A284" s="2" t="s">
        <v>1997</v>
      </c>
      <c r="B284" s="2" t="s">
        <v>1998</v>
      </c>
      <c r="C284" s="2" t="s">
        <v>1999</v>
      </c>
      <c r="D284" s="2" t="s">
        <v>2000</v>
      </c>
      <c r="E284" s="2" t="s">
        <v>2001</v>
      </c>
      <c r="F284" s="2" t="s">
        <v>2002</v>
      </c>
      <c r="G284" s="2" t="s">
        <v>2003</v>
      </c>
      <c r="H284" s="63" t="s">
        <v>52</v>
      </c>
      <c r="I284" s="1" t="s">
        <v>53</v>
      </c>
      <c r="J284" s="8" t="n">
        <v>15</v>
      </c>
      <c r="K284" s="8" t="s">
        <v>9</v>
      </c>
      <c r="L284" s="8" t="s">
        <v>10</v>
      </c>
      <c r="M284" s="8" t="s">
        <v>603</v>
      </c>
      <c r="N284" s="1" t="n">
        <v>0</v>
      </c>
      <c r="O284" s="1" t="n">
        <v>0</v>
      </c>
      <c r="P284" s="1" t="n">
        <v>0</v>
      </c>
      <c r="Q284" s="55" t="s">
        <v>1943</v>
      </c>
      <c r="R284" s="56" t="n">
        <v>11</v>
      </c>
      <c r="S284" s="1" t="s">
        <v>53</v>
      </c>
      <c r="U284" s="1"/>
      <c r="V284" s="8"/>
    </row>
    <row r="285" customFormat="false" ht="15" hidden="false" customHeight="false" outlineLevel="0" collapsed="false">
      <c r="A285" s="2" t="s">
        <v>2004</v>
      </c>
      <c r="B285" s="2" t="s">
        <v>2005</v>
      </c>
      <c r="C285" s="2" t="s">
        <v>2006</v>
      </c>
      <c r="D285" s="2" t="s">
        <v>2007</v>
      </c>
      <c r="E285" s="2" t="s">
        <v>2008</v>
      </c>
      <c r="F285" s="2" t="s">
        <v>2009</v>
      </c>
      <c r="G285" s="2" t="s">
        <v>2010</v>
      </c>
      <c r="H285" s="63" t="s">
        <v>52</v>
      </c>
      <c r="I285" s="1" t="s">
        <v>53</v>
      </c>
      <c r="J285" s="8" t="n">
        <v>14</v>
      </c>
      <c r="K285" s="8" t="s">
        <v>9</v>
      </c>
      <c r="L285" s="8" t="s">
        <v>10</v>
      </c>
      <c r="M285" s="8" t="s">
        <v>603</v>
      </c>
      <c r="N285" s="1" t="n">
        <v>0</v>
      </c>
      <c r="O285" s="1" t="n">
        <v>0</v>
      </c>
      <c r="P285" s="1" t="n">
        <v>0</v>
      </c>
      <c r="Q285" s="55" t="s">
        <v>1943</v>
      </c>
      <c r="R285" s="56" t="n">
        <v>11</v>
      </c>
      <c r="S285" s="1" t="s">
        <v>53</v>
      </c>
      <c r="U285" s="1"/>
      <c r="V285" s="8"/>
    </row>
    <row r="286" customFormat="false" ht="15" hidden="false" customHeight="false" outlineLevel="0" collapsed="false">
      <c r="A286" s="2" t="s">
        <v>2011</v>
      </c>
      <c r="B286" s="2" t="s">
        <v>2012</v>
      </c>
      <c r="C286" s="2" t="s">
        <v>2013</v>
      </c>
      <c r="D286" s="2" t="s">
        <v>2014</v>
      </c>
      <c r="E286" s="2" t="s">
        <v>2015</v>
      </c>
      <c r="F286" s="2" t="s">
        <v>2016</v>
      </c>
      <c r="G286" s="2" t="s">
        <v>2017</v>
      </c>
      <c r="H286" s="63" t="s">
        <v>52</v>
      </c>
      <c r="I286" s="1" t="s">
        <v>53</v>
      </c>
      <c r="J286" s="8" t="n">
        <v>15</v>
      </c>
      <c r="K286" s="8" t="s">
        <v>9</v>
      </c>
      <c r="L286" s="8" t="s">
        <v>10</v>
      </c>
      <c r="M286" s="8" t="s">
        <v>603</v>
      </c>
      <c r="N286" s="1" t="n">
        <v>0</v>
      </c>
      <c r="O286" s="1" t="n">
        <v>1</v>
      </c>
      <c r="P286" s="1" t="n">
        <v>1</v>
      </c>
      <c r="Q286" s="55" t="s">
        <v>2018</v>
      </c>
      <c r="R286" s="56" t="n">
        <v>3</v>
      </c>
      <c r="S286" s="1" t="s">
        <v>52</v>
      </c>
      <c r="T286" s="2" t="s">
        <v>1704</v>
      </c>
      <c r="U286" s="1" t="n">
        <v>1</v>
      </c>
      <c r="V286" s="8" t="n">
        <v>0</v>
      </c>
    </row>
    <row r="287" customFormat="false" ht="15" hidden="false" customHeight="false" outlineLevel="0" collapsed="false">
      <c r="A287" s="2" t="s">
        <v>2019</v>
      </c>
      <c r="B287" s="2" t="s">
        <v>2020</v>
      </c>
      <c r="C287" s="2" t="s">
        <v>2021</v>
      </c>
      <c r="D287" s="2" t="s">
        <v>2022</v>
      </c>
      <c r="E287" s="2" t="s">
        <v>2023</v>
      </c>
      <c r="F287" s="2" t="s">
        <v>622</v>
      </c>
      <c r="G287" s="2" t="s">
        <v>2024</v>
      </c>
      <c r="H287" s="63" t="s">
        <v>53</v>
      </c>
      <c r="I287" s="1" t="s">
        <v>52</v>
      </c>
      <c r="J287" s="8" t="n">
        <v>15</v>
      </c>
      <c r="K287" s="8" t="s">
        <v>9</v>
      </c>
      <c r="L287" s="8" t="s">
        <v>10</v>
      </c>
      <c r="M287" s="8" t="s">
        <v>603</v>
      </c>
      <c r="N287" s="1" t="n">
        <v>0</v>
      </c>
      <c r="O287" s="1" t="n">
        <v>1</v>
      </c>
      <c r="P287" s="1" t="n">
        <v>1</v>
      </c>
      <c r="Q287" s="55" t="s">
        <v>2018</v>
      </c>
      <c r="R287" s="56" t="n">
        <v>3</v>
      </c>
      <c r="S287" s="1" t="s">
        <v>53</v>
      </c>
      <c r="U287" s="1"/>
      <c r="V287" s="8"/>
    </row>
    <row r="288" customFormat="false" ht="15" hidden="false" customHeight="false" outlineLevel="0" collapsed="false">
      <c r="A288" s="2" t="s">
        <v>2025</v>
      </c>
      <c r="B288" s="2" t="s">
        <v>2026</v>
      </c>
      <c r="C288" s="2" t="s">
        <v>2027</v>
      </c>
      <c r="D288" s="2" t="s">
        <v>2028</v>
      </c>
      <c r="E288" s="2" t="s">
        <v>2029</v>
      </c>
      <c r="F288" s="2" t="s">
        <v>2030</v>
      </c>
      <c r="G288" s="2" t="s">
        <v>2031</v>
      </c>
      <c r="H288" s="63" t="s">
        <v>52</v>
      </c>
      <c r="I288" s="1" t="s">
        <v>53</v>
      </c>
      <c r="J288" s="8" t="n">
        <v>14</v>
      </c>
      <c r="K288" s="8" t="s">
        <v>9</v>
      </c>
      <c r="L288" s="8" t="s">
        <v>10</v>
      </c>
      <c r="M288" s="8" t="s">
        <v>603</v>
      </c>
      <c r="N288" s="1" t="n">
        <v>0</v>
      </c>
      <c r="O288" s="1" t="n">
        <v>1</v>
      </c>
      <c r="P288" s="1" t="n">
        <v>1</v>
      </c>
      <c r="Q288" s="55" t="s">
        <v>2018</v>
      </c>
      <c r="R288" s="56" t="n">
        <v>3</v>
      </c>
      <c r="S288" s="1" t="s">
        <v>53</v>
      </c>
      <c r="U288" s="1"/>
      <c r="V288" s="8"/>
    </row>
    <row r="289" customFormat="false" ht="15" hidden="false" customHeight="false" outlineLevel="0" collapsed="false">
      <c r="A289" s="2" t="s">
        <v>2032</v>
      </c>
      <c r="B289" s="2" t="s">
        <v>2033</v>
      </c>
      <c r="C289" s="64" t="s">
        <v>2034</v>
      </c>
      <c r="D289" s="64" t="s">
        <v>2035</v>
      </c>
      <c r="E289" s="64" t="s">
        <v>2036</v>
      </c>
      <c r="F289" s="64" t="s">
        <v>2037</v>
      </c>
      <c r="G289" s="2" t="s">
        <v>2038</v>
      </c>
      <c r="H289" s="63" t="s">
        <v>52</v>
      </c>
      <c r="I289" s="1" t="s">
        <v>52</v>
      </c>
      <c r="J289" s="8" t="n">
        <v>15</v>
      </c>
      <c r="K289" s="8" t="s">
        <v>9</v>
      </c>
      <c r="L289" s="8" t="s">
        <v>10</v>
      </c>
      <c r="M289" s="8" t="s">
        <v>603</v>
      </c>
      <c r="N289" s="1" t="n">
        <v>0</v>
      </c>
      <c r="O289" s="1" t="n">
        <v>2</v>
      </c>
      <c r="P289" s="1" t="n">
        <v>1</v>
      </c>
      <c r="Q289" s="55" t="s">
        <v>2039</v>
      </c>
      <c r="R289" s="56" t="n">
        <v>5</v>
      </c>
      <c r="S289" s="1" t="s">
        <v>52</v>
      </c>
      <c r="T289" s="2" t="s">
        <v>1704</v>
      </c>
      <c r="U289" s="1" t="n">
        <v>1</v>
      </c>
      <c r="V289" s="8" t="n">
        <v>1</v>
      </c>
    </row>
    <row r="290" customFormat="false" ht="15" hidden="false" customHeight="false" outlineLevel="0" collapsed="false">
      <c r="A290" s="2" t="s">
        <v>2040</v>
      </c>
      <c r="B290" s="2" t="s">
        <v>2041</v>
      </c>
      <c r="C290" s="2" t="s">
        <v>2042</v>
      </c>
      <c r="D290" s="2" t="s">
        <v>2043</v>
      </c>
      <c r="E290" s="2" t="s">
        <v>2044</v>
      </c>
      <c r="F290" s="2" t="s">
        <v>2045</v>
      </c>
      <c r="G290" s="2" t="s">
        <v>2046</v>
      </c>
      <c r="H290" s="63" t="s">
        <v>52</v>
      </c>
      <c r="I290" s="1" t="s">
        <v>53</v>
      </c>
      <c r="J290" s="8" t="n">
        <v>14</v>
      </c>
      <c r="K290" s="8" t="s">
        <v>9</v>
      </c>
      <c r="L290" s="8" t="s">
        <v>10</v>
      </c>
      <c r="M290" s="8" t="s">
        <v>603</v>
      </c>
      <c r="N290" s="1" t="n">
        <v>0</v>
      </c>
      <c r="O290" s="1" t="n">
        <v>2</v>
      </c>
      <c r="P290" s="1" t="n">
        <v>1</v>
      </c>
      <c r="Q290" s="55" t="s">
        <v>2039</v>
      </c>
      <c r="R290" s="56" t="n">
        <v>5</v>
      </c>
      <c r="S290" s="1" t="s">
        <v>52</v>
      </c>
      <c r="T290" s="2" t="s">
        <v>1655</v>
      </c>
      <c r="U290" s="1" t="n">
        <v>1</v>
      </c>
      <c r="V290" s="8" t="n">
        <v>1</v>
      </c>
    </row>
    <row r="291" customFormat="false" ht="15" hidden="false" customHeight="false" outlineLevel="0" collapsed="false">
      <c r="A291" s="2" t="s">
        <v>2047</v>
      </c>
      <c r="B291" s="2" t="s">
        <v>2048</v>
      </c>
      <c r="C291" s="2" t="s">
        <v>2049</v>
      </c>
      <c r="D291" s="2" t="s">
        <v>2050</v>
      </c>
      <c r="E291" s="2" t="s">
        <v>2051</v>
      </c>
      <c r="F291" s="2" t="s">
        <v>2052</v>
      </c>
      <c r="G291" s="2" t="s">
        <v>2053</v>
      </c>
      <c r="H291" s="63" t="s">
        <v>53</v>
      </c>
      <c r="I291" s="1" t="s">
        <v>52</v>
      </c>
      <c r="J291" s="8" t="n">
        <v>14</v>
      </c>
      <c r="K291" s="8" t="s">
        <v>9</v>
      </c>
      <c r="L291" s="8" t="s">
        <v>10</v>
      </c>
      <c r="M291" s="8" t="s">
        <v>603</v>
      </c>
      <c r="N291" s="1" t="n">
        <v>0</v>
      </c>
      <c r="O291" s="1" t="n">
        <v>2</v>
      </c>
      <c r="P291" s="1" t="n">
        <v>1</v>
      </c>
      <c r="Q291" s="55" t="s">
        <v>2039</v>
      </c>
      <c r="R291" s="56" t="n">
        <v>5</v>
      </c>
      <c r="S291" s="1" t="s">
        <v>53</v>
      </c>
      <c r="U291" s="1"/>
      <c r="V291" s="8"/>
    </row>
    <row r="292" customFormat="false" ht="15" hidden="false" customHeight="false" outlineLevel="0" collapsed="false">
      <c r="A292" s="2" t="s">
        <v>2054</v>
      </c>
      <c r="B292" s="2" t="s">
        <v>2055</v>
      </c>
      <c r="C292" s="64" t="s">
        <v>2056</v>
      </c>
      <c r="D292" s="64" t="s">
        <v>2057</v>
      </c>
      <c r="E292" s="64" t="s">
        <v>2058</v>
      </c>
      <c r="F292" s="64" t="s">
        <v>2059</v>
      </c>
      <c r="G292" s="2" t="s">
        <v>2060</v>
      </c>
      <c r="H292" s="63" t="s">
        <v>52</v>
      </c>
      <c r="I292" s="1" t="s">
        <v>52</v>
      </c>
      <c r="J292" s="8" t="n">
        <v>14</v>
      </c>
      <c r="K292" s="8" t="s">
        <v>9</v>
      </c>
      <c r="L292" s="8" t="s">
        <v>10</v>
      </c>
      <c r="M292" s="8" t="s">
        <v>603</v>
      </c>
      <c r="N292" s="1" t="n">
        <v>0</v>
      </c>
      <c r="O292" s="1" t="n">
        <v>2</v>
      </c>
      <c r="P292" s="1" t="n">
        <v>1</v>
      </c>
      <c r="Q292" s="55" t="s">
        <v>2039</v>
      </c>
      <c r="R292" s="56" t="n">
        <v>5</v>
      </c>
      <c r="S292" s="1" t="s">
        <v>53</v>
      </c>
      <c r="U292" s="1"/>
      <c r="V292" s="8"/>
    </row>
    <row r="293" customFormat="false" ht="15" hidden="false" customHeight="false" outlineLevel="0" collapsed="false">
      <c r="A293" s="2" t="s">
        <v>2061</v>
      </c>
      <c r="B293" s="2" t="s">
        <v>2062</v>
      </c>
      <c r="C293" s="2" t="s">
        <v>2063</v>
      </c>
      <c r="D293" s="2" t="s">
        <v>2064</v>
      </c>
      <c r="E293" s="2" t="s">
        <v>2065</v>
      </c>
      <c r="F293" s="2" t="s">
        <v>2066</v>
      </c>
      <c r="G293" s="2" t="s">
        <v>2067</v>
      </c>
      <c r="H293" s="63" t="s">
        <v>52</v>
      </c>
      <c r="I293" s="1" t="s">
        <v>53</v>
      </c>
      <c r="J293" s="8" t="n">
        <v>14</v>
      </c>
      <c r="K293" s="8" t="s">
        <v>9</v>
      </c>
      <c r="L293" s="8" t="s">
        <v>10</v>
      </c>
      <c r="M293" s="8" t="s">
        <v>603</v>
      </c>
      <c r="N293" s="1" t="n">
        <v>0</v>
      </c>
      <c r="O293" s="1" t="n">
        <v>2</v>
      </c>
      <c r="P293" s="1" t="n">
        <v>1</v>
      </c>
      <c r="Q293" s="55" t="s">
        <v>2039</v>
      </c>
      <c r="R293" s="56" t="n">
        <v>5</v>
      </c>
      <c r="S293" s="1" t="s">
        <v>53</v>
      </c>
      <c r="U293" s="1"/>
      <c r="V293" s="8"/>
    </row>
    <row r="294" customFormat="false" ht="15" hidden="false" customHeight="false" outlineLevel="0" collapsed="false">
      <c r="A294" s="2" t="s">
        <v>2068</v>
      </c>
      <c r="B294" s="2" t="s">
        <v>2069</v>
      </c>
      <c r="C294" s="2" t="s">
        <v>2070</v>
      </c>
      <c r="D294" s="2" t="s">
        <v>2071</v>
      </c>
      <c r="E294" s="2" t="s">
        <v>2072</v>
      </c>
      <c r="F294" s="2" t="s">
        <v>2073</v>
      </c>
      <c r="G294" s="2" t="s">
        <v>2074</v>
      </c>
      <c r="H294" s="63" t="s">
        <v>52</v>
      </c>
      <c r="I294" s="1" t="s">
        <v>53</v>
      </c>
      <c r="J294" s="8" t="n">
        <v>14</v>
      </c>
      <c r="K294" s="8" t="s">
        <v>9</v>
      </c>
      <c r="L294" s="8" t="s">
        <v>10</v>
      </c>
      <c r="M294" s="8" t="s">
        <v>603</v>
      </c>
      <c r="N294" s="1" t="n">
        <v>1</v>
      </c>
      <c r="O294" s="1" t="n">
        <v>0</v>
      </c>
      <c r="P294" s="1" t="n">
        <v>1</v>
      </c>
      <c r="Q294" s="55" t="s">
        <v>2075</v>
      </c>
      <c r="R294" s="56" t="n">
        <v>2</v>
      </c>
      <c r="S294" s="1" t="s">
        <v>53</v>
      </c>
      <c r="U294" s="1"/>
      <c r="V294" s="8"/>
    </row>
    <row r="295" customFormat="false" ht="15" hidden="false" customHeight="false" outlineLevel="0" collapsed="false">
      <c r="A295" s="2" t="s">
        <v>2076</v>
      </c>
      <c r="B295" s="2" t="s">
        <v>2077</v>
      </c>
      <c r="C295" s="2" t="s">
        <v>2078</v>
      </c>
      <c r="D295" s="2" t="s">
        <v>2079</v>
      </c>
      <c r="E295" s="2" t="s">
        <v>2080</v>
      </c>
      <c r="F295" s="2" t="s">
        <v>2081</v>
      </c>
      <c r="G295" s="2" t="s">
        <v>2082</v>
      </c>
      <c r="H295" s="63" t="s">
        <v>52</v>
      </c>
      <c r="I295" s="1" t="s">
        <v>53</v>
      </c>
      <c r="J295" s="8" t="n">
        <v>14</v>
      </c>
      <c r="K295" s="8" t="s">
        <v>9</v>
      </c>
      <c r="L295" s="8" t="s">
        <v>10</v>
      </c>
      <c r="M295" s="8" t="s">
        <v>603</v>
      </c>
      <c r="N295" s="1" t="n">
        <v>1</v>
      </c>
      <c r="O295" s="1" t="n">
        <v>0</v>
      </c>
      <c r="P295" s="1" t="n">
        <v>1</v>
      </c>
      <c r="Q295" s="55" t="s">
        <v>2075</v>
      </c>
      <c r="R295" s="56" t="n">
        <v>2</v>
      </c>
      <c r="S295" s="1" t="s">
        <v>53</v>
      </c>
      <c r="U295" s="1"/>
      <c r="V295" s="8"/>
    </row>
    <row r="296" customFormat="false" ht="15" hidden="false" customHeight="false" outlineLevel="0" collapsed="false">
      <c r="A296" s="2" t="s">
        <v>2083</v>
      </c>
      <c r="B296" s="2" t="s">
        <v>2084</v>
      </c>
      <c r="C296" s="2" t="s">
        <v>2085</v>
      </c>
      <c r="D296" s="2" t="s">
        <v>2086</v>
      </c>
      <c r="E296" s="2" t="s">
        <v>2087</v>
      </c>
      <c r="F296" s="2" t="s">
        <v>2088</v>
      </c>
      <c r="G296" s="2" t="s">
        <v>2089</v>
      </c>
      <c r="H296" s="63" t="s">
        <v>52</v>
      </c>
      <c r="I296" s="1" t="s">
        <v>53</v>
      </c>
      <c r="J296" s="8" t="n">
        <v>14</v>
      </c>
      <c r="K296" s="8" t="s">
        <v>9</v>
      </c>
      <c r="L296" s="8" t="s">
        <v>10</v>
      </c>
      <c r="M296" s="8" t="s">
        <v>603</v>
      </c>
      <c r="N296" s="1" t="n">
        <v>1</v>
      </c>
      <c r="O296" s="1" t="n">
        <v>1</v>
      </c>
      <c r="P296" s="1" t="n">
        <v>1</v>
      </c>
      <c r="Q296" s="55" t="s">
        <v>2090</v>
      </c>
      <c r="R296" s="56" t="n">
        <v>6</v>
      </c>
      <c r="S296" s="1" t="s">
        <v>52</v>
      </c>
      <c r="T296" s="2" t="s">
        <v>1704</v>
      </c>
      <c r="U296" s="1" t="n">
        <v>1</v>
      </c>
      <c r="V296" s="8" t="n">
        <v>1</v>
      </c>
    </row>
    <row r="297" customFormat="false" ht="15" hidden="false" customHeight="false" outlineLevel="0" collapsed="false">
      <c r="A297" s="2" t="s">
        <v>2091</v>
      </c>
      <c r="B297" s="2" t="s">
        <v>2092</v>
      </c>
      <c r="C297" s="2" t="s">
        <v>2093</v>
      </c>
      <c r="D297" s="2" t="s">
        <v>2094</v>
      </c>
      <c r="E297" s="2" t="s">
        <v>2095</v>
      </c>
      <c r="F297" s="2" t="s">
        <v>2096</v>
      </c>
      <c r="G297" s="2" t="s">
        <v>2097</v>
      </c>
      <c r="H297" s="63" t="s">
        <v>52</v>
      </c>
      <c r="I297" s="1" t="s">
        <v>53</v>
      </c>
      <c r="J297" s="8" t="n">
        <v>15</v>
      </c>
      <c r="K297" s="8" t="s">
        <v>9</v>
      </c>
      <c r="L297" s="8" t="s">
        <v>10</v>
      </c>
      <c r="M297" s="8" t="s">
        <v>603</v>
      </c>
      <c r="N297" s="1" t="n">
        <v>1</v>
      </c>
      <c r="O297" s="1" t="n">
        <v>1</v>
      </c>
      <c r="P297" s="1" t="n">
        <v>1</v>
      </c>
      <c r="Q297" s="55" t="s">
        <v>2090</v>
      </c>
      <c r="R297" s="56" t="n">
        <v>6</v>
      </c>
      <c r="S297" s="1" t="s">
        <v>52</v>
      </c>
      <c r="T297" s="2" t="s">
        <v>1655</v>
      </c>
      <c r="U297" s="1" t="n">
        <v>1</v>
      </c>
      <c r="V297" s="8" t="n">
        <v>1</v>
      </c>
    </row>
    <row r="298" customFormat="false" ht="15" hidden="false" customHeight="false" outlineLevel="0" collapsed="false">
      <c r="A298" s="2" t="s">
        <v>2098</v>
      </c>
      <c r="B298" s="2" t="s">
        <v>2099</v>
      </c>
      <c r="C298" s="2" t="s">
        <v>2100</v>
      </c>
      <c r="D298" s="2" t="s">
        <v>2101</v>
      </c>
      <c r="E298" s="2" t="n">
        <v>0</v>
      </c>
      <c r="F298" s="2" t="n">
        <v>0</v>
      </c>
      <c r="G298" s="2" t="s">
        <v>2102</v>
      </c>
      <c r="H298" s="63" t="s">
        <v>52</v>
      </c>
      <c r="I298" s="1" t="s">
        <v>53</v>
      </c>
      <c r="J298" s="8" t="n">
        <v>15</v>
      </c>
      <c r="K298" s="8" t="s">
        <v>9</v>
      </c>
      <c r="L298" s="8" t="s">
        <v>10</v>
      </c>
      <c r="M298" s="8" t="s">
        <v>603</v>
      </c>
      <c r="N298" s="1" t="n">
        <v>1</v>
      </c>
      <c r="O298" s="1" t="n">
        <v>1</v>
      </c>
      <c r="P298" s="1" t="n">
        <v>1</v>
      </c>
      <c r="Q298" s="55" t="s">
        <v>2090</v>
      </c>
      <c r="R298" s="56" t="n">
        <v>6</v>
      </c>
      <c r="S298" s="1" t="s">
        <v>53</v>
      </c>
      <c r="U298" s="1"/>
      <c r="V298" s="8"/>
    </row>
    <row r="299" customFormat="false" ht="15" hidden="false" customHeight="false" outlineLevel="0" collapsed="false">
      <c r="A299" s="2" t="s">
        <v>2103</v>
      </c>
      <c r="B299" s="2" t="s">
        <v>2104</v>
      </c>
      <c r="C299" s="2" t="s">
        <v>2105</v>
      </c>
      <c r="D299" s="2" t="s">
        <v>2106</v>
      </c>
      <c r="E299" s="2" t="s">
        <v>2107</v>
      </c>
      <c r="F299" s="2" t="s">
        <v>2108</v>
      </c>
      <c r="G299" s="2" t="s">
        <v>2109</v>
      </c>
      <c r="H299" s="63" t="s">
        <v>52</v>
      </c>
      <c r="I299" s="1" t="s">
        <v>53</v>
      </c>
      <c r="J299" s="8" t="n">
        <v>14</v>
      </c>
      <c r="K299" s="8" t="s">
        <v>9</v>
      </c>
      <c r="L299" s="8" t="s">
        <v>10</v>
      </c>
      <c r="M299" s="8" t="s">
        <v>603</v>
      </c>
      <c r="N299" s="1" t="n">
        <v>1</v>
      </c>
      <c r="O299" s="1" t="n">
        <v>1</v>
      </c>
      <c r="P299" s="1" t="n">
        <v>1</v>
      </c>
      <c r="Q299" s="55" t="s">
        <v>2090</v>
      </c>
      <c r="R299" s="56" t="n">
        <v>6</v>
      </c>
      <c r="S299" s="1" t="s">
        <v>53</v>
      </c>
      <c r="U299" s="1"/>
      <c r="V299" s="8"/>
    </row>
    <row r="300" customFormat="false" ht="15" hidden="false" customHeight="false" outlineLevel="0" collapsed="false">
      <c r="A300" s="2" t="s">
        <v>2110</v>
      </c>
      <c r="B300" s="2" t="s">
        <v>2111</v>
      </c>
      <c r="C300" s="2" t="s">
        <v>2112</v>
      </c>
      <c r="D300" s="2" t="s">
        <v>2113</v>
      </c>
      <c r="E300" s="2" t="s">
        <v>2114</v>
      </c>
      <c r="F300" s="2" t="s">
        <v>2115</v>
      </c>
      <c r="G300" s="2" t="s">
        <v>2116</v>
      </c>
      <c r="H300" s="63" t="s">
        <v>52</v>
      </c>
      <c r="I300" s="1" t="s">
        <v>53</v>
      </c>
      <c r="J300" s="8" t="n">
        <v>16</v>
      </c>
      <c r="K300" s="8" t="s">
        <v>9</v>
      </c>
      <c r="L300" s="8" t="s">
        <v>10</v>
      </c>
      <c r="M300" s="8" t="s">
        <v>603</v>
      </c>
      <c r="N300" s="1" t="n">
        <v>1</v>
      </c>
      <c r="O300" s="1" t="n">
        <v>1</v>
      </c>
      <c r="P300" s="1" t="n">
        <v>1</v>
      </c>
      <c r="Q300" s="55" t="s">
        <v>2090</v>
      </c>
      <c r="R300" s="56" t="n">
        <v>6</v>
      </c>
      <c r="S300" s="1" t="s">
        <v>53</v>
      </c>
      <c r="U300" s="1"/>
      <c r="V300" s="8"/>
    </row>
    <row r="301" customFormat="false" ht="15" hidden="false" customHeight="false" outlineLevel="0" collapsed="false">
      <c r="A301" s="2" t="s">
        <v>2117</v>
      </c>
      <c r="B301" s="2" t="s">
        <v>2118</v>
      </c>
      <c r="C301" s="2" t="s">
        <v>2119</v>
      </c>
      <c r="D301" s="2" t="s">
        <v>2120</v>
      </c>
      <c r="E301" s="2" t="s">
        <v>2121</v>
      </c>
      <c r="F301" s="2" t="n">
        <v>0</v>
      </c>
      <c r="G301" s="2" t="s">
        <v>2122</v>
      </c>
      <c r="H301" s="63" t="s">
        <v>52</v>
      </c>
      <c r="I301" s="1" t="s">
        <v>53</v>
      </c>
      <c r="J301" s="8" t="n">
        <v>14</v>
      </c>
      <c r="K301" s="8" t="s">
        <v>9</v>
      </c>
      <c r="L301" s="8" t="s">
        <v>10</v>
      </c>
      <c r="M301" s="8" t="s">
        <v>603</v>
      </c>
      <c r="N301" s="1" t="n">
        <v>1</v>
      </c>
      <c r="O301" s="1" t="n">
        <v>1</v>
      </c>
      <c r="P301" s="1" t="n">
        <v>1</v>
      </c>
      <c r="Q301" s="55" t="s">
        <v>2090</v>
      </c>
      <c r="R301" s="56" t="n">
        <v>6</v>
      </c>
      <c r="S301" s="1" t="s">
        <v>53</v>
      </c>
      <c r="U301" s="1"/>
      <c r="V301" s="8"/>
    </row>
    <row r="302" customFormat="false" ht="15" hidden="false" customHeight="false" outlineLevel="0" collapsed="false">
      <c r="A302" s="2" t="s">
        <v>2123</v>
      </c>
      <c r="B302" s="2" t="s">
        <v>2124</v>
      </c>
      <c r="C302" s="64" t="s">
        <v>2125</v>
      </c>
      <c r="D302" s="64" t="s">
        <v>2126</v>
      </c>
      <c r="E302" s="64" t="s">
        <v>2127</v>
      </c>
      <c r="F302" s="64" t="s">
        <v>2128</v>
      </c>
      <c r="G302" s="2" t="s">
        <v>2129</v>
      </c>
      <c r="H302" s="63" t="s">
        <v>52</v>
      </c>
      <c r="I302" s="1" t="s">
        <v>52</v>
      </c>
      <c r="J302" s="8" t="n">
        <v>14</v>
      </c>
      <c r="K302" s="8" t="s">
        <v>9</v>
      </c>
      <c r="L302" s="8" t="s">
        <v>10</v>
      </c>
      <c r="M302" s="8" t="s">
        <v>603</v>
      </c>
      <c r="N302" s="1" t="n">
        <v>1</v>
      </c>
      <c r="O302" s="1" t="n">
        <v>2</v>
      </c>
      <c r="P302" s="1" t="n">
        <v>1</v>
      </c>
      <c r="Q302" s="55" t="s">
        <v>2130</v>
      </c>
      <c r="R302" s="56" t="n">
        <v>1</v>
      </c>
      <c r="S302" s="1" t="s">
        <v>53</v>
      </c>
      <c r="U302" s="1"/>
      <c r="V302" s="8"/>
    </row>
    <row r="303" customFormat="false" ht="15" hidden="false" customHeight="false" outlineLevel="0" collapsed="false">
      <c r="A303" s="2" t="s">
        <v>2131</v>
      </c>
      <c r="B303" s="2" t="s">
        <v>2132</v>
      </c>
      <c r="C303" s="2" t="s">
        <v>2133</v>
      </c>
      <c r="D303" s="2" t="s">
        <v>2134</v>
      </c>
      <c r="E303" s="2" t="s">
        <v>2135</v>
      </c>
      <c r="F303" s="2" t="s">
        <v>136</v>
      </c>
      <c r="G303" s="2" t="s">
        <v>2136</v>
      </c>
      <c r="H303" s="63" t="s">
        <v>52</v>
      </c>
      <c r="I303" s="1" t="s">
        <v>53</v>
      </c>
      <c r="J303" s="8" t="n">
        <v>14</v>
      </c>
      <c r="K303" s="8" t="s">
        <v>9</v>
      </c>
      <c r="L303" s="8" t="s">
        <v>10</v>
      </c>
      <c r="M303" s="8" t="s">
        <v>603</v>
      </c>
      <c r="N303" s="1" t="n">
        <v>2</v>
      </c>
      <c r="O303" s="1" t="n">
        <v>0</v>
      </c>
      <c r="P303" s="1" t="n">
        <v>1</v>
      </c>
      <c r="Q303" s="55" t="s">
        <v>2137</v>
      </c>
      <c r="R303" s="56" t="n">
        <v>16</v>
      </c>
      <c r="S303" s="1" t="s">
        <v>52</v>
      </c>
      <c r="T303" s="2" t="s">
        <v>1704</v>
      </c>
      <c r="U303" s="1" t="n">
        <v>1</v>
      </c>
      <c r="V303" s="8" t="n">
        <v>0</v>
      </c>
    </row>
    <row r="304" customFormat="false" ht="15" hidden="false" customHeight="false" outlineLevel="0" collapsed="false">
      <c r="A304" s="2" t="s">
        <v>2138</v>
      </c>
      <c r="B304" s="2" t="s">
        <v>2139</v>
      </c>
      <c r="C304" s="2" t="s">
        <v>2140</v>
      </c>
      <c r="D304" s="2" t="s">
        <v>2141</v>
      </c>
      <c r="E304" s="2" t="s">
        <v>2142</v>
      </c>
      <c r="F304" s="2" t="s">
        <v>2143</v>
      </c>
      <c r="G304" s="2" t="s">
        <v>2144</v>
      </c>
      <c r="H304" s="63" t="s">
        <v>52</v>
      </c>
      <c r="I304" s="1" t="s">
        <v>53</v>
      </c>
      <c r="J304" s="8" t="n">
        <v>14</v>
      </c>
      <c r="K304" s="8" t="s">
        <v>9</v>
      </c>
      <c r="L304" s="8" t="s">
        <v>10</v>
      </c>
      <c r="M304" s="8" t="s">
        <v>603</v>
      </c>
      <c r="N304" s="1" t="n">
        <v>2</v>
      </c>
      <c r="O304" s="1" t="n">
        <v>0</v>
      </c>
      <c r="P304" s="1" t="n">
        <v>1</v>
      </c>
      <c r="Q304" s="55" t="s">
        <v>2137</v>
      </c>
      <c r="R304" s="56" t="n">
        <v>16</v>
      </c>
      <c r="S304" s="1" t="s">
        <v>52</v>
      </c>
      <c r="T304" s="2" t="s">
        <v>1704</v>
      </c>
      <c r="U304" s="1" t="n">
        <v>1</v>
      </c>
      <c r="V304" s="8" t="n">
        <v>1</v>
      </c>
    </row>
    <row r="305" customFormat="false" ht="15" hidden="false" customHeight="false" outlineLevel="0" collapsed="false">
      <c r="A305" s="2" t="s">
        <v>2145</v>
      </c>
      <c r="B305" s="2" t="s">
        <v>2146</v>
      </c>
      <c r="C305" s="2" t="s">
        <v>2147</v>
      </c>
      <c r="D305" s="2" t="s">
        <v>2148</v>
      </c>
      <c r="E305" s="2" t="s">
        <v>2149</v>
      </c>
      <c r="F305" s="2" t="s">
        <v>2150</v>
      </c>
      <c r="G305" s="2" t="s">
        <v>2151</v>
      </c>
      <c r="H305" s="63" t="s">
        <v>52</v>
      </c>
      <c r="I305" s="1" t="s">
        <v>53</v>
      </c>
      <c r="J305" s="8" t="n">
        <v>14</v>
      </c>
      <c r="K305" s="8" t="s">
        <v>9</v>
      </c>
      <c r="L305" s="8" t="s">
        <v>10</v>
      </c>
      <c r="M305" s="8" t="s">
        <v>603</v>
      </c>
      <c r="N305" s="1" t="n">
        <v>2</v>
      </c>
      <c r="O305" s="1" t="n">
        <v>0</v>
      </c>
      <c r="P305" s="1" t="n">
        <v>1</v>
      </c>
      <c r="Q305" s="55" t="s">
        <v>2137</v>
      </c>
      <c r="R305" s="56" t="n">
        <v>16</v>
      </c>
      <c r="S305" s="1" t="s">
        <v>52</v>
      </c>
      <c r="T305" s="2" t="s">
        <v>1704</v>
      </c>
      <c r="U305" s="1" t="n">
        <v>1</v>
      </c>
      <c r="V305" s="8" t="n">
        <v>1</v>
      </c>
    </row>
    <row r="306" customFormat="false" ht="15" hidden="false" customHeight="false" outlineLevel="0" collapsed="false">
      <c r="A306" s="2" t="s">
        <v>2152</v>
      </c>
      <c r="B306" s="2" t="s">
        <v>2153</v>
      </c>
      <c r="C306" s="2" t="s">
        <v>2154</v>
      </c>
      <c r="D306" s="2" t="s">
        <v>2155</v>
      </c>
      <c r="E306" s="2" t="s">
        <v>2156</v>
      </c>
      <c r="F306" s="2" t="s">
        <v>2157</v>
      </c>
      <c r="G306" s="2" t="s">
        <v>2158</v>
      </c>
      <c r="H306" s="63" t="s">
        <v>52</v>
      </c>
      <c r="I306" s="1" t="s">
        <v>53</v>
      </c>
      <c r="J306" s="8" t="n">
        <v>16</v>
      </c>
      <c r="K306" s="8" t="s">
        <v>9</v>
      </c>
      <c r="L306" s="8" t="s">
        <v>10</v>
      </c>
      <c r="M306" s="8" t="s">
        <v>603</v>
      </c>
      <c r="N306" s="1" t="n">
        <v>2</v>
      </c>
      <c r="O306" s="1" t="n">
        <v>0</v>
      </c>
      <c r="P306" s="1" t="n">
        <v>1</v>
      </c>
      <c r="Q306" s="55" t="s">
        <v>2137</v>
      </c>
      <c r="R306" s="56" t="n">
        <v>16</v>
      </c>
      <c r="S306" s="1" t="s">
        <v>52</v>
      </c>
      <c r="T306" s="2" t="s">
        <v>1655</v>
      </c>
      <c r="U306" s="1" t="n">
        <v>1</v>
      </c>
      <c r="V306" s="8" t="n">
        <v>1</v>
      </c>
    </row>
    <row r="307" customFormat="false" ht="15" hidden="false" customHeight="false" outlineLevel="0" collapsed="false">
      <c r="A307" s="2" t="s">
        <v>2159</v>
      </c>
      <c r="B307" s="2" t="s">
        <v>2160</v>
      </c>
      <c r="C307" s="2" t="s">
        <v>2161</v>
      </c>
      <c r="D307" s="2" t="s">
        <v>2162</v>
      </c>
      <c r="E307" s="2" t="s">
        <v>2163</v>
      </c>
      <c r="F307" s="2" t="s">
        <v>2164</v>
      </c>
      <c r="G307" s="2" t="s">
        <v>2165</v>
      </c>
      <c r="H307" s="63" t="s">
        <v>52</v>
      </c>
      <c r="I307" s="1" t="s">
        <v>53</v>
      </c>
      <c r="J307" s="8" t="n">
        <v>14</v>
      </c>
      <c r="K307" s="8" t="s">
        <v>9</v>
      </c>
      <c r="L307" s="8" t="s">
        <v>10</v>
      </c>
      <c r="M307" s="8" t="s">
        <v>603</v>
      </c>
      <c r="N307" s="1" t="n">
        <v>2</v>
      </c>
      <c r="O307" s="1" t="n">
        <v>0</v>
      </c>
      <c r="P307" s="1" t="n">
        <v>1</v>
      </c>
      <c r="Q307" s="55" t="s">
        <v>2137</v>
      </c>
      <c r="R307" s="56" t="n">
        <v>16</v>
      </c>
      <c r="S307" s="1" t="s">
        <v>52</v>
      </c>
      <c r="T307" s="2" t="s">
        <v>1655</v>
      </c>
      <c r="U307" s="1" t="n">
        <v>1</v>
      </c>
      <c r="V307" s="8" t="n">
        <v>1</v>
      </c>
    </row>
    <row r="308" customFormat="false" ht="15" hidden="false" customHeight="false" outlineLevel="0" collapsed="false">
      <c r="A308" s="2" t="s">
        <v>2166</v>
      </c>
      <c r="B308" s="2" t="s">
        <v>2167</v>
      </c>
      <c r="C308" s="2" t="s">
        <v>2168</v>
      </c>
      <c r="D308" s="2" t="s">
        <v>2169</v>
      </c>
      <c r="E308" s="2" t="s">
        <v>2170</v>
      </c>
      <c r="F308" s="2" t="s">
        <v>2171</v>
      </c>
      <c r="G308" s="2" t="s">
        <v>2172</v>
      </c>
      <c r="H308" s="63" t="s">
        <v>52</v>
      </c>
      <c r="I308" s="1" t="s">
        <v>52</v>
      </c>
      <c r="J308" s="8" t="n">
        <v>16</v>
      </c>
      <c r="K308" s="8" t="s">
        <v>9</v>
      </c>
      <c r="L308" s="8" t="s">
        <v>10</v>
      </c>
      <c r="M308" s="8" t="s">
        <v>603</v>
      </c>
      <c r="N308" s="1" t="n">
        <v>2</v>
      </c>
      <c r="O308" s="1" t="n">
        <v>0</v>
      </c>
      <c r="P308" s="1" t="n">
        <v>1</v>
      </c>
      <c r="Q308" s="55" t="s">
        <v>2137</v>
      </c>
      <c r="R308" s="56" t="n">
        <v>16</v>
      </c>
      <c r="S308" s="1" t="s">
        <v>53</v>
      </c>
      <c r="U308" s="1"/>
      <c r="V308" s="8"/>
    </row>
    <row r="309" customFormat="false" ht="15" hidden="false" customHeight="false" outlineLevel="0" collapsed="false">
      <c r="A309" s="2" t="s">
        <v>2173</v>
      </c>
      <c r="B309" s="2" t="s">
        <v>2174</v>
      </c>
      <c r="C309" s="2" t="s">
        <v>2175</v>
      </c>
      <c r="D309" s="2" t="s">
        <v>2176</v>
      </c>
      <c r="E309" s="2" t="s">
        <v>2177</v>
      </c>
      <c r="F309" s="2" t="s">
        <v>2178</v>
      </c>
      <c r="G309" s="2" t="s">
        <v>2179</v>
      </c>
      <c r="H309" s="63" t="s">
        <v>52</v>
      </c>
      <c r="I309" s="1" t="s">
        <v>52</v>
      </c>
      <c r="J309" s="8" t="n">
        <v>14</v>
      </c>
      <c r="K309" s="8" t="s">
        <v>9</v>
      </c>
      <c r="L309" s="8" t="s">
        <v>10</v>
      </c>
      <c r="M309" s="8" t="s">
        <v>603</v>
      </c>
      <c r="N309" s="1" t="n">
        <v>2</v>
      </c>
      <c r="O309" s="1" t="n">
        <v>0</v>
      </c>
      <c r="P309" s="1" t="n">
        <v>1</v>
      </c>
      <c r="Q309" s="55" t="s">
        <v>2137</v>
      </c>
      <c r="R309" s="56" t="n">
        <v>16</v>
      </c>
      <c r="S309" s="1" t="s">
        <v>53</v>
      </c>
      <c r="U309" s="1"/>
      <c r="V309" s="8"/>
    </row>
    <row r="310" customFormat="false" ht="15" hidden="false" customHeight="false" outlineLevel="0" collapsed="false">
      <c r="A310" s="2" t="s">
        <v>2180</v>
      </c>
      <c r="B310" s="2" t="s">
        <v>2181</v>
      </c>
      <c r="C310" s="2" t="s">
        <v>2182</v>
      </c>
      <c r="D310" s="2" t="s">
        <v>2183</v>
      </c>
      <c r="E310" s="2" t="s">
        <v>2184</v>
      </c>
      <c r="F310" s="2" t="s">
        <v>2185</v>
      </c>
      <c r="G310" s="2" t="s">
        <v>2186</v>
      </c>
      <c r="H310" s="63" t="s">
        <v>52</v>
      </c>
      <c r="I310" s="1" t="s">
        <v>53</v>
      </c>
      <c r="J310" s="8" t="n">
        <v>14</v>
      </c>
      <c r="K310" s="8" t="s">
        <v>9</v>
      </c>
      <c r="L310" s="8" t="s">
        <v>10</v>
      </c>
      <c r="M310" s="8" t="s">
        <v>603</v>
      </c>
      <c r="N310" s="1" t="n">
        <v>2</v>
      </c>
      <c r="O310" s="1" t="n">
        <v>0</v>
      </c>
      <c r="P310" s="1" t="n">
        <v>1</v>
      </c>
      <c r="Q310" s="55" t="s">
        <v>2137</v>
      </c>
      <c r="R310" s="56" t="n">
        <v>16</v>
      </c>
      <c r="S310" s="1" t="s">
        <v>53</v>
      </c>
      <c r="U310" s="1"/>
      <c r="V310" s="8"/>
    </row>
    <row r="311" customFormat="false" ht="15" hidden="false" customHeight="false" outlineLevel="0" collapsed="false">
      <c r="A311" s="2" t="s">
        <v>2187</v>
      </c>
      <c r="B311" s="2" t="s">
        <v>2188</v>
      </c>
      <c r="C311" s="2" t="s">
        <v>2189</v>
      </c>
      <c r="D311" s="2" t="s">
        <v>2190</v>
      </c>
      <c r="E311" s="2" t="s">
        <v>2191</v>
      </c>
      <c r="F311" s="2" t="s">
        <v>2192</v>
      </c>
      <c r="G311" s="2" t="s">
        <v>2193</v>
      </c>
      <c r="H311" s="63" t="s">
        <v>52</v>
      </c>
      <c r="I311" s="1" t="s">
        <v>53</v>
      </c>
      <c r="J311" s="8" t="n">
        <v>16</v>
      </c>
      <c r="K311" s="8" t="s">
        <v>9</v>
      </c>
      <c r="L311" s="8" t="s">
        <v>10</v>
      </c>
      <c r="M311" s="8" t="s">
        <v>603</v>
      </c>
      <c r="N311" s="1" t="n">
        <v>2</v>
      </c>
      <c r="O311" s="1" t="n">
        <v>0</v>
      </c>
      <c r="P311" s="1" t="n">
        <v>1</v>
      </c>
      <c r="Q311" s="55" t="s">
        <v>2137</v>
      </c>
      <c r="R311" s="56" t="n">
        <v>16</v>
      </c>
      <c r="S311" s="1" t="s">
        <v>53</v>
      </c>
      <c r="U311" s="1"/>
      <c r="V311" s="8"/>
    </row>
    <row r="312" customFormat="false" ht="15" hidden="false" customHeight="false" outlineLevel="0" collapsed="false">
      <c r="A312" s="2" t="s">
        <v>2194</v>
      </c>
      <c r="B312" s="2" t="s">
        <v>2195</v>
      </c>
      <c r="C312" s="2" t="s">
        <v>2196</v>
      </c>
      <c r="D312" s="2" t="s">
        <v>2197</v>
      </c>
      <c r="E312" s="2" t="s">
        <v>2198</v>
      </c>
      <c r="F312" s="2" t="s">
        <v>2199</v>
      </c>
      <c r="G312" s="2" t="s">
        <v>2200</v>
      </c>
      <c r="H312" s="63" t="s">
        <v>52</v>
      </c>
      <c r="I312" s="1" t="s">
        <v>53</v>
      </c>
      <c r="J312" s="8" t="n">
        <v>14</v>
      </c>
      <c r="K312" s="8" t="s">
        <v>9</v>
      </c>
      <c r="L312" s="8" t="s">
        <v>10</v>
      </c>
      <c r="M312" s="8" t="s">
        <v>603</v>
      </c>
      <c r="N312" s="1" t="n">
        <v>2</v>
      </c>
      <c r="O312" s="1" t="n">
        <v>0</v>
      </c>
      <c r="P312" s="1" t="n">
        <v>1</v>
      </c>
      <c r="Q312" s="55" t="s">
        <v>2137</v>
      </c>
      <c r="R312" s="56" t="n">
        <v>16</v>
      </c>
      <c r="S312" s="1" t="s">
        <v>53</v>
      </c>
      <c r="U312" s="1"/>
      <c r="V312" s="8"/>
    </row>
    <row r="313" customFormat="false" ht="15" hidden="false" customHeight="false" outlineLevel="0" collapsed="false">
      <c r="A313" s="2" t="s">
        <v>2201</v>
      </c>
      <c r="B313" s="2" t="s">
        <v>2202</v>
      </c>
      <c r="C313" s="2" t="s">
        <v>2203</v>
      </c>
      <c r="D313" s="2" t="s">
        <v>2204</v>
      </c>
      <c r="E313" s="2" t="s">
        <v>2205</v>
      </c>
      <c r="F313" s="2" t="s">
        <v>2206</v>
      </c>
      <c r="G313" s="2" t="s">
        <v>2207</v>
      </c>
      <c r="H313" s="63" t="s">
        <v>52</v>
      </c>
      <c r="I313" s="1" t="s">
        <v>53</v>
      </c>
      <c r="J313" s="8" t="n">
        <v>14</v>
      </c>
      <c r="K313" s="8" t="s">
        <v>9</v>
      </c>
      <c r="L313" s="8" t="s">
        <v>10</v>
      </c>
      <c r="M313" s="8" t="s">
        <v>603</v>
      </c>
      <c r="N313" s="1" t="n">
        <v>2</v>
      </c>
      <c r="O313" s="1" t="n">
        <v>0</v>
      </c>
      <c r="P313" s="1" t="n">
        <v>1</v>
      </c>
      <c r="Q313" s="55" t="s">
        <v>2137</v>
      </c>
      <c r="R313" s="56" t="n">
        <v>16</v>
      </c>
      <c r="S313" s="1" t="s">
        <v>53</v>
      </c>
      <c r="U313" s="1"/>
      <c r="V313" s="8"/>
    </row>
    <row r="314" customFormat="false" ht="15" hidden="false" customHeight="false" outlineLevel="0" collapsed="false">
      <c r="A314" s="2" t="s">
        <v>2208</v>
      </c>
      <c r="B314" s="2" t="s">
        <v>2209</v>
      </c>
      <c r="C314" s="2" t="s">
        <v>2210</v>
      </c>
      <c r="D314" s="2" t="s">
        <v>2211</v>
      </c>
      <c r="E314" s="2" t="s">
        <v>2212</v>
      </c>
      <c r="F314" s="2" t="s">
        <v>2213</v>
      </c>
      <c r="G314" s="2" t="s">
        <v>2214</v>
      </c>
      <c r="H314" s="63" t="s">
        <v>52</v>
      </c>
      <c r="I314" s="1" t="s">
        <v>53</v>
      </c>
      <c r="J314" s="8" t="n">
        <v>16</v>
      </c>
      <c r="K314" s="8" t="s">
        <v>9</v>
      </c>
      <c r="L314" s="8" t="s">
        <v>10</v>
      </c>
      <c r="M314" s="8" t="s">
        <v>603</v>
      </c>
      <c r="N314" s="1" t="n">
        <v>2</v>
      </c>
      <c r="O314" s="1" t="n">
        <v>0</v>
      </c>
      <c r="P314" s="1" t="n">
        <v>1</v>
      </c>
      <c r="Q314" s="55" t="s">
        <v>2137</v>
      </c>
      <c r="R314" s="56" t="n">
        <v>16</v>
      </c>
      <c r="S314" s="1" t="s">
        <v>53</v>
      </c>
      <c r="U314" s="1"/>
      <c r="V314" s="8"/>
    </row>
    <row r="315" customFormat="false" ht="15" hidden="false" customHeight="false" outlineLevel="0" collapsed="false">
      <c r="A315" s="2" t="s">
        <v>2215</v>
      </c>
      <c r="B315" s="2" t="s">
        <v>2216</v>
      </c>
      <c r="C315" s="2" t="s">
        <v>2217</v>
      </c>
      <c r="D315" s="2" t="s">
        <v>2218</v>
      </c>
      <c r="E315" s="2" t="s">
        <v>2219</v>
      </c>
      <c r="F315" s="2" t="s">
        <v>2220</v>
      </c>
      <c r="G315" s="2" t="s">
        <v>2221</v>
      </c>
      <c r="H315" s="63" t="s">
        <v>52</v>
      </c>
      <c r="I315" s="1" t="s">
        <v>53</v>
      </c>
      <c r="J315" s="8" t="n">
        <v>15</v>
      </c>
      <c r="K315" s="8" t="s">
        <v>9</v>
      </c>
      <c r="L315" s="8" t="s">
        <v>10</v>
      </c>
      <c r="M315" s="8" t="s">
        <v>603</v>
      </c>
      <c r="N315" s="1" t="n">
        <v>2</v>
      </c>
      <c r="O315" s="1" t="n">
        <v>0</v>
      </c>
      <c r="P315" s="1" t="n">
        <v>1</v>
      </c>
      <c r="Q315" s="55" t="s">
        <v>2137</v>
      </c>
      <c r="R315" s="56" t="n">
        <v>16</v>
      </c>
      <c r="S315" s="1" t="s">
        <v>53</v>
      </c>
      <c r="U315" s="1"/>
      <c r="V315" s="8"/>
    </row>
    <row r="316" customFormat="false" ht="15" hidden="false" customHeight="false" outlineLevel="0" collapsed="false">
      <c r="A316" s="2" t="s">
        <v>2222</v>
      </c>
      <c r="B316" s="2" t="s">
        <v>2223</v>
      </c>
      <c r="C316" s="2" t="s">
        <v>2224</v>
      </c>
      <c r="D316" s="2" t="s">
        <v>2225</v>
      </c>
      <c r="E316" s="2" t="s">
        <v>2226</v>
      </c>
      <c r="F316" s="2" t="s">
        <v>2227</v>
      </c>
      <c r="G316" s="2" t="s">
        <v>2228</v>
      </c>
      <c r="H316" s="63" t="s">
        <v>52</v>
      </c>
      <c r="I316" s="1" t="s">
        <v>53</v>
      </c>
      <c r="J316" s="8" t="n">
        <v>15</v>
      </c>
      <c r="K316" s="8" t="s">
        <v>9</v>
      </c>
      <c r="L316" s="8" t="s">
        <v>10</v>
      </c>
      <c r="M316" s="8" t="s">
        <v>603</v>
      </c>
      <c r="N316" s="1" t="n">
        <v>2</v>
      </c>
      <c r="O316" s="1" t="n">
        <v>0</v>
      </c>
      <c r="P316" s="1" t="n">
        <v>1</v>
      </c>
      <c r="Q316" s="55" t="s">
        <v>2137</v>
      </c>
      <c r="R316" s="56" t="n">
        <v>16</v>
      </c>
      <c r="S316" s="1" t="s">
        <v>53</v>
      </c>
      <c r="U316" s="1"/>
      <c r="V316" s="8"/>
    </row>
    <row r="317" customFormat="false" ht="15" hidden="false" customHeight="false" outlineLevel="0" collapsed="false">
      <c r="A317" s="2" t="s">
        <v>2229</v>
      </c>
      <c r="B317" s="2" t="s">
        <v>2230</v>
      </c>
      <c r="C317" s="2" t="s">
        <v>2231</v>
      </c>
      <c r="D317" s="2" t="s">
        <v>2232</v>
      </c>
      <c r="E317" s="2" t="s">
        <v>2233</v>
      </c>
      <c r="F317" s="2" t="s">
        <v>2234</v>
      </c>
      <c r="G317" s="2" t="s">
        <v>2235</v>
      </c>
      <c r="H317" s="63" t="s">
        <v>52</v>
      </c>
      <c r="I317" s="1" t="s">
        <v>53</v>
      </c>
      <c r="J317" s="8" t="n">
        <v>15</v>
      </c>
      <c r="K317" s="8" t="s">
        <v>9</v>
      </c>
      <c r="L317" s="8" t="s">
        <v>10</v>
      </c>
      <c r="M317" s="8" t="s">
        <v>603</v>
      </c>
      <c r="N317" s="1" t="n">
        <v>2</v>
      </c>
      <c r="O317" s="1" t="n">
        <v>0</v>
      </c>
      <c r="P317" s="1" t="n">
        <v>1</v>
      </c>
      <c r="Q317" s="55" t="s">
        <v>2137</v>
      </c>
      <c r="R317" s="56" t="n">
        <v>16</v>
      </c>
      <c r="S317" s="1" t="s">
        <v>53</v>
      </c>
      <c r="U317" s="1"/>
      <c r="V317" s="8"/>
    </row>
    <row r="318" customFormat="false" ht="15" hidden="false" customHeight="false" outlineLevel="0" collapsed="false">
      <c r="A318" s="2" t="s">
        <v>2236</v>
      </c>
      <c r="B318" s="2" t="s">
        <v>2237</v>
      </c>
      <c r="C318" s="2" t="s">
        <v>2238</v>
      </c>
      <c r="D318" s="2" t="s">
        <v>2239</v>
      </c>
      <c r="E318" s="2" t="s">
        <v>2240</v>
      </c>
      <c r="F318" s="2" t="s">
        <v>2241</v>
      </c>
      <c r="G318" s="2" t="s">
        <v>2242</v>
      </c>
      <c r="H318" s="63" t="s">
        <v>52</v>
      </c>
      <c r="I318" s="1" t="s">
        <v>53</v>
      </c>
      <c r="J318" s="8" t="n">
        <v>15</v>
      </c>
      <c r="K318" s="8" t="s">
        <v>9</v>
      </c>
      <c r="L318" s="8" t="s">
        <v>10</v>
      </c>
      <c r="M318" s="8" t="s">
        <v>603</v>
      </c>
      <c r="N318" s="1" t="n">
        <v>2</v>
      </c>
      <c r="O318" s="1" t="n">
        <v>0</v>
      </c>
      <c r="P318" s="1" t="n">
        <v>1</v>
      </c>
      <c r="Q318" s="55" t="s">
        <v>2137</v>
      </c>
      <c r="R318" s="56" t="n">
        <v>16</v>
      </c>
      <c r="S318" s="1" t="s">
        <v>53</v>
      </c>
      <c r="U318" s="1"/>
      <c r="V318" s="8"/>
    </row>
    <row r="319" customFormat="false" ht="15" hidden="false" customHeight="false" outlineLevel="0" collapsed="false">
      <c r="A319" s="2" t="s">
        <v>2243</v>
      </c>
      <c r="B319" s="2" t="s">
        <v>2244</v>
      </c>
      <c r="C319" s="2" t="s">
        <v>2245</v>
      </c>
      <c r="D319" s="2" t="s">
        <v>2246</v>
      </c>
      <c r="E319" s="2" t="s">
        <v>2247</v>
      </c>
      <c r="F319" s="2" t="s">
        <v>2248</v>
      </c>
      <c r="G319" s="2" t="s">
        <v>2249</v>
      </c>
      <c r="H319" s="63" t="s">
        <v>52</v>
      </c>
      <c r="I319" s="1" t="s">
        <v>53</v>
      </c>
      <c r="J319" s="8" t="n">
        <v>14</v>
      </c>
      <c r="K319" s="8" t="s">
        <v>9</v>
      </c>
      <c r="L319" s="8" t="s">
        <v>10</v>
      </c>
      <c r="M319" s="8" t="s">
        <v>603</v>
      </c>
      <c r="N319" s="1" t="n">
        <v>2</v>
      </c>
      <c r="O319" s="1" t="n">
        <v>1</v>
      </c>
      <c r="P319" s="1" t="n">
        <v>1</v>
      </c>
      <c r="Q319" s="55" t="s">
        <v>2250</v>
      </c>
      <c r="R319" s="56" t="n">
        <v>5</v>
      </c>
      <c r="S319" s="1" t="s">
        <v>52</v>
      </c>
      <c r="T319" s="2" t="s">
        <v>1655</v>
      </c>
      <c r="U319" s="1" t="n">
        <v>1</v>
      </c>
      <c r="V319" s="8" t="n">
        <v>1</v>
      </c>
    </row>
    <row r="320" customFormat="false" ht="15" hidden="false" customHeight="false" outlineLevel="0" collapsed="false">
      <c r="A320" s="2" t="s">
        <v>2251</v>
      </c>
      <c r="B320" s="2" t="s">
        <v>2252</v>
      </c>
      <c r="C320" s="2" t="s">
        <v>2253</v>
      </c>
      <c r="D320" s="2" t="s">
        <v>2254</v>
      </c>
      <c r="E320" s="2" t="s">
        <v>2255</v>
      </c>
      <c r="F320" s="2" t="s">
        <v>2256</v>
      </c>
      <c r="G320" s="2" t="s">
        <v>2257</v>
      </c>
      <c r="H320" s="63" t="s">
        <v>52</v>
      </c>
      <c r="I320" s="1" t="s">
        <v>53</v>
      </c>
      <c r="J320" s="8" t="n">
        <v>14</v>
      </c>
      <c r="K320" s="8" t="s">
        <v>9</v>
      </c>
      <c r="L320" s="8" t="s">
        <v>10</v>
      </c>
      <c r="M320" s="8" t="s">
        <v>603</v>
      </c>
      <c r="N320" s="1" t="n">
        <v>2</v>
      </c>
      <c r="O320" s="1" t="n">
        <v>1</v>
      </c>
      <c r="P320" s="1" t="n">
        <v>1</v>
      </c>
      <c r="Q320" s="55" t="s">
        <v>2250</v>
      </c>
      <c r="R320" s="56" t="n">
        <v>5</v>
      </c>
      <c r="S320" s="1" t="s">
        <v>53</v>
      </c>
      <c r="U320" s="1"/>
      <c r="V320" s="8"/>
    </row>
    <row r="321" customFormat="false" ht="15" hidden="false" customHeight="false" outlineLevel="0" collapsed="false">
      <c r="A321" s="2" t="s">
        <v>2258</v>
      </c>
      <c r="B321" s="2" t="s">
        <v>2259</v>
      </c>
      <c r="C321" s="2" t="s">
        <v>2260</v>
      </c>
      <c r="D321" s="2" t="s">
        <v>2261</v>
      </c>
      <c r="E321" s="2" t="n">
        <v>0</v>
      </c>
      <c r="F321" s="2" t="n">
        <v>0</v>
      </c>
      <c r="G321" s="2" t="s">
        <v>2260</v>
      </c>
      <c r="H321" s="63" t="s">
        <v>52</v>
      </c>
      <c r="I321" s="1" t="s">
        <v>53</v>
      </c>
      <c r="J321" s="8" t="n">
        <v>16</v>
      </c>
      <c r="K321" s="8" t="s">
        <v>9</v>
      </c>
      <c r="L321" s="8" t="s">
        <v>10</v>
      </c>
      <c r="M321" s="8" t="s">
        <v>603</v>
      </c>
      <c r="N321" s="1" t="n">
        <v>2</v>
      </c>
      <c r="O321" s="1" t="n">
        <v>1</v>
      </c>
      <c r="P321" s="1" t="n">
        <v>1</v>
      </c>
      <c r="Q321" s="55" t="s">
        <v>2250</v>
      </c>
      <c r="R321" s="56" t="n">
        <v>5</v>
      </c>
      <c r="S321" s="1" t="s">
        <v>53</v>
      </c>
      <c r="U321" s="1"/>
      <c r="V321" s="8"/>
    </row>
    <row r="322" customFormat="false" ht="15" hidden="false" customHeight="false" outlineLevel="0" collapsed="false">
      <c r="A322" s="2" t="s">
        <v>2262</v>
      </c>
      <c r="B322" s="2" t="s">
        <v>2263</v>
      </c>
      <c r="C322" s="2" t="s">
        <v>2264</v>
      </c>
      <c r="D322" s="2" t="s">
        <v>2265</v>
      </c>
      <c r="E322" s="2" t="s">
        <v>2266</v>
      </c>
      <c r="F322" s="2" t="s">
        <v>2267</v>
      </c>
      <c r="G322" s="2" t="s">
        <v>2268</v>
      </c>
      <c r="H322" s="63" t="s">
        <v>52</v>
      </c>
      <c r="I322" s="1" t="s">
        <v>53</v>
      </c>
      <c r="J322" s="8" t="n">
        <v>14</v>
      </c>
      <c r="K322" s="8" t="s">
        <v>9</v>
      </c>
      <c r="L322" s="8" t="s">
        <v>10</v>
      </c>
      <c r="M322" s="8" t="s">
        <v>603</v>
      </c>
      <c r="N322" s="1" t="n">
        <v>2</v>
      </c>
      <c r="O322" s="1" t="n">
        <v>1</v>
      </c>
      <c r="P322" s="1" t="n">
        <v>1</v>
      </c>
      <c r="Q322" s="55" t="s">
        <v>2250</v>
      </c>
      <c r="R322" s="56" t="n">
        <v>5</v>
      </c>
      <c r="S322" s="1" t="s">
        <v>53</v>
      </c>
      <c r="U322" s="1"/>
      <c r="V322" s="8"/>
    </row>
    <row r="323" customFormat="false" ht="15" hidden="false" customHeight="false" outlineLevel="0" collapsed="false">
      <c r="A323" s="2" t="s">
        <v>2269</v>
      </c>
      <c r="B323" s="2" t="s">
        <v>2270</v>
      </c>
      <c r="C323" s="2" t="s">
        <v>2271</v>
      </c>
      <c r="D323" s="2" t="s">
        <v>2272</v>
      </c>
      <c r="E323" s="2" t="s">
        <v>2273</v>
      </c>
      <c r="F323" s="2" t="s">
        <v>2274</v>
      </c>
      <c r="G323" s="2" t="s">
        <v>2275</v>
      </c>
      <c r="H323" s="63" t="s">
        <v>52</v>
      </c>
      <c r="I323" s="1" t="s">
        <v>53</v>
      </c>
      <c r="J323" s="8" t="n">
        <v>15</v>
      </c>
      <c r="K323" s="8" t="s">
        <v>9</v>
      </c>
      <c r="L323" s="8" t="s">
        <v>10</v>
      </c>
      <c r="M323" s="8" t="s">
        <v>603</v>
      </c>
      <c r="N323" s="1" t="n">
        <v>2</v>
      </c>
      <c r="O323" s="1" t="n">
        <v>1</v>
      </c>
      <c r="P323" s="1" t="n">
        <v>1</v>
      </c>
      <c r="Q323" s="55" t="s">
        <v>2250</v>
      </c>
      <c r="R323" s="56" t="n">
        <v>5</v>
      </c>
      <c r="S323" s="1" t="s">
        <v>53</v>
      </c>
      <c r="U323" s="1"/>
      <c r="V323" s="8"/>
    </row>
    <row r="324" customFormat="false" ht="15" hidden="false" customHeight="false" outlineLevel="0" collapsed="false">
      <c r="A324" s="2" t="s">
        <v>2276</v>
      </c>
      <c r="B324" s="2" t="s">
        <v>2277</v>
      </c>
      <c r="C324" s="64" t="s">
        <v>2278</v>
      </c>
      <c r="D324" s="64" t="s">
        <v>2279</v>
      </c>
      <c r="E324" s="64" t="s">
        <v>2280</v>
      </c>
      <c r="F324" s="64" t="s">
        <v>2281</v>
      </c>
      <c r="G324" s="2" t="s">
        <v>2282</v>
      </c>
      <c r="H324" s="63" t="s">
        <v>52</v>
      </c>
      <c r="I324" s="1" t="s">
        <v>52</v>
      </c>
      <c r="J324" s="8" t="n">
        <v>14</v>
      </c>
      <c r="K324" s="8" t="s">
        <v>9</v>
      </c>
      <c r="L324" s="8" t="s">
        <v>10</v>
      </c>
      <c r="M324" s="8" t="s">
        <v>603</v>
      </c>
      <c r="N324" s="1" t="n">
        <v>2</v>
      </c>
      <c r="O324" s="1" t="n">
        <v>2</v>
      </c>
      <c r="P324" s="1" t="n">
        <v>1</v>
      </c>
      <c r="Q324" s="55" t="s">
        <v>2283</v>
      </c>
      <c r="R324" s="56" t="n">
        <v>14</v>
      </c>
      <c r="S324" s="1" t="s">
        <v>52</v>
      </c>
      <c r="T324" s="2" t="s">
        <v>1704</v>
      </c>
      <c r="U324" s="1" t="n">
        <v>1</v>
      </c>
      <c r="V324" s="8" t="n">
        <v>1</v>
      </c>
    </row>
    <row r="325" customFormat="false" ht="15" hidden="false" customHeight="false" outlineLevel="0" collapsed="false">
      <c r="A325" s="2" t="s">
        <v>2284</v>
      </c>
      <c r="B325" s="2" t="s">
        <v>2285</v>
      </c>
      <c r="C325" s="2" t="s">
        <v>2286</v>
      </c>
      <c r="D325" s="2" t="s">
        <v>2287</v>
      </c>
      <c r="E325" s="2" t="s">
        <v>2288</v>
      </c>
      <c r="F325" s="2" t="s">
        <v>136</v>
      </c>
      <c r="G325" s="2" t="s">
        <v>2289</v>
      </c>
      <c r="H325" s="63" t="s">
        <v>52</v>
      </c>
      <c r="I325" s="1" t="s">
        <v>53</v>
      </c>
      <c r="J325" s="8" t="n">
        <v>14</v>
      </c>
      <c r="K325" s="8" t="s">
        <v>9</v>
      </c>
      <c r="L325" s="8" t="s">
        <v>10</v>
      </c>
      <c r="M325" s="8" t="s">
        <v>603</v>
      </c>
      <c r="N325" s="1" t="n">
        <v>2</v>
      </c>
      <c r="O325" s="1" t="n">
        <v>2</v>
      </c>
      <c r="P325" s="1" t="n">
        <v>1</v>
      </c>
      <c r="Q325" s="55" t="s">
        <v>2283</v>
      </c>
      <c r="R325" s="56" t="n">
        <v>14</v>
      </c>
      <c r="S325" s="1" t="s">
        <v>52</v>
      </c>
      <c r="T325" s="2" t="s">
        <v>1704</v>
      </c>
      <c r="U325" s="1" t="n">
        <v>1</v>
      </c>
      <c r="V325" s="8" t="n">
        <v>1</v>
      </c>
    </row>
    <row r="326" customFormat="false" ht="15" hidden="false" customHeight="false" outlineLevel="0" collapsed="false">
      <c r="A326" s="2" t="s">
        <v>2290</v>
      </c>
      <c r="B326" s="2" t="s">
        <v>2291</v>
      </c>
      <c r="C326" s="64" t="s">
        <v>2292</v>
      </c>
      <c r="D326" s="64" t="s">
        <v>2293</v>
      </c>
      <c r="E326" s="64" t="s">
        <v>2294</v>
      </c>
      <c r="F326" s="64" t="s">
        <v>561</v>
      </c>
      <c r="G326" s="2" t="s">
        <v>2295</v>
      </c>
      <c r="H326" s="63" t="s">
        <v>52</v>
      </c>
      <c r="I326" s="1" t="s">
        <v>52</v>
      </c>
      <c r="J326" s="8" t="n">
        <v>15</v>
      </c>
      <c r="K326" s="8" t="s">
        <v>9</v>
      </c>
      <c r="L326" s="8" t="s">
        <v>10</v>
      </c>
      <c r="M326" s="8" t="s">
        <v>603</v>
      </c>
      <c r="N326" s="1" t="n">
        <v>2</v>
      </c>
      <c r="O326" s="1" t="n">
        <v>2</v>
      </c>
      <c r="P326" s="1" t="n">
        <v>1</v>
      </c>
      <c r="Q326" s="55" t="s">
        <v>2283</v>
      </c>
      <c r="R326" s="56" t="n">
        <v>14</v>
      </c>
      <c r="S326" s="1" t="s">
        <v>53</v>
      </c>
      <c r="U326" s="1"/>
      <c r="V326" s="8"/>
    </row>
    <row r="327" customFormat="false" ht="15" hidden="false" customHeight="false" outlineLevel="0" collapsed="false">
      <c r="A327" s="2" t="s">
        <v>2296</v>
      </c>
      <c r="B327" s="2" t="s">
        <v>2297</v>
      </c>
      <c r="C327" s="64" t="s">
        <v>2298</v>
      </c>
      <c r="D327" s="64" t="s">
        <v>2299</v>
      </c>
      <c r="E327" s="64" t="s">
        <v>2300</v>
      </c>
      <c r="F327" s="64" t="s">
        <v>2301</v>
      </c>
      <c r="G327" s="2" t="s">
        <v>2302</v>
      </c>
      <c r="H327" s="63" t="s">
        <v>52</v>
      </c>
      <c r="I327" s="1" t="s">
        <v>52</v>
      </c>
      <c r="J327" s="8" t="n">
        <v>16</v>
      </c>
      <c r="K327" s="8" t="s">
        <v>9</v>
      </c>
      <c r="L327" s="8" t="s">
        <v>10</v>
      </c>
      <c r="M327" s="8" t="s">
        <v>603</v>
      </c>
      <c r="N327" s="1" t="n">
        <v>2</v>
      </c>
      <c r="O327" s="1" t="n">
        <v>2</v>
      </c>
      <c r="P327" s="1" t="n">
        <v>1</v>
      </c>
      <c r="Q327" s="55" t="s">
        <v>2283</v>
      </c>
      <c r="R327" s="56" t="n">
        <v>14</v>
      </c>
      <c r="S327" s="1" t="s">
        <v>53</v>
      </c>
      <c r="U327" s="1"/>
      <c r="V327" s="8"/>
    </row>
    <row r="328" customFormat="false" ht="15" hidden="false" customHeight="false" outlineLevel="0" collapsed="false">
      <c r="A328" s="2" t="s">
        <v>2303</v>
      </c>
      <c r="B328" s="2" t="s">
        <v>2304</v>
      </c>
      <c r="C328" s="64" t="s">
        <v>2305</v>
      </c>
      <c r="D328" s="64" t="s">
        <v>2306</v>
      </c>
      <c r="E328" s="64" t="s">
        <v>2307</v>
      </c>
      <c r="F328" s="64" t="s">
        <v>2308</v>
      </c>
      <c r="G328" s="2" t="s">
        <v>2309</v>
      </c>
      <c r="H328" s="63" t="s">
        <v>52</v>
      </c>
      <c r="I328" s="1" t="s">
        <v>52</v>
      </c>
      <c r="J328" s="8" t="n">
        <v>15</v>
      </c>
      <c r="K328" s="8" t="s">
        <v>9</v>
      </c>
      <c r="L328" s="8" t="s">
        <v>10</v>
      </c>
      <c r="M328" s="8" t="s">
        <v>603</v>
      </c>
      <c r="N328" s="1" t="n">
        <v>2</v>
      </c>
      <c r="O328" s="1" t="n">
        <v>2</v>
      </c>
      <c r="P328" s="1" t="n">
        <v>1</v>
      </c>
      <c r="Q328" s="55" t="s">
        <v>2283</v>
      </c>
      <c r="R328" s="56" t="n">
        <v>14</v>
      </c>
      <c r="S328" s="1" t="s">
        <v>53</v>
      </c>
      <c r="U328" s="1"/>
      <c r="V328" s="8"/>
    </row>
    <row r="329" customFormat="false" ht="15" hidden="false" customHeight="false" outlineLevel="0" collapsed="false">
      <c r="A329" s="2" t="s">
        <v>2310</v>
      </c>
      <c r="B329" s="2" t="s">
        <v>2311</v>
      </c>
      <c r="C329" s="2" t="s">
        <v>2312</v>
      </c>
      <c r="D329" s="2" t="s">
        <v>2313</v>
      </c>
      <c r="E329" s="2" t="s">
        <v>2314</v>
      </c>
      <c r="F329" s="2" t="s">
        <v>2315</v>
      </c>
      <c r="G329" s="2" t="s">
        <v>2316</v>
      </c>
      <c r="H329" s="63" t="s">
        <v>52</v>
      </c>
      <c r="I329" s="1" t="s">
        <v>53</v>
      </c>
      <c r="J329" s="8" t="n">
        <v>14</v>
      </c>
      <c r="K329" s="8" t="s">
        <v>9</v>
      </c>
      <c r="L329" s="8" t="s">
        <v>10</v>
      </c>
      <c r="M329" s="8" t="s">
        <v>603</v>
      </c>
      <c r="N329" s="1" t="n">
        <v>2</v>
      </c>
      <c r="O329" s="1" t="n">
        <v>2</v>
      </c>
      <c r="P329" s="1" t="n">
        <v>1</v>
      </c>
      <c r="Q329" s="55" t="s">
        <v>2283</v>
      </c>
      <c r="R329" s="56" t="n">
        <v>14</v>
      </c>
      <c r="S329" s="1" t="s">
        <v>53</v>
      </c>
      <c r="U329" s="1"/>
      <c r="V329" s="8"/>
    </row>
    <row r="330" customFormat="false" ht="15" hidden="false" customHeight="false" outlineLevel="0" collapsed="false">
      <c r="A330" s="2" t="s">
        <v>2317</v>
      </c>
      <c r="B330" s="2" t="s">
        <v>2318</v>
      </c>
      <c r="C330" s="2" t="s">
        <v>2319</v>
      </c>
      <c r="D330" s="2" t="s">
        <v>2320</v>
      </c>
      <c r="E330" s="2" t="s">
        <v>2321</v>
      </c>
      <c r="F330" s="2" t="s">
        <v>2322</v>
      </c>
      <c r="G330" s="2" t="s">
        <v>2323</v>
      </c>
      <c r="H330" s="63" t="s">
        <v>52</v>
      </c>
      <c r="I330" s="1" t="s">
        <v>53</v>
      </c>
      <c r="J330" s="8" t="n">
        <v>14</v>
      </c>
      <c r="K330" s="8" t="s">
        <v>9</v>
      </c>
      <c r="L330" s="8" t="s">
        <v>10</v>
      </c>
      <c r="M330" s="8" t="s">
        <v>603</v>
      </c>
      <c r="N330" s="1" t="n">
        <v>2</v>
      </c>
      <c r="O330" s="1" t="n">
        <v>2</v>
      </c>
      <c r="P330" s="1" t="n">
        <v>1</v>
      </c>
      <c r="Q330" s="55" t="s">
        <v>2283</v>
      </c>
      <c r="R330" s="56" t="n">
        <v>14</v>
      </c>
      <c r="S330" s="1" t="s">
        <v>53</v>
      </c>
      <c r="U330" s="1"/>
      <c r="V330" s="8"/>
    </row>
    <row r="331" customFormat="false" ht="15" hidden="false" customHeight="false" outlineLevel="0" collapsed="false">
      <c r="A331" s="2" t="s">
        <v>2324</v>
      </c>
      <c r="B331" s="2" t="s">
        <v>2325</v>
      </c>
      <c r="C331" s="2" t="s">
        <v>2326</v>
      </c>
      <c r="D331" s="2" t="s">
        <v>2327</v>
      </c>
      <c r="E331" s="2" t="s">
        <v>2328</v>
      </c>
      <c r="F331" s="2" t="s">
        <v>2329</v>
      </c>
      <c r="G331" s="2" t="s">
        <v>2330</v>
      </c>
      <c r="H331" s="63" t="s">
        <v>52</v>
      </c>
      <c r="I331" s="1" t="s">
        <v>53</v>
      </c>
      <c r="J331" s="8" t="n">
        <v>15</v>
      </c>
      <c r="K331" s="8" t="s">
        <v>9</v>
      </c>
      <c r="L331" s="8" t="s">
        <v>10</v>
      </c>
      <c r="M331" s="8" t="s">
        <v>603</v>
      </c>
      <c r="N331" s="1" t="n">
        <v>2</v>
      </c>
      <c r="O331" s="1" t="n">
        <v>2</v>
      </c>
      <c r="P331" s="1" t="n">
        <v>1</v>
      </c>
      <c r="Q331" s="55" t="s">
        <v>2283</v>
      </c>
      <c r="R331" s="56" t="n">
        <v>14</v>
      </c>
      <c r="S331" s="1" t="s">
        <v>53</v>
      </c>
      <c r="U331" s="1"/>
      <c r="V331" s="8"/>
    </row>
    <row r="332" customFormat="false" ht="15" hidden="false" customHeight="false" outlineLevel="0" collapsed="false">
      <c r="A332" s="2" t="s">
        <v>2331</v>
      </c>
      <c r="B332" s="2" t="s">
        <v>2332</v>
      </c>
      <c r="C332" s="2" t="s">
        <v>2333</v>
      </c>
      <c r="D332" s="2" t="s">
        <v>2334</v>
      </c>
      <c r="E332" s="2" t="s">
        <v>2335</v>
      </c>
      <c r="F332" s="2" t="s">
        <v>2336</v>
      </c>
      <c r="G332" s="2" t="s">
        <v>2337</v>
      </c>
      <c r="H332" s="63" t="s">
        <v>52</v>
      </c>
      <c r="I332" s="1" t="s">
        <v>53</v>
      </c>
      <c r="J332" s="8" t="n">
        <v>14</v>
      </c>
      <c r="K332" s="8" t="s">
        <v>9</v>
      </c>
      <c r="L332" s="8" t="s">
        <v>10</v>
      </c>
      <c r="M332" s="8" t="s">
        <v>603</v>
      </c>
      <c r="N332" s="1" t="n">
        <v>2</v>
      </c>
      <c r="O332" s="1" t="n">
        <v>2</v>
      </c>
      <c r="P332" s="1" t="n">
        <v>1</v>
      </c>
      <c r="Q332" s="55" t="s">
        <v>2283</v>
      </c>
      <c r="R332" s="56" t="n">
        <v>14</v>
      </c>
      <c r="S332" s="1" t="s">
        <v>53</v>
      </c>
      <c r="U332" s="1"/>
      <c r="V332" s="8"/>
    </row>
    <row r="333" customFormat="false" ht="15" hidden="false" customHeight="false" outlineLevel="0" collapsed="false">
      <c r="A333" s="2" t="s">
        <v>2338</v>
      </c>
      <c r="B333" s="2" t="s">
        <v>2339</v>
      </c>
      <c r="C333" s="2" t="s">
        <v>2340</v>
      </c>
      <c r="D333" s="2" t="s">
        <v>2341</v>
      </c>
      <c r="E333" s="2" t="s">
        <v>2342</v>
      </c>
      <c r="F333" s="2" t="s">
        <v>2343</v>
      </c>
      <c r="G333" s="2" t="s">
        <v>2344</v>
      </c>
      <c r="H333" s="63" t="s">
        <v>52</v>
      </c>
      <c r="I333" s="1" t="s">
        <v>53</v>
      </c>
      <c r="J333" s="8" t="n">
        <v>16</v>
      </c>
      <c r="K333" s="8" t="s">
        <v>9</v>
      </c>
      <c r="L333" s="8" t="s">
        <v>10</v>
      </c>
      <c r="M333" s="8" t="s">
        <v>603</v>
      </c>
      <c r="N333" s="1" t="n">
        <v>2</v>
      </c>
      <c r="O333" s="1" t="n">
        <v>2</v>
      </c>
      <c r="P333" s="1" t="n">
        <v>1</v>
      </c>
      <c r="Q333" s="55" t="s">
        <v>2283</v>
      </c>
      <c r="R333" s="56" t="n">
        <v>14</v>
      </c>
      <c r="S333" s="1" t="s">
        <v>53</v>
      </c>
      <c r="U333" s="1"/>
      <c r="V333" s="8"/>
    </row>
    <row r="334" customFormat="false" ht="15" hidden="false" customHeight="false" outlineLevel="0" collapsed="false">
      <c r="A334" s="2" t="s">
        <v>2345</v>
      </c>
      <c r="B334" s="2" t="s">
        <v>2346</v>
      </c>
      <c r="C334" s="2" t="s">
        <v>2347</v>
      </c>
      <c r="D334" s="2" t="s">
        <v>2348</v>
      </c>
      <c r="E334" s="2" t="s">
        <v>2349</v>
      </c>
      <c r="F334" s="2" t="s">
        <v>2350</v>
      </c>
      <c r="G334" s="2" t="s">
        <v>2351</v>
      </c>
      <c r="H334" s="63" t="s">
        <v>52</v>
      </c>
      <c r="I334" s="1" t="s">
        <v>53</v>
      </c>
      <c r="J334" s="8" t="n">
        <v>14</v>
      </c>
      <c r="K334" s="8" t="s">
        <v>9</v>
      </c>
      <c r="L334" s="8" t="s">
        <v>10</v>
      </c>
      <c r="M334" s="8" t="s">
        <v>603</v>
      </c>
      <c r="N334" s="1" t="n">
        <v>2</v>
      </c>
      <c r="O334" s="1" t="n">
        <v>2</v>
      </c>
      <c r="P334" s="1" t="n">
        <v>1</v>
      </c>
      <c r="Q334" s="55" t="s">
        <v>2283</v>
      </c>
      <c r="R334" s="56" t="n">
        <v>14</v>
      </c>
      <c r="S334" s="1" t="s">
        <v>53</v>
      </c>
      <c r="U334" s="1"/>
      <c r="V334" s="8"/>
    </row>
    <row r="335" customFormat="false" ht="15" hidden="false" customHeight="false" outlineLevel="0" collapsed="false">
      <c r="A335" s="2" t="s">
        <v>2352</v>
      </c>
      <c r="B335" s="2" t="s">
        <v>2353</v>
      </c>
      <c r="C335" s="2" t="s">
        <v>2354</v>
      </c>
      <c r="D335" s="2" t="s">
        <v>2355</v>
      </c>
      <c r="E335" s="2" t="s">
        <v>2356</v>
      </c>
      <c r="F335" s="2" t="s">
        <v>2357</v>
      </c>
      <c r="G335" s="2" t="s">
        <v>2358</v>
      </c>
      <c r="H335" s="63" t="s">
        <v>52</v>
      </c>
      <c r="I335" s="1" t="s">
        <v>53</v>
      </c>
      <c r="J335" s="8" t="n">
        <v>16</v>
      </c>
      <c r="K335" s="8" t="s">
        <v>9</v>
      </c>
      <c r="L335" s="8" t="s">
        <v>10</v>
      </c>
      <c r="M335" s="8" t="s">
        <v>603</v>
      </c>
      <c r="N335" s="1" t="n">
        <v>2</v>
      </c>
      <c r="O335" s="1" t="n">
        <v>2</v>
      </c>
      <c r="P335" s="1" t="n">
        <v>1</v>
      </c>
      <c r="Q335" s="55" t="s">
        <v>2283</v>
      </c>
      <c r="R335" s="56" t="n">
        <v>14</v>
      </c>
      <c r="S335" s="1" t="s">
        <v>53</v>
      </c>
      <c r="U335" s="1"/>
      <c r="V335" s="8"/>
    </row>
    <row r="336" customFormat="false" ht="15" hidden="false" customHeight="false" outlineLevel="0" collapsed="false">
      <c r="A336" s="2" t="s">
        <v>2359</v>
      </c>
      <c r="B336" s="2" t="s">
        <v>2360</v>
      </c>
      <c r="C336" s="2" t="s">
        <v>2361</v>
      </c>
      <c r="D336" s="2" t="s">
        <v>2362</v>
      </c>
      <c r="E336" s="2" t="s">
        <v>2363</v>
      </c>
      <c r="F336" s="2" t="s">
        <v>2364</v>
      </c>
      <c r="G336" s="2" t="s">
        <v>2365</v>
      </c>
      <c r="H336" s="63" t="s">
        <v>52</v>
      </c>
      <c r="I336" s="1" t="s">
        <v>53</v>
      </c>
      <c r="J336" s="8" t="n">
        <v>15</v>
      </c>
      <c r="K336" s="8" t="s">
        <v>9</v>
      </c>
      <c r="L336" s="8" t="s">
        <v>10</v>
      </c>
      <c r="M336" s="8" t="s">
        <v>603</v>
      </c>
      <c r="N336" s="1" t="n">
        <v>2</v>
      </c>
      <c r="O336" s="1" t="n">
        <v>2</v>
      </c>
      <c r="P336" s="1" t="n">
        <v>1</v>
      </c>
      <c r="Q336" s="55" t="s">
        <v>2283</v>
      </c>
      <c r="R336" s="56" t="n">
        <v>14</v>
      </c>
      <c r="S336" s="1" t="s">
        <v>53</v>
      </c>
      <c r="U336" s="1"/>
      <c r="V336" s="8"/>
    </row>
    <row r="337" customFormat="false" ht="15" hidden="false" customHeight="false" outlineLevel="0" collapsed="false">
      <c r="A337" s="2" t="s">
        <v>2366</v>
      </c>
      <c r="B337" s="2" t="s">
        <v>2367</v>
      </c>
      <c r="C337" s="2" t="s">
        <v>2368</v>
      </c>
      <c r="D337" s="2" t="s">
        <v>2369</v>
      </c>
      <c r="E337" s="2" t="s">
        <v>2370</v>
      </c>
      <c r="F337" s="2" t="s">
        <v>2371</v>
      </c>
      <c r="G337" s="2" t="s">
        <v>2372</v>
      </c>
      <c r="H337" s="63" t="s">
        <v>52</v>
      </c>
      <c r="I337" s="1" t="s">
        <v>53</v>
      </c>
      <c r="J337" s="8" t="n">
        <v>15</v>
      </c>
      <c r="K337" s="8" t="s">
        <v>9</v>
      </c>
      <c r="L337" s="8" t="s">
        <v>10</v>
      </c>
      <c r="M337" s="8" t="s">
        <v>603</v>
      </c>
      <c r="N337" s="1" t="n">
        <v>2</v>
      </c>
      <c r="O337" s="1" t="n">
        <v>2</v>
      </c>
      <c r="P337" s="1" t="n">
        <v>1</v>
      </c>
      <c r="Q337" s="55" t="s">
        <v>2283</v>
      </c>
      <c r="R337" s="56" t="n">
        <v>14</v>
      </c>
      <c r="S337" s="1" t="s">
        <v>53</v>
      </c>
      <c r="U337" s="1"/>
      <c r="V337" s="8"/>
    </row>
    <row r="338" customFormat="false" ht="15" hidden="false" customHeight="false" outlineLevel="0" collapsed="false">
      <c r="A338" s="2" t="s">
        <v>2373</v>
      </c>
      <c r="B338" s="2" t="s">
        <v>2374</v>
      </c>
      <c r="C338" s="2" t="s">
        <v>2375</v>
      </c>
      <c r="D338" s="2" t="s">
        <v>2376</v>
      </c>
      <c r="E338" s="2" t="s">
        <v>2377</v>
      </c>
      <c r="F338" s="2" t="s">
        <v>136</v>
      </c>
      <c r="G338" s="2" t="s">
        <v>2378</v>
      </c>
      <c r="H338" s="63" t="s">
        <v>53</v>
      </c>
      <c r="I338" s="1" t="s">
        <v>53</v>
      </c>
      <c r="J338" s="8" t="n">
        <v>14</v>
      </c>
      <c r="K338" s="8" t="s">
        <v>9</v>
      </c>
      <c r="L338" s="8" t="s">
        <v>603</v>
      </c>
      <c r="M338" s="8" t="s">
        <v>10</v>
      </c>
      <c r="N338" s="1" t="n">
        <v>0</v>
      </c>
      <c r="O338" s="1" t="n">
        <v>0</v>
      </c>
      <c r="P338" s="1" t="n">
        <v>0</v>
      </c>
      <c r="Q338" s="55" t="s">
        <v>2379</v>
      </c>
      <c r="R338" s="56" t="n">
        <v>3</v>
      </c>
      <c r="S338" s="1" t="s">
        <v>53</v>
      </c>
      <c r="U338" s="1"/>
      <c r="V338" s="8"/>
    </row>
    <row r="339" customFormat="false" ht="15" hidden="false" customHeight="false" outlineLevel="0" collapsed="false">
      <c r="A339" s="2" t="s">
        <v>2380</v>
      </c>
      <c r="B339" s="2" t="s">
        <v>2381</v>
      </c>
      <c r="C339" s="2" t="s">
        <v>2382</v>
      </c>
      <c r="D339" s="2" t="s">
        <v>2383</v>
      </c>
      <c r="E339" s="2" t="s">
        <v>2382</v>
      </c>
      <c r="F339" s="2"/>
      <c r="G339" s="2" t="s">
        <v>2384</v>
      </c>
      <c r="H339" s="63" t="s">
        <v>53</v>
      </c>
      <c r="I339" s="1" t="s">
        <v>53</v>
      </c>
      <c r="J339" s="8" t="n">
        <v>16</v>
      </c>
      <c r="K339" s="8" t="s">
        <v>9</v>
      </c>
      <c r="L339" s="8" t="s">
        <v>603</v>
      </c>
      <c r="M339" s="8" t="s">
        <v>10</v>
      </c>
      <c r="N339" s="1" t="n">
        <v>0</v>
      </c>
      <c r="O339" s="1" t="n">
        <v>0</v>
      </c>
      <c r="P339" s="1" t="n">
        <v>0</v>
      </c>
      <c r="Q339" s="55" t="s">
        <v>2379</v>
      </c>
      <c r="R339" s="56" t="n">
        <v>3</v>
      </c>
      <c r="S339" s="1" t="s">
        <v>53</v>
      </c>
      <c r="U339" s="1"/>
      <c r="V339" s="8"/>
    </row>
    <row r="340" customFormat="false" ht="15" hidden="false" customHeight="false" outlineLevel="0" collapsed="false">
      <c r="A340" s="2" t="s">
        <v>2385</v>
      </c>
      <c r="B340" s="2" t="s">
        <v>2386</v>
      </c>
      <c r="C340" s="2" t="s">
        <v>2387</v>
      </c>
      <c r="D340" s="2" t="s">
        <v>2388</v>
      </c>
      <c r="E340" s="2" t="s">
        <v>2387</v>
      </c>
      <c r="F340" s="2" t="s">
        <v>136</v>
      </c>
      <c r="G340" s="2" t="s">
        <v>2389</v>
      </c>
      <c r="H340" s="63" t="s">
        <v>53</v>
      </c>
      <c r="I340" s="1" t="s">
        <v>53</v>
      </c>
      <c r="J340" s="8" t="n">
        <v>15</v>
      </c>
      <c r="K340" s="8" t="s">
        <v>9</v>
      </c>
      <c r="L340" s="8" t="s">
        <v>603</v>
      </c>
      <c r="M340" s="8" t="s">
        <v>10</v>
      </c>
      <c r="N340" s="1" t="n">
        <v>0</v>
      </c>
      <c r="O340" s="1" t="n">
        <v>0</v>
      </c>
      <c r="P340" s="1" t="n">
        <v>0</v>
      </c>
      <c r="Q340" s="55" t="s">
        <v>2379</v>
      </c>
      <c r="R340" s="56" t="n">
        <v>3</v>
      </c>
      <c r="S340" s="1" t="s">
        <v>53</v>
      </c>
      <c r="U340" s="1"/>
      <c r="V340" s="8"/>
    </row>
    <row r="341" customFormat="false" ht="15" hidden="false" customHeight="false" outlineLevel="0" collapsed="false">
      <c r="A341" s="2" t="s">
        <v>2390</v>
      </c>
      <c r="B341" s="2" t="s">
        <v>2391</v>
      </c>
      <c r="C341" s="2" t="s">
        <v>2392</v>
      </c>
      <c r="D341" s="2" t="s">
        <v>2393</v>
      </c>
      <c r="E341" s="2" t="s">
        <v>2394</v>
      </c>
      <c r="F341" s="2" t="s">
        <v>2395</v>
      </c>
      <c r="G341" s="2" t="s">
        <v>2396</v>
      </c>
      <c r="H341" s="63" t="s">
        <v>53</v>
      </c>
      <c r="I341" s="1" t="s">
        <v>52</v>
      </c>
      <c r="J341" s="8" t="n">
        <v>16</v>
      </c>
      <c r="K341" s="8" t="s">
        <v>9</v>
      </c>
      <c r="L341" s="8" t="s">
        <v>603</v>
      </c>
      <c r="M341" s="8" t="s">
        <v>10</v>
      </c>
      <c r="N341" s="1" t="n">
        <v>0</v>
      </c>
      <c r="O341" s="1" t="n">
        <v>1</v>
      </c>
      <c r="P341" s="1" t="n">
        <v>1</v>
      </c>
      <c r="Q341" s="55" t="s">
        <v>2397</v>
      </c>
      <c r="R341" s="56" t="n">
        <v>1</v>
      </c>
      <c r="S341" s="1" t="s">
        <v>53</v>
      </c>
      <c r="U341" s="1"/>
      <c r="V341" s="8"/>
    </row>
    <row r="342" customFormat="false" ht="15" hidden="false" customHeight="false" outlineLevel="0" collapsed="false">
      <c r="A342" s="2" t="s">
        <v>2398</v>
      </c>
      <c r="B342" s="2" t="s">
        <v>2399</v>
      </c>
      <c r="C342" s="2" t="s">
        <v>2400</v>
      </c>
      <c r="D342" s="2" t="s">
        <v>2401</v>
      </c>
      <c r="E342" s="2" t="s">
        <v>2402</v>
      </c>
      <c r="F342" s="2"/>
      <c r="G342" s="2" t="s">
        <v>2403</v>
      </c>
      <c r="H342" s="63" t="s">
        <v>53</v>
      </c>
      <c r="I342" s="1" t="s">
        <v>53</v>
      </c>
      <c r="J342" s="8" t="n">
        <v>14</v>
      </c>
      <c r="K342" s="8" t="s">
        <v>9</v>
      </c>
      <c r="L342" s="8" t="s">
        <v>603</v>
      </c>
      <c r="M342" s="8" t="s">
        <v>10</v>
      </c>
      <c r="N342" s="1" t="n">
        <v>0</v>
      </c>
      <c r="O342" s="1" t="n">
        <v>2</v>
      </c>
      <c r="P342" s="1" t="n">
        <v>1</v>
      </c>
      <c r="Q342" s="55" t="s">
        <v>2404</v>
      </c>
      <c r="R342" s="56" t="n">
        <v>1</v>
      </c>
      <c r="S342" s="1" t="s">
        <v>53</v>
      </c>
      <c r="U342" s="1"/>
      <c r="V342" s="8"/>
    </row>
    <row r="343" customFormat="false" ht="15" hidden="false" customHeight="false" outlineLevel="0" collapsed="false">
      <c r="A343" s="2" t="s">
        <v>2405</v>
      </c>
      <c r="B343" s="2" t="s">
        <v>2406</v>
      </c>
      <c r="C343" s="2" t="s">
        <v>2407</v>
      </c>
      <c r="D343" s="2" t="s">
        <v>2408</v>
      </c>
      <c r="E343" s="2" t="s">
        <v>2409</v>
      </c>
      <c r="F343" s="2" t="s">
        <v>2410</v>
      </c>
      <c r="G343" s="2" t="s">
        <v>2411</v>
      </c>
      <c r="H343" s="63" t="s">
        <v>53</v>
      </c>
      <c r="I343" s="1" t="s">
        <v>53</v>
      </c>
      <c r="J343" s="8" t="n">
        <v>16</v>
      </c>
      <c r="K343" s="8" t="s">
        <v>9</v>
      </c>
      <c r="L343" s="8" t="s">
        <v>603</v>
      </c>
      <c r="M343" s="8" t="s">
        <v>10</v>
      </c>
      <c r="N343" s="1" t="n">
        <v>2</v>
      </c>
      <c r="O343" s="1" t="n">
        <v>0</v>
      </c>
      <c r="P343" s="1" t="n">
        <v>1</v>
      </c>
      <c r="Q343" s="55" t="s">
        <v>2412</v>
      </c>
      <c r="R343" s="56" t="n">
        <v>1</v>
      </c>
      <c r="S343" s="1" t="s">
        <v>52</v>
      </c>
      <c r="T343" s="2" t="s">
        <v>1655</v>
      </c>
      <c r="U343" s="1" t="n">
        <v>1</v>
      </c>
      <c r="V343" s="8" t="n">
        <v>1</v>
      </c>
    </row>
    <row r="344" customFormat="false" ht="15" hidden="false" customHeight="false" outlineLevel="0" collapsed="false">
      <c r="A344" s="2" t="s">
        <v>2413</v>
      </c>
      <c r="B344" s="2" t="s">
        <v>2414</v>
      </c>
      <c r="C344" s="2" t="s">
        <v>2415</v>
      </c>
      <c r="D344" s="2" t="s">
        <v>2416</v>
      </c>
      <c r="E344" s="2" t="s">
        <v>2417</v>
      </c>
      <c r="F344" s="2" t="s">
        <v>2418</v>
      </c>
      <c r="G344" s="2" t="s">
        <v>2419</v>
      </c>
      <c r="H344" s="63" t="s">
        <v>52</v>
      </c>
      <c r="I344" s="1" t="s">
        <v>53</v>
      </c>
      <c r="J344" s="8" t="n">
        <v>16</v>
      </c>
      <c r="K344" s="8" t="s">
        <v>10</v>
      </c>
      <c r="L344" s="8" t="s">
        <v>9</v>
      </c>
      <c r="M344" s="8" t="s">
        <v>9</v>
      </c>
      <c r="N344" s="1" t="n">
        <v>0</v>
      </c>
      <c r="O344" s="1" t="n">
        <v>0</v>
      </c>
      <c r="P344" s="1" t="n">
        <v>0</v>
      </c>
      <c r="Q344" s="55" t="s">
        <v>2420</v>
      </c>
      <c r="R344" s="56" t="n">
        <v>4</v>
      </c>
      <c r="S344" s="1" t="s">
        <v>52</v>
      </c>
      <c r="T344" s="2" t="s">
        <v>2421</v>
      </c>
      <c r="U344" s="1" t="n">
        <v>0</v>
      </c>
      <c r="V344" s="8" t="n">
        <v>1</v>
      </c>
    </row>
    <row r="345" customFormat="false" ht="15" hidden="false" customHeight="false" outlineLevel="0" collapsed="false">
      <c r="A345" s="2" t="s">
        <v>2422</v>
      </c>
      <c r="B345" s="2" t="s">
        <v>2423</v>
      </c>
      <c r="C345" s="2" t="s">
        <v>2424</v>
      </c>
      <c r="D345" s="2" t="s">
        <v>2425</v>
      </c>
      <c r="E345" s="2" t="s">
        <v>2426</v>
      </c>
      <c r="F345" s="2" t="s">
        <v>136</v>
      </c>
      <c r="G345" s="2" t="s">
        <v>2427</v>
      </c>
      <c r="H345" s="63" t="s">
        <v>53</v>
      </c>
      <c r="I345" s="1" t="s">
        <v>53</v>
      </c>
      <c r="J345" s="8" t="n">
        <v>14</v>
      </c>
      <c r="K345" s="8" t="s">
        <v>10</v>
      </c>
      <c r="L345" s="8" t="s">
        <v>9</v>
      </c>
      <c r="M345" s="8" t="s">
        <v>9</v>
      </c>
      <c r="N345" s="1" t="n">
        <v>0</v>
      </c>
      <c r="O345" s="1" t="n">
        <v>0</v>
      </c>
      <c r="P345" s="1" t="n">
        <v>0</v>
      </c>
      <c r="Q345" s="55" t="s">
        <v>2420</v>
      </c>
      <c r="R345" s="56" t="n">
        <v>4</v>
      </c>
      <c r="S345" s="1" t="s">
        <v>53</v>
      </c>
      <c r="U345" s="1"/>
      <c r="V345" s="8"/>
    </row>
    <row r="346" customFormat="false" ht="15" hidden="false" customHeight="false" outlineLevel="0" collapsed="false">
      <c r="A346" s="2" t="s">
        <v>2428</v>
      </c>
      <c r="B346" s="2" t="s">
        <v>2429</v>
      </c>
      <c r="C346" s="2" t="s">
        <v>2430</v>
      </c>
      <c r="D346" s="2" t="s">
        <v>2431</v>
      </c>
      <c r="E346" s="2" t="s">
        <v>2432</v>
      </c>
      <c r="F346" s="2" t="s">
        <v>2433</v>
      </c>
      <c r="G346" s="2" t="s">
        <v>2434</v>
      </c>
      <c r="H346" s="63" t="s">
        <v>53</v>
      </c>
      <c r="I346" s="1" t="s">
        <v>53</v>
      </c>
      <c r="J346" s="8" t="n">
        <v>14</v>
      </c>
      <c r="K346" s="8" t="s">
        <v>10</v>
      </c>
      <c r="L346" s="8" t="s">
        <v>9</v>
      </c>
      <c r="M346" s="8" t="s">
        <v>9</v>
      </c>
      <c r="N346" s="1" t="n">
        <v>0</v>
      </c>
      <c r="O346" s="1" t="n">
        <v>0</v>
      </c>
      <c r="P346" s="1" t="n">
        <v>0</v>
      </c>
      <c r="Q346" s="55" t="s">
        <v>2420</v>
      </c>
      <c r="R346" s="56" t="n">
        <v>4</v>
      </c>
      <c r="S346" s="1" t="s">
        <v>53</v>
      </c>
      <c r="U346" s="1"/>
      <c r="V346" s="8"/>
    </row>
    <row r="347" customFormat="false" ht="15" hidden="false" customHeight="false" outlineLevel="0" collapsed="false">
      <c r="A347" s="2" t="s">
        <v>2435</v>
      </c>
      <c r="B347" s="2" t="s">
        <v>2436</v>
      </c>
      <c r="C347" s="2" t="s">
        <v>2437</v>
      </c>
      <c r="D347" s="2" t="s">
        <v>2438</v>
      </c>
      <c r="E347" s="2" t="s">
        <v>2439</v>
      </c>
      <c r="F347" s="2" t="s">
        <v>2440</v>
      </c>
      <c r="G347" s="2" t="s">
        <v>2441</v>
      </c>
      <c r="H347" s="63" t="s">
        <v>52</v>
      </c>
      <c r="I347" s="1" t="s">
        <v>53</v>
      </c>
      <c r="J347" s="8" t="n">
        <v>16</v>
      </c>
      <c r="K347" s="8" t="s">
        <v>10</v>
      </c>
      <c r="L347" s="8" t="s">
        <v>9</v>
      </c>
      <c r="M347" s="8" t="s">
        <v>9</v>
      </c>
      <c r="N347" s="1" t="n">
        <v>0</v>
      </c>
      <c r="O347" s="1" t="n">
        <v>0</v>
      </c>
      <c r="P347" s="1" t="n">
        <v>0</v>
      </c>
      <c r="Q347" s="55" t="s">
        <v>2420</v>
      </c>
      <c r="R347" s="56" t="n">
        <v>4</v>
      </c>
      <c r="S347" s="1" t="s">
        <v>53</v>
      </c>
      <c r="U347" s="1"/>
      <c r="V347" s="8"/>
    </row>
    <row r="348" customFormat="false" ht="15" hidden="false" customHeight="false" outlineLevel="0" collapsed="false">
      <c r="A348" s="2" t="s">
        <v>2442</v>
      </c>
      <c r="B348" s="2" t="s">
        <v>2443</v>
      </c>
      <c r="C348" s="2" t="s">
        <v>2444</v>
      </c>
      <c r="D348" s="2" t="s">
        <v>2445</v>
      </c>
      <c r="E348" s="2" t="s">
        <v>2446</v>
      </c>
      <c r="F348" s="2" t="s">
        <v>2447</v>
      </c>
      <c r="G348" s="2" t="s">
        <v>2448</v>
      </c>
      <c r="H348" s="63" t="s">
        <v>52</v>
      </c>
      <c r="I348" s="1" t="s">
        <v>53</v>
      </c>
      <c r="J348" s="8" t="n">
        <v>15</v>
      </c>
      <c r="K348" s="8" t="s">
        <v>10</v>
      </c>
      <c r="L348" s="8" t="s">
        <v>9</v>
      </c>
      <c r="M348" s="8" t="s">
        <v>9</v>
      </c>
      <c r="N348" s="1" t="n">
        <v>0</v>
      </c>
      <c r="O348" s="1" t="n">
        <v>2</v>
      </c>
      <c r="P348" s="1" t="n">
        <v>1</v>
      </c>
      <c r="Q348" s="55" t="s">
        <v>2449</v>
      </c>
      <c r="R348" s="56" t="n">
        <v>3</v>
      </c>
      <c r="S348" s="1" t="s">
        <v>52</v>
      </c>
      <c r="T348" s="2" t="s">
        <v>247</v>
      </c>
      <c r="U348" s="1" t="n">
        <v>1</v>
      </c>
      <c r="V348" s="8" t="n">
        <v>1</v>
      </c>
    </row>
    <row r="349" customFormat="false" ht="15" hidden="false" customHeight="false" outlineLevel="0" collapsed="false">
      <c r="A349" s="2" t="s">
        <v>2450</v>
      </c>
      <c r="B349" s="2" t="s">
        <v>2451</v>
      </c>
      <c r="C349" s="2" t="s">
        <v>2452</v>
      </c>
      <c r="D349" s="2" t="s">
        <v>2453</v>
      </c>
      <c r="E349" s="2" t="s">
        <v>2454</v>
      </c>
      <c r="F349" s="2" t="s">
        <v>2455</v>
      </c>
      <c r="G349" s="2" t="s">
        <v>2456</v>
      </c>
      <c r="H349" s="63" t="s">
        <v>53</v>
      </c>
      <c r="I349" s="1" t="s">
        <v>53</v>
      </c>
      <c r="J349" s="8" t="n">
        <v>16</v>
      </c>
      <c r="K349" s="8" t="s">
        <v>10</v>
      </c>
      <c r="L349" s="8" t="s">
        <v>9</v>
      </c>
      <c r="M349" s="8" t="s">
        <v>9</v>
      </c>
      <c r="N349" s="1" t="n">
        <v>0</v>
      </c>
      <c r="O349" s="1" t="n">
        <v>2</v>
      </c>
      <c r="P349" s="1" t="n">
        <v>1</v>
      </c>
      <c r="Q349" s="55" t="s">
        <v>2449</v>
      </c>
      <c r="R349" s="56" t="n">
        <v>3</v>
      </c>
      <c r="S349" s="1" t="s">
        <v>53</v>
      </c>
      <c r="U349" s="1"/>
      <c r="V349" s="8"/>
    </row>
    <row r="350" customFormat="false" ht="15" hidden="false" customHeight="false" outlineLevel="0" collapsed="false">
      <c r="A350" s="2" t="s">
        <v>2457</v>
      </c>
      <c r="B350" s="2" t="s">
        <v>2458</v>
      </c>
      <c r="C350" s="2" t="s">
        <v>2459</v>
      </c>
      <c r="D350" s="2" t="s">
        <v>2460</v>
      </c>
      <c r="E350" s="2" t="s">
        <v>2461</v>
      </c>
      <c r="F350" s="2" t="s">
        <v>2462</v>
      </c>
      <c r="G350" s="2" t="s">
        <v>2463</v>
      </c>
      <c r="H350" s="63" t="s">
        <v>52</v>
      </c>
      <c r="I350" s="1" t="s">
        <v>53</v>
      </c>
      <c r="J350" s="8" t="n">
        <v>15</v>
      </c>
      <c r="K350" s="8" t="s">
        <v>10</v>
      </c>
      <c r="L350" s="8" t="s">
        <v>9</v>
      </c>
      <c r="M350" s="8" t="s">
        <v>9</v>
      </c>
      <c r="N350" s="1" t="n">
        <v>0</v>
      </c>
      <c r="O350" s="1" t="n">
        <v>2</v>
      </c>
      <c r="P350" s="1" t="n">
        <v>1</v>
      </c>
      <c r="Q350" s="55" t="s">
        <v>2449</v>
      </c>
      <c r="R350" s="56" t="n">
        <v>3</v>
      </c>
      <c r="S350" s="1" t="s">
        <v>53</v>
      </c>
      <c r="U350" s="1"/>
      <c r="V350" s="8"/>
    </row>
    <row r="351" customFormat="false" ht="15" hidden="false" customHeight="false" outlineLevel="0" collapsed="false">
      <c r="A351" s="2" t="s">
        <v>2464</v>
      </c>
      <c r="B351" s="2" t="s">
        <v>2465</v>
      </c>
      <c r="C351" s="2" t="s">
        <v>2466</v>
      </c>
      <c r="D351" s="2" t="s">
        <v>2467</v>
      </c>
      <c r="E351" s="2" t="s">
        <v>2468</v>
      </c>
      <c r="F351" s="2" t="s">
        <v>2469</v>
      </c>
      <c r="G351" s="2" t="s">
        <v>2470</v>
      </c>
      <c r="H351" s="63" t="s">
        <v>53</v>
      </c>
      <c r="I351" s="1" t="s">
        <v>53</v>
      </c>
      <c r="J351" s="8" t="n">
        <v>15</v>
      </c>
      <c r="K351" s="8" t="s">
        <v>10</v>
      </c>
      <c r="L351" s="8" t="s">
        <v>9</v>
      </c>
      <c r="M351" s="8" t="s">
        <v>9</v>
      </c>
      <c r="N351" s="1" t="n">
        <v>1</v>
      </c>
      <c r="O351" s="1" t="n">
        <v>0</v>
      </c>
      <c r="P351" s="1" t="n">
        <v>1</v>
      </c>
      <c r="Q351" s="55" t="s">
        <v>2471</v>
      </c>
      <c r="R351" s="56" t="n">
        <v>5</v>
      </c>
      <c r="S351" s="1" t="s">
        <v>52</v>
      </c>
      <c r="T351" s="2" t="s">
        <v>2421</v>
      </c>
      <c r="U351" s="1" t="n">
        <v>1</v>
      </c>
      <c r="V351" s="8" t="n">
        <v>1</v>
      </c>
    </row>
    <row r="352" customFormat="false" ht="15" hidden="false" customHeight="false" outlineLevel="0" collapsed="false">
      <c r="A352" s="2" t="s">
        <v>2472</v>
      </c>
      <c r="B352" s="2" t="s">
        <v>2473</v>
      </c>
      <c r="C352" s="2" t="s">
        <v>2474</v>
      </c>
      <c r="D352" s="2" t="s">
        <v>2475</v>
      </c>
      <c r="E352" s="2" t="s">
        <v>2476</v>
      </c>
      <c r="F352" s="2" t="s">
        <v>2477</v>
      </c>
      <c r="G352" s="2" t="s">
        <v>2478</v>
      </c>
      <c r="H352" s="63" t="s">
        <v>52</v>
      </c>
      <c r="I352" s="1" t="s">
        <v>53</v>
      </c>
      <c r="J352" s="8" t="n">
        <v>14</v>
      </c>
      <c r="K352" s="8" t="s">
        <v>10</v>
      </c>
      <c r="L352" s="8" t="s">
        <v>9</v>
      </c>
      <c r="M352" s="8" t="s">
        <v>9</v>
      </c>
      <c r="N352" s="1" t="n">
        <v>1</v>
      </c>
      <c r="O352" s="1" t="n">
        <v>0</v>
      </c>
      <c r="P352" s="1" t="n">
        <v>1</v>
      </c>
      <c r="Q352" s="55" t="s">
        <v>2471</v>
      </c>
      <c r="R352" s="56" t="n">
        <v>5</v>
      </c>
      <c r="S352" s="1" t="s">
        <v>52</v>
      </c>
      <c r="T352" s="2" t="s">
        <v>2421</v>
      </c>
      <c r="U352" s="1" t="n">
        <v>1</v>
      </c>
      <c r="V352" s="8" t="n">
        <v>1</v>
      </c>
    </row>
    <row r="353" customFormat="false" ht="15" hidden="false" customHeight="false" outlineLevel="0" collapsed="false">
      <c r="A353" s="2" t="s">
        <v>2479</v>
      </c>
      <c r="B353" s="2" t="s">
        <v>2480</v>
      </c>
      <c r="C353" s="2" t="s">
        <v>2481</v>
      </c>
      <c r="D353" s="2" t="s">
        <v>2482</v>
      </c>
      <c r="E353" s="2" t="s">
        <v>2483</v>
      </c>
      <c r="F353" s="2" t="s">
        <v>2484</v>
      </c>
      <c r="G353" s="2" t="s">
        <v>2485</v>
      </c>
      <c r="H353" s="63" t="s">
        <v>52</v>
      </c>
      <c r="I353" s="1" t="s">
        <v>53</v>
      </c>
      <c r="J353" s="8" t="n">
        <v>16</v>
      </c>
      <c r="K353" s="8" t="s">
        <v>10</v>
      </c>
      <c r="L353" s="8" t="s">
        <v>9</v>
      </c>
      <c r="M353" s="8" t="s">
        <v>9</v>
      </c>
      <c r="N353" s="1" t="n">
        <v>1</v>
      </c>
      <c r="O353" s="1" t="n">
        <v>0</v>
      </c>
      <c r="P353" s="1" t="n">
        <v>1</v>
      </c>
      <c r="Q353" s="55" t="s">
        <v>2471</v>
      </c>
      <c r="R353" s="56" t="n">
        <v>5</v>
      </c>
      <c r="S353" s="1" t="s">
        <v>53</v>
      </c>
      <c r="U353" s="1"/>
      <c r="V353" s="8"/>
    </row>
    <row r="354" customFormat="false" ht="15" hidden="false" customHeight="false" outlineLevel="0" collapsed="false">
      <c r="A354" s="2" t="s">
        <v>2486</v>
      </c>
      <c r="B354" s="2" t="s">
        <v>2487</v>
      </c>
      <c r="C354" s="2" t="s">
        <v>2488</v>
      </c>
      <c r="D354" s="2" t="s">
        <v>2489</v>
      </c>
      <c r="E354" s="2" t="s">
        <v>2490</v>
      </c>
      <c r="F354" s="2" t="s">
        <v>2491</v>
      </c>
      <c r="G354" s="2" t="s">
        <v>2492</v>
      </c>
      <c r="H354" s="63" t="s">
        <v>52</v>
      </c>
      <c r="I354" s="1" t="s">
        <v>53</v>
      </c>
      <c r="J354" s="8" t="n">
        <v>14</v>
      </c>
      <c r="K354" s="8" t="s">
        <v>10</v>
      </c>
      <c r="L354" s="8" t="s">
        <v>9</v>
      </c>
      <c r="M354" s="8" t="s">
        <v>9</v>
      </c>
      <c r="N354" s="1" t="n">
        <v>1</v>
      </c>
      <c r="O354" s="1" t="n">
        <v>0</v>
      </c>
      <c r="P354" s="1" t="n">
        <v>1</v>
      </c>
      <c r="Q354" s="55" t="s">
        <v>2471</v>
      </c>
      <c r="R354" s="56" t="n">
        <v>5</v>
      </c>
      <c r="S354" s="1" t="s">
        <v>53</v>
      </c>
      <c r="U354" s="1"/>
      <c r="V354" s="8"/>
    </row>
    <row r="355" customFormat="false" ht="15" hidden="false" customHeight="false" outlineLevel="0" collapsed="false">
      <c r="A355" s="2" t="s">
        <v>2493</v>
      </c>
      <c r="B355" s="2" t="s">
        <v>2494</v>
      </c>
      <c r="C355" s="2" t="s">
        <v>2495</v>
      </c>
      <c r="D355" s="2" t="s">
        <v>2496</v>
      </c>
      <c r="E355" s="2" t="n">
        <v>0</v>
      </c>
      <c r="F355" s="2" t="n">
        <v>0</v>
      </c>
      <c r="G355" s="2" t="s">
        <v>2497</v>
      </c>
      <c r="H355" s="63" t="s">
        <v>52</v>
      </c>
      <c r="I355" s="1" t="s">
        <v>53</v>
      </c>
      <c r="J355" s="8" t="n">
        <v>14</v>
      </c>
      <c r="K355" s="8" t="s">
        <v>10</v>
      </c>
      <c r="L355" s="8" t="s">
        <v>9</v>
      </c>
      <c r="M355" s="8" t="s">
        <v>9</v>
      </c>
      <c r="N355" s="1" t="n">
        <v>1</v>
      </c>
      <c r="O355" s="1" t="n">
        <v>0</v>
      </c>
      <c r="P355" s="1" t="n">
        <v>1</v>
      </c>
      <c r="Q355" s="55" t="s">
        <v>2471</v>
      </c>
      <c r="R355" s="56" t="n">
        <v>5</v>
      </c>
      <c r="S355" s="1" t="s">
        <v>53</v>
      </c>
      <c r="U355" s="1"/>
      <c r="V355" s="8"/>
    </row>
    <row r="356" customFormat="false" ht="15" hidden="false" customHeight="false" outlineLevel="0" collapsed="false">
      <c r="A356" s="2" t="s">
        <v>2498</v>
      </c>
      <c r="B356" s="2" t="s">
        <v>2499</v>
      </c>
      <c r="C356" s="2" t="s">
        <v>2500</v>
      </c>
      <c r="D356" s="2" t="s">
        <v>2501</v>
      </c>
      <c r="E356" s="2" t="s">
        <v>2502</v>
      </c>
      <c r="F356" s="2" t="s">
        <v>2503</v>
      </c>
      <c r="G356" s="2" t="s">
        <v>2504</v>
      </c>
      <c r="H356" s="63" t="s">
        <v>52</v>
      </c>
      <c r="I356" s="1" t="s">
        <v>53</v>
      </c>
      <c r="J356" s="8" t="n">
        <v>14</v>
      </c>
      <c r="K356" s="8" t="s">
        <v>10</v>
      </c>
      <c r="L356" s="8" t="s">
        <v>9</v>
      </c>
      <c r="M356" s="8" t="s">
        <v>9</v>
      </c>
      <c r="N356" s="1" t="n">
        <v>1</v>
      </c>
      <c r="O356" s="1" t="n">
        <v>1</v>
      </c>
      <c r="P356" s="1" t="n">
        <v>1</v>
      </c>
      <c r="Q356" s="55" t="s">
        <v>2505</v>
      </c>
      <c r="R356" s="56" t="n">
        <v>5</v>
      </c>
      <c r="S356" s="1" t="s">
        <v>52</v>
      </c>
      <c r="T356" s="2" t="s">
        <v>2421</v>
      </c>
      <c r="U356" s="1" t="n">
        <v>1</v>
      </c>
      <c r="V356" s="8" t="n">
        <v>1</v>
      </c>
    </row>
    <row r="357" customFormat="false" ht="15" hidden="false" customHeight="false" outlineLevel="0" collapsed="false">
      <c r="A357" s="2" t="s">
        <v>2506</v>
      </c>
      <c r="B357" s="2" t="s">
        <v>2507</v>
      </c>
      <c r="C357" s="2" t="s">
        <v>2508</v>
      </c>
      <c r="D357" s="2" t="s">
        <v>2509</v>
      </c>
      <c r="E357" s="2" t="s">
        <v>2510</v>
      </c>
      <c r="F357" s="2" t="s">
        <v>2511</v>
      </c>
      <c r="G357" s="2" t="s">
        <v>2512</v>
      </c>
      <c r="H357" s="63" t="s">
        <v>52</v>
      </c>
      <c r="I357" s="1" t="s">
        <v>52</v>
      </c>
      <c r="J357" s="8" t="n">
        <v>15</v>
      </c>
      <c r="K357" s="8" t="s">
        <v>10</v>
      </c>
      <c r="L357" s="8" t="s">
        <v>9</v>
      </c>
      <c r="M357" s="8" t="s">
        <v>9</v>
      </c>
      <c r="N357" s="1" t="n">
        <v>1</v>
      </c>
      <c r="O357" s="1" t="n">
        <v>1</v>
      </c>
      <c r="P357" s="1" t="n">
        <v>1</v>
      </c>
      <c r="Q357" s="55" t="s">
        <v>2505</v>
      </c>
      <c r="R357" s="56" t="n">
        <v>5</v>
      </c>
      <c r="S357" s="1" t="s">
        <v>52</v>
      </c>
      <c r="T357" s="2" t="s">
        <v>247</v>
      </c>
      <c r="U357" s="1" t="n">
        <v>1</v>
      </c>
      <c r="V357" s="8" t="n">
        <v>1</v>
      </c>
    </row>
    <row r="358" customFormat="false" ht="15" hidden="false" customHeight="false" outlineLevel="0" collapsed="false">
      <c r="A358" s="2" t="s">
        <v>2513</v>
      </c>
      <c r="B358" s="2" t="s">
        <v>2514</v>
      </c>
      <c r="C358" s="2" t="s">
        <v>2515</v>
      </c>
      <c r="D358" s="2" t="s">
        <v>2516</v>
      </c>
      <c r="E358" s="2" t="s">
        <v>2517</v>
      </c>
      <c r="F358" s="2" t="s">
        <v>2518</v>
      </c>
      <c r="G358" s="2" t="s">
        <v>2519</v>
      </c>
      <c r="H358" s="63" t="s">
        <v>52</v>
      </c>
      <c r="I358" s="1" t="s">
        <v>53</v>
      </c>
      <c r="J358" s="8" t="n">
        <v>16</v>
      </c>
      <c r="K358" s="8" t="s">
        <v>10</v>
      </c>
      <c r="L358" s="8" t="s">
        <v>9</v>
      </c>
      <c r="M358" s="8" t="s">
        <v>9</v>
      </c>
      <c r="N358" s="1" t="n">
        <v>1</v>
      </c>
      <c r="O358" s="1" t="n">
        <v>1</v>
      </c>
      <c r="P358" s="1" t="n">
        <v>1</v>
      </c>
      <c r="Q358" s="55" t="s">
        <v>2505</v>
      </c>
      <c r="R358" s="56" t="n">
        <v>5</v>
      </c>
      <c r="S358" s="1" t="s">
        <v>53</v>
      </c>
      <c r="U358" s="1"/>
      <c r="V358" s="8"/>
    </row>
    <row r="359" customFormat="false" ht="15" hidden="false" customHeight="true" outlineLevel="0" collapsed="false">
      <c r="A359" s="2" t="s">
        <v>2520</v>
      </c>
      <c r="B359" s="2" t="s">
        <v>2521</v>
      </c>
      <c r="C359" s="2" t="s">
        <v>2522</v>
      </c>
      <c r="D359" s="2" t="s">
        <v>2523</v>
      </c>
      <c r="E359" s="2" t="s">
        <v>2524</v>
      </c>
      <c r="F359" s="2" t="s">
        <v>2525</v>
      </c>
      <c r="G359" s="2" t="s">
        <v>2526</v>
      </c>
      <c r="H359" s="63" t="s">
        <v>52</v>
      </c>
      <c r="I359" s="1" t="s">
        <v>53</v>
      </c>
      <c r="J359" s="8" t="n">
        <v>14</v>
      </c>
      <c r="K359" s="8" t="s">
        <v>10</v>
      </c>
      <c r="L359" s="8" t="s">
        <v>9</v>
      </c>
      <c r="M359" s="8" t="s">
        <v>9</v>
      </c>
      <c r="N359" s="1" t="n">
        <v>1</v>
      </c>
      <c r="O359" s="1" t="n">
        <v>1</v>
      </c>
      <c r="P359" s="1" t="n">
        <v>1</v>
      </c>
      <c r="Q359" s="55" t="s">
        <v>2505</v>
      </c>
      <c r="R359" s="56" t="n">
        <v>5</v>
      </c>
      <c r="S359" s="1" t="s">
        <v>53</v>
      </c>
      <c r="U359" s="1"/>
      <c r="V359" s="8"/>
    </row>
    <row r="360" customFormat="false" ht="15" hidden="false" customHeight="false" outlineLevel="0" collapsed="false">
      <c r="A360" s="2" t="s">
        <v>2527</v>
      </c>
      <c r="B360" s="2" t="s">
        <v>2528</v>
      </c>
      <c r="C360" s="2" t="s">
        <v>2529</v>
      </c>
      <c r="D360" s="2" t="s">
        <v>2530</v>
      </c>
      <c r="E360" s="2" t="s">
        <v>2531</v>
      </c>
      <c r="F360" s="2" t="s">
        <v>2532</v>
      </c>
      <c r="G360" s="2" t="s">
        <v>2533</v>
      </c>
      <c r="H360" s="63" t="s">
        <v>52</v>
      </c>
      <c r="I360" s="1" t="s">
        <v>53</v>
      </c>
      <c r="J360" s="8" t="n">
        <v>15</v>
      </c>
      <c r="K360" s="8" t="s">
        <v>10</v>
      </c>
      <c r="L360" s="8" t="s">
        <v>9</v>
      </c>
      <c r="M360" s="8" t="s">
        <v>9</v>
      </c>
      <c r="N360" s="1" t="n">
        <v>1</v>
      </c>
      <c r="O360" s="1" t="n">
        <v>1</v>
      </c>
      <c r="P360" s="1" t="n">
        <v>1</v>
      </c>
      <c r="Q360" s="55" t="s">
        <v>2505</v>
      </c>
      <c r="R360" s="56" t="n">
        <v>5</v>
      </c>
      <c r="S360" s="1" t="s">
        <v>53</v>
      </c>
      <c r="U360" s="1"/>
      <c r="V360" s="8"/>
    </row>
    <row r="361" customFormat="false" ht="15" hidden="false" customHeight="false" outlineLevel="0" collapsed="false">
      <c r="A361" s="2" t="s">
        <v>2534</v>
      </c>
      <c r="B361" s="2" t="s">
        <v>2535</v>
      </c>
      <c r="C361" s="2" t="s">
        <v>2536</v>
      </c>
      <c r="D361" s="2" t="s">
        <v>2537</v>
      </c>
      <c r="E361" s="2" t="s">
        <v>2538</v>
      </c>
      <c r="F361" s="2" t="s">
        <v>2539</v>
      </c>
      <c r="G361" s="2" t="s">
        <v>2540</v>
      </c>
      <c r="H361" s="63" t="s">
        <v>52</v>
      </c>
      <c r="I361" s="1" t="s">
        <v>52</v>
      </c>
      <c r="J361" s="8" t="n">
        <v>16</v>
      </c>
      <c r="K361" s="8" t="s">
        <v>10</v>
      </c>
      <c r="L361" s="8" t="s">
        <v>9</v>
      </c>
      <c r="M361" s="8" t="s">
        <v>9</v>
      </c>
      <c r="N361" s="1" t="n">
        <v>1</v>
      </c>
      <c r="O361" s="1" t="n">
        <v>2</v>
      </c>
      <c r="P361" s="1" t="n">
        <v>1</v>
      </c>
      <c r="Q361" s="55" t="s">
        <v>2541</v>
      </c>
      <c r="R361" s="56" t="n">
        <v>1</v>
      </c>
      <c r="S361" s="1" t="s">
        <v>52</v>
      </c>
      <c r="T361" s="2" t="s">
        <v>2421</v>
      </c>
      <c r="U361" s="1" t="n">
        <v>1</v>
      </c>
      <c r="V361" s="8" t="n">
        <v>1</v>
      </c>
    </row>
    <row r="362" customFormat="false" ht="15" hidden="false" customHeight="false" outlineLevel="0" collapsed="false">
      <c r="A362" s="2" t="s">
        <v>2542</v>
      </c>
      <c r="B362" s="2" t="s">
        <v>2543</v>
      </c>
      <c r="C362" s="2" t="s">
        <v>2544</v>
      </c>
      <c r="D362" s="2" t="s">
        <v>2545</v>
      </c>
      <c r="E362" s="2" t="s">
        <v>2546</v>
      </c>
      <c r="F362" s="2" t="s">
        <v>2547</v>
      </c>
      <c r="G362" s="2" t="s">
        <v>2548</v>
      </c>
      <c r="H362" s="63" t="s">
        <v>52</v>
      </c>
      <c r="I362" s="1" t="s">
        <v>53</v>
      </c>
      <c r="J362" s="8" t="n">
        <v>15</v>
      </c>
      <c r="K362" s="8" t="s">
        <v>10</v>
      </c>
      <c r="L362" s="8" t="s">
        <v>9</v>
      </c>
      <c r="M362" s="8" t="s">
        <v>9</v>
      </c>
      <c r="N362" s="1" t="n">
        <v>2</v>
      </c>
      <c r="O362" s="1" t="n">
        <v>0</v>
      </c>
      <c r="P362" s="1" t="n">
        <v>1</v>
      </c>
      <c r="Q362" s="55" t="s">
        <v>2549</v>
      </c>
      <c r="R362" s="56" t="n">
        <v>1</v>
      </c>
      <c r="S362" s="1" t="s">
        <v>52</v>
      </c>
      <c r="T362" s="2" t="s">
        <v>2421</v>
      </c>
      <c r="U362" s="1" t="n">
        <v>1</v>
      </c>
      <c r="V362" s="8" t="n">
        <v>1</v>
      </c>
    </row>
    <row r="363" customFormat="false" ht="15" hidden="false" customHeight="false" outlineLevel="0" collapsed="false">
      <c r="A363" s="2" t="s">
        <v>2550</v>
      </c>
      <c r="B363" s="2" t="s">
        <v>2551</v>
      </c>
      <c r="C363" s="2" t="s">
        <v>2552</v>
      </c>
      <c r="D363" s="2" t="s">
        <v>2553</v>
      </c>
      <c r="E363" s="2" t="s">
        <v>2554</v>
      </c>
      <c r="F363" s="2" t="s">
        <v>2555</v>
      </c>
      <c r="G363" s="2" t="s">
        <v>2556</v>
      </c>
      <c r="H363" s="63" t="s">
        <v>52</v>
      </c>
      <c r="I363" s="1" t="s">
        <v>53</v>
      </c>
      <c r="J363" s="8" t="n">
        <v>14</v>
      </c>
      <c r="K363" s="8" t="s">
        <v>10</v>
      </c>
      <c r="L363" s="8" t="s">
        <v>9</v>
      </c>
      <c r="M363" s="8" t="s">
        <v>9</v>
      </c>
      <c r="N363" s="1" t="n">
        <v>2</v>
      </c>
      <c r="O363" s="1" t="n">
        <v>2</v>
      </c>
      <c r="P363" s="1" t="n">
        <v>1</v>
      </c>
      <c r="Q363" s="55" t="s">
        <v>2557</v>
      </c>
      <c r="R363" s="56" t="n">
        <v>1</v>
      </c>
      <c r="S363" s="1" t="s">
        <v>53</v>
      </c>
      <c r="U363" s="1"/>
      <c r="V363" s="8"/>
    </row>
    <row r="364" customFormat="false" ht="15" hidden="false" customHeight="false" outlineLevel="0" collapsed="false">
      <c r="A364" s="2" t="s">
        <v>2558</v>
      </c>
      <c r="B364" s="2" t="s">
        <v>2559</v>
      </c>
      <c r="C364" s="2" t="s">
        <v>2560</v>
      </c>
      <c r="D364" s="2" t="s">
        <v>2561</v>
      </c>
      <c r="E364" s="2" t="s">
        <v>2560</v>
      </c>
      <c r="F364" s="2"/>
      <c r="G364" s="2" t="s">
        <v>2562</v>
      </c>
      <c r="H364" s="63" t="s">
        <v>53</v>
      </c>
      <c r="I364" s="1" t="s">
        <v>53</v>
      </c>
      <c r="J364" s="8" t="n">
        <v>15</v>
      </c>
      <c r="K364" s="8" t="s">
        <v>10</v>
      </c>
      <c r="L364" s="8" t="s">
        <v>9</v>
      </c>
      <c r="M364" s="8" t="s">
        <v>603</v>
      </c>
      <c r="N364" s="1" t="n">
        <v>0</v>
      </c>
      <c r="O364" s="1" t="n">
        <v>0</v>
      </c>
      <c r="P364" s="1" t="n">
        <v>0</v>
      </c>
      <c r="Q364" s="55" t="s">
        <v>2563</v>
      </c>
      <c r="R364" s="56" t="n">
        <v>6</v>
      </c>
      <c r="S364" s="1" t="s">
        <v>53</v>
      </c>
      <c r="U364" s="1"/>
      <c r="V364" s="8"/>
    </row>
    <row r="365" customFormat="false" ht="15" hidden="false" customHeight="false" outlineLevel="0" collapsed="false">
      <c r="A365" s="2" t="s">
        <v>2564</v>
      </c>
      <c r="B365" s="2" t="s">
        <v>2565</v>
      </c>
      <c r="C365" s="2" t="s">
        <v>2566</v>
      </c>
      <c r="D365" s="2" t="s">
        <v>2567</v>
      </c>
      <c r="E365" s="2" t="s">
        <v>2568</v>
      </c>
      <c r="F365" s="2" t="s">
        <v>2569</v>
      </c>
      <c r="G365" s="2" t="s">
        <v>2570</v>
      </c>
      <c r="H365" s="63" t="s">
        <v>53</v>
      </c>
      <c r="I365" s="1" t="s">
        <v>52</v>
      </c>
      <c r="J365" s="8" t="n">
        <v>15</v>
      </c>
      <c r="K365" s="8" t="s">
        <v>10</v>
      </c>
      <c r="L365" s="8" t="s">
        <v>9</v>
      </c>
      <c r="M365" s="8" t="s">
        <v>603</v>
      </c>
      <c r="N365" s="1" t="n">
        <v>0</v>
      </c>
      <c r="O365" s="1" t="n">
        <v>0</v>
      </c>
      <c r="P365" s="1" t="n">
        <v>0</v>
      </c>
      <c r="Q365" s="55" t="s">
        <v>2563</v>
      </c>
      <c r="R365" s="56" t="n">
        <v>6</v>
      </c>
      <c r="S365" s="1" t="s">
        <v>53</v>
      </c>
      <c r="U365" s="1"/>
      <c r="V365" s="8"/>
    </row>
    <row r="366" customFormat="false" ht="15" hidden="false" customHeight="false" outlineLevel="0" collapsed="false">
      <c r="A366" s="2" t="s">
        <v>2571</v>
      </c>
      <c r="B366" s="2" t="s">
        <v>2572</v>
      </c>
      <c r="C366" s="2" t="s">
        <v>2573</v>
      </c>
      <c r="D366" s="2" t="s">
        <v>2574</v>
      </c>
      <c r="E366" s="2" t="s">
        <v>2575</v>
      </c>
      <c r="F366" s="2" t="s">
        <v>2576</v>
      </c>
      <c r="G366" s="2" t="s">
        <v>2577</v>
      </c>
      <c r="H366" s="63" t="s">
        <v>52</v>
      </c>
      <c r="I366" s="1" t="s">
        <v>52</v>
      </c>
      <c r="J366" s="8" t="n">
        <v>14</v>
      </c>
      <c r="K366" s="8" t="s">
        <v>10</v>
      </c>
      <c r="L366" s="8" t="s">
        <v>9</v>
      </c>
      <c r="M366" s="8" t="s">
        <v>603</v>
      </c>
      <c r="N366" s="1" t="n">
        <v>0</v>
      </c>
      <c r="O366" s="1" t="n">
        <v>0</v>
      </c>
      <c r="P366" s="1" t="n">
        <v>0</v>
      </c>
      <c r="Q366" s="55" t="s">
        <v>2563</v>
      </c>
      <c r="R366" s="56" t="n">
        <v>6</v>
      </c>
      <c r="S366" s="1" t="s">
        <v>53</v>
      </c>
      <c r="U366" s="1"/>
      <c r="V366" s="8"/>
    </row>
    <row r="367" customFormat="false" ht="15" hidden="false" customHeight="false" outlineLevel="0" collapsed="false">
      <c r="A367" s="2" t="s">
        <v>2578</v>
      </c>
      <c r="B367" s="2" t="s">
        <v>2579</v>
      </c>
      <c r="C367" s="2" t="s">
        <v>2580</v>
      </c>
      <c r="D367" s="2" t="s">
        <v>2581</v>
      </c>
      <c r="E367" s="2" t="s">
        <v>2582</v>
      </c>
      <c r="F367" s="2" t="n">
        <v>0</v>
      </c>
      <c r="G367" s="2" t="s">
        <v>2583</v>
      </c>
      <c r="H367" s="63" t="s">
        <v>52</v>
      </c>
      <c r="I367" s="1" t="s">
        <v>53</v>
      </c>
      <c r="J367" s="8" t="n">
        <v>14</v>
      </c>
      <c r="K367" s="8" t="s">
        <v>10</v>
      </c>
      <c r="L367" s="8" t="s">
        <v>9</v>
      </c>
      <c r="M367" s="8" t="s">
        <v>603</v>
      </c>
      <c r="N367" s="1" t="n">
        <v>0</v>
      </c>
      <c r="O367" s="1" t="n">
        <v>0</v>
      </c>
      <c r="P367" s="1" t="n">
        <v>0</v>
      </c>
      <c r="Q367" s="55" t="s">
        <v>2563</v>
      </c>
      <c r="R367" s="56" t="n">
        <v>6</v>
      </c>
      <c r="S367" s="1" t="s">
        <v>53</v>
      </c>
      <c r="U367" s="1"/>
      <c r="V367" s="8"/>
    </row>
    <row r="368" customFormat="false" ht="15" hidden="false" customHeight="false" outlineLevel="0" collapsed="false">
      <c r="A368" s="2" t="s">
        <v>2584</v>
      </c>
      <c r="B368" s="2" t="s">
        <v>2585</v>
      </c>
      <c r="C368" s="2" t="s">
        <v>2586</v>
      </c>
      <c r="D368" s="2" t="s">
        <v>2587</v>
      </c>
      <c r="E368" s="2" t="s">
        <v>2588</v>
      </c>
      <c r="F368" s="2" t="s">
        <v>2589</v>
      </c>
      <c r="G368" s="2" t="s">
        <v>2590</v>
      </c>
      <c r="H368" s="63" t="s">
        <v>52</v>
      </c>
      <c r="I368" s="1" t="s">
        <v>53</v>
      </c>
      <c r="J368" s="8" t="n">
        <v>14</v>
      </c>
      <c r="K368" s="8" t="s">
        <v>10</v>
      </c>
      <c r="L368" s="8" t="s">
        <v>9</v>
      </c>
      <c r="M368" s="8" t="s">
        <v>603</v>
      </c>
      <c r="N368" s="1" t="n">
        <v>0</v>
      </c>
      <c r="O368" s="1" t="n">
        <v>0</v>
      </c>
      <c r="P368" s="1" t="n">
        <v>0</v>
      </c>
      <c r="Q368" s="55" t="s">
        <v>2563</v>
      </c>
      <c r="R368" s="56" t="n">
        <v>6</v>
      </c>
      <c r="S368" s="1" t="s">
        <v>53</v>
      </c>
      <c r="U368" s="1"/>
      <c r="V368" s="8"/>
    </row>
    <row r="369" customFormat="false" ht="15" hidden="false" customHeight="false" outlineLevel="0" collapsed="false">
      <c r="A369" s="2" t="s">
        <v>2591</v>
      </c>
      <c r="B369" s="2" t="s">
        <v>2592</v>
      </c>
      <c r="C369" s="2" t="s">
        <v>2593</v>
      </c>
      <c r="D369" s="2" t="s">
        <v>2594</v>
      </c>
      <c r="E369" s="2" t="s">
        <v>2595</v>
      </c>
      <c r="F369" s="2" t="s">
        <v>136</v>
      </c>
      <c r="G369" s="2" t="s">
        <v>2596</v>
      </c>
      <c r="H369" s="63" t="s">
        <v>52</v>
      </c>
      <c r="I369" s="1" t="s">
        <v>53</v>
      </c>
      <c r="J369" s="8" t="n">
        <v>14</v>
      </c>
      <c r="K369" s="8" t="s">
        <v>10</v>
      </c>
      <c r="L369" s="8" t="s">
        <v>9</v>
      </c>
      <c r="M369" s="8" t="s">
        <v>603</v>
      </c>
      <c r="N369" s="1" t="n">
        <v>0</v>
      </c>
      <c r="O369" s="1" t="n">
        <v>0</v>
      </c>
      <c r="P369" s="1" t="n">
        <v>0</v>
      </c>
      <c r="Q369" s="55" t="s">
        <v>2563</v>
      </c>
      <c r="R369" s="56" t="n">
        <v>6</v>
      </c>
      <c r="S369" s="1" t="s">
        <v>53</v>
      </c>
      <c r="U369" s="1"/>
      <c r="V369" s="8"/>
    </row>
    <row r="370" customFormat="false" ht="15" hidden="false" customHeight="false" outlineLevel="0" collapsed="false">
      <c r="A370" s="2" t="s">
        <v>2597</v>
      </c>
      <c r="B370" s="2" t="s">
        <v>2598</v>
      </c>
      <c r="C370" s="2" t="s">
        <v>2599</v>
      </c>
      <c r="D370" s="2" t="s">
        <v>2600</v>
      </c>
      <c r="E370" s="2" t="s">
        <v>2601</v>
      </c>
      <c r="F370" s="2" t="s">
        <v>2602</v>
      </c>
      <c r="G370" s="2" t="s">
        <v>2603</v>
      </c>
      <c r="H370" s="63" t="s">
        <v>52</v>
      </c>
      <c r="I370" s="1" t="s">
        <v>52</v>
      </c>
      <c r="J370" s="8" t="n">
        <v>14</v>
      </c>
      <c r="K370" s="8" t="s">
        <v>10</v>
      </c>
      <c r="L370" s="8" t="s">
        <v>9</v>
      </c>
      <c r="M370" s="8" t="s">
        <v>603</v>
      </c>
      <c r="N370" s="1" t="n">
        <v>1</v>
      </c>
      <c r="O370" s="1" t="n">
        <v>0</v>
      </c>
      <c r="P370" s="1" t="n">
        <v>1</v>
      </c>
      <c r="Q370" s="55" t="s">
        <v>2604</v>
      </c>
      <c r="R370" s="56" t="n">
        <v>6</v>
      </c>
      <c r="S370" s="1" t="s">
        <v>52</v>
      </c>
      <c r="T370" s="2" t="s">
        <v>2421</v>
      </c>
      <c r="U370" s="1" t="n">
        <v>1</v>
      </c>
      <c r="V370" s="8" t="n">
        <v>1</v>
      </c>
    </row>
    <row r="371" customFormat="false" ht="15" hidden="false" customHeight="false" outlineLevel="0" collapsed="false">
      <c r="A371" s="2" t="s">
        <v>2605</v>
      </c>
      <c r="B371" s="2" t="s">
        <v>2606</v>
      </c>
      <c r="C371" s="2" t="s">
        <v>2607</v>
      </c>
      <c r="D371" s="2" t="s">
        <v>2608</v>
      </c>
      <c r="E371" s="2" t="s">
        <v>2609</v>
      </c>
      <c r="F371" s="2" t="s">
        <v>2610</v>
      </c>
      <c r="G371" s="2" t="s">
        <v>2611</v>
      </c>
      <c r="H371" s="63" t="s">
        <v>53</v>
      </c>
      <c r="I371" s="1" t="s">
        <v>52</v>
      </c>
      <c r="J371" s="8" t="n">
        <v>14</v>
      </c>
      <c r="K371" s="8" t="s">
        <v>10</v>
      </c>
      <c r="L371" s="8" t="s">
        <v>9</v>
      </c>
      <c r="M371" s="8" t="s">
        <v>603</v>
      </c>
      <c r="N371" s="1" t="n">
        <v>1</v>
      </c>
      <c r="O371" s="1" t="n">
        <v>0</v>
      </c>
      <c r="P371" s="1" t="n">
        <v>1</v>
      </c>
      <c r="Q371" s="55" t="s">
        <v>2604</v>
      </c>
      <c r="R371" s="56" t="n">
        <v>6</v>
      </c>
      <c r="S371" s="1" t="s">
        <v>53</v>
      </c>
      <c r="U371" s="1"/>
      <c r="V371" s="8"/>
    </row>
    <row r="372" customFormat="false" ht="15" hidden="false" customHeight="false" outlineLevel="0" collapsed="false">
      <c r="A372" s="2" t="s">
        <v>2612</v>
      </c>
      <c r="B372" s="2" t="s">
        <v>2613</v>
      </c>
      <c r="C372" s="2" t="s">
        <v>2614</v>
      </c>
      <c r="D372" s="2" t="s">
        <v>2615</v>
      </c>
      <c r="E372" s="2" t="s">
        <v>2616</v>
      </c>
      <c r="F372" s="2" t="n">
        <v>0</v>
      </c>
      <c r="G372" s="2" t="s">
        <v>2617</v>
      </c>
      <c r="H372" s="63" t="s">
        <v>52</v>
      </c>
      <c r="I372" s="1" t="s">
        <v>53</v>
      </c>
      <c r="J372" s="8" t="n">
        <v>14</v>
      </c>
      <c r="K372" s="8" t="s">
        <v>10</v>
      </c>
      <c r="L372" s="8" t="s">
        <v>9</v>
      </c>
      <c r="M372" s="8" t="s">
        <v>603</v>
      </c>
      <c r="N372" s="1" t="n">
        <v>1</v>
      </c>
      <c r="O372" s="1" t="n">
        <v>0</v>
      </c>
      <c r="P372" s="1" t="n">
        <v>1</v>
      </c>
      <c r="Q372" s="55" t="s">
        <v>2604</v>
      </c>
      <c r="R372" s="56" t="n">
        <v>6</v>
      </c>
      <c r="S372" s="1" t="s">
        <v>53</v>
      </c>
      <c r="U372" s="1"/>
      <c r="V372" s="8"/>
    </row>
    <row r="373" customFormat="false" ht="15" hidden="false" customHeight="false" outlineLevel="0" collapsed="false">
      <c r="A373" s="2" t="s">
        <v>2618</v>
      </c>
      <c r="B373" s="2" t="s">
        <v>2619</v>
      </c>
      <c r="C373" s="2" t="s">
        <v>2620</v>
      </c>
      <c r="D373" s="2" t="s">
        <v>2621</v>
      </c>
      <c r="E373" s="2" t="s">
        <v>2622</v>
      </c>
      <c r="F373" s="2" t="s">
        <v>2623</v>
      </c>
      <c r="G373" s="2" t="s">
        <v>2624</v>
      </c>
      <c r="H373" s="63" t="s">
        <v>52</v>
      </c>
      <c r="I373" s="1" t="s">
        <v>53</v>
      </c>
      <c r="J373" s="8" t="n">
        <v>16</v>
      </c>
      <c r="K373" s="8" t="s">
        <v>10</v>
      </c>
      <c r="L373" s="8" t="s">
        <v>9</v>
      </c>
      <c r="M373" s="8" t="s">
        <v>603</v>
      </c>
      <c r="N373" s="1" t="n">
        <v>1</v>
      </c>
      <c r="O373" s="1" t="n">
        <v>0</v>
      </c>
      <c r="P373" s="1" t="n">
        <v>1</v>
      </c>
      <c r="Q373" s="55" t="s">
        <v>2604</v>
      </c>
      <c r="R373" s="56" t="n">
        <v>6</v>
      </c>
      <c r="S373" s="1" t="s">
        <v>53</v>
      </c>
      <c r="U373" s="1"/>
      <c r="V373" s="8"/>
    </row>
    <row r="374" customFormat="false" ht="15" hidden="false" customHeight="false" outlineLevel="0" collapsed="false">
      <c r="A374" s="2" t="s">
        <v>2625</v>
      </c>
      <c r="B374" s="2" t="s">
        <v>2626</v>
      </c>
      <c r="C374" s="2" t="s">
        <v>2627</v>
      </c>
      <c r="D374" s="2" t="s">
        <v>2628</v>
      </c>
      <c r="E374" s="2" t="s">
        <v>2629</v>
      </c>
      <c r="F374" s="2" t="s">
        <v>2630</v>
      </c>
      <c r="G374" s="2" t="s">
        <v>2631</v>
      </c>
      <c r="H374" s="63" t="s">
        <v>52</v>
      </c>
      <c r="I374" s="1" t="s">
        <v>53</v>
      </c>
      <c r="J374" s="8" t="n">
        <v>16</v>
      </c>
      <c r="K374" s="8" t="s">
        <v>10</v>
      </c>
      <c r="L374" s="8" t="s">
        <v>9</v>
      </c>
      <c r="M374" s="8" t="s">
        <v>603</v>
      </c>
      <c r="N374" s="1" t="n">
        <v>1</v>
      </c>
      <c r="O374" s="1" t="n">
        <v>0</v>
      </c>
      <c r="P374" s="1" t="n">
        <v>1</v>
      </c>
      <c r="Q374" s="55" t="s">
        <v>2604</v>
      </c>
      <c r="R374" s="56" t="n">
        <v>6</v>
      </c>
      <c r="S374" s="1" t="s">
        <v>53</v>
      </c>
      <c r="U374" s="1"/>
      <c r="V374" s="8"/>
    </row>
    <row r="375" customFormat="false" ht="15" hidden="false" customHeight="false" outlineLevel="0" collapsed="false">
      <c r="A375" s="2" t="s">
        <v>2632</v>
      </c>
      <c r="B375" s="2" t="s">
        <v>2633</v>
      </c>
      <c r="C375" s="2" t="s">
        <v>2634</v>
      </c>
      <c r="D375" s="2" t="s">
        <v>2635</v>
      </c>
      <c r="E375" s="2" t="s">
        <v>2636</v>
      </c>
      <c r="F375" s="2" t="s">
        <v>2637</v>
      </c>
      <c r="G375" s="2" t="s">
        <v>2638</v>
      </c>
      <c r="H375" s="63" t="s">
        <v>52</v>
      </c>
      <c r="I375" s="1" t="s">
        <v>53</v>
      </c>
      <c r="J375" s="8" t="n">
        <v>15</v>
      </c>
      <c r="K375" s="8" t="s">
        <v>10</v>
      </c>
      <c r="L375" s="8" t="s">
        <v>9</v>
      </c>
      <c r="M375" s="8" t="s">
        <v>603</v>
      </c>
      <c r="N375" s="1" t="n">
        <v>1</v>
      </c>
      <c r="O375" s="1" t="n">
        <v>0</v>
      </c>
      <c r="P375" s="1" t="n">
        <v>1</v>
      </c>
      <c r="Q375" s="55" t="s">
        <v>2604</v>
      </c>
      <c r="R375" s="56" t="n">
        <v>6</v>
      </c>
      <c r="S375" s="1" t="s">
        <v>53</v>
      </c>
      <c r="U375" s="1"/>
      <c r="V375" s="8"/>
    </row>
    <row r="376" customFormat="false" ht="15" hidden="false" customHeight="false" outlineLevel="0" collapsed="false">
      <c r="A376" s="2" t="s">
        <v>2639</v>
      </c>
      <c r="B376" s="2" t="s">
        <v>2640</v>
      </c>
      <c r="C376" s="2" t="s">
        <v>2641</v>
      </c>
      <c r="D376" s="2" t="s">
        <v>2642</v>
      </c>
      <c r="E376" s="2" t="s">
        <v>2643</v>
      </c>
      <c r="F376" s="2" t="s">
        <v>2644</v>
      </c>
      <c r="G376" s="2" t="s">
        <v>2645</v>
      </c>
      <c r="H376" s="63" t="s">
        <v>52</v>
      </c>
      <c r="I376" s="1" t="s">
        <v>52</v>
      </c>
      <c r="J376" s="8" t="n">
        <v>16</v>
      </c>
      <c r="K376" s="8" t="s">
        <v>10</v>
      </c>
      <c r="L376" s="8" t="s">
        <v>9</v>
      </c>
      <c r="M376" s="8" t="s">
        <v>603</v>
      </c>
      <c r="N376" s="1" t="n">
        <v>1</v>
      </c>
      <c r="O376" s="1" t="n">
        <v>1</v>
      </c>
      <c r="P376" s="1" t="n">
        <v>1</v>
      </c>
      <c r="Q376" s="55" t="s">
        <v>2646</v>
      </c>
      <c r="R376" s="56" t="n">
        <v>4</v>
      </c>
      <c r="S376" s="1" t="s">
        <v>52</v>
      </c>
      <c r="T376" s="2" t="s">
        <v>247</v>
      </c>
      <c r="U376" s="1" t="n">
        <v>1</v>
      </c>
      <c r="V376" s="8" t="n">
        <v>0</v>
      </c>
    </row>
    <row r="377" customFormat="false" ht="15" hidden="false" customHeight="false" outlineLevel="0" collapsed="false">
      <c r="A377" s="2" t="s">
        <v>2647</v>
      </c>
      <c r="B377" s="2" t="s">
        <v>2648</v>
      </c>
      <c r="C377" s="2" t="s">
        <v>2649</v>
      </c>
      <c r="D377" s="2" t="s">
        <v>2650</v>
      </c>
      <c r="E377" s="2" t="s">
        <v>2651</v>
      </c>
      <c r="F377" s="2" t="s">
        <v>2652</v>
      </c>
      <c r="G377" s="2" t="s">
        <v>2653</v>
      </c>
      <c r="H377" s="63" t="s">
        <v>53</v>
      </c>
      <c r="I377" s="1" t="s">
        <v>53</v>
      </c>
      <c r="J377" s="8" t="n">
        <v>16</v>
      </c>
      <c r="K377" s="8" t="s">
        <v>10</v>
      </c>
      <c r="L377" s="8" t="s">
        <v>9</v>
      </c>
      <c r="M377" s="8" t="s">
        <v>603</v>
      </c>
      <c r="N377" s="1" t="n">
        <v>1</v>
      </c>
      <c r="O377" s="1" t="n">
        <v>1</v>
      </c>
      <c r="P377" s="1" t="n">
        <v>1</v>
      </c>
      <c r="Q377" s="55" t="s">
        <v>2646</v>
      </c>
      <c r="R377" s="56" t="n">
        <v>4</v>
      </c>
      <c r="S377" s="1" t="s">
        <v>53</v>
      </c>
      <c r="U377" s="1"/>
      <c r="V377" s="8"/>
    </row>
    <row r="378" customFormat="false" ht="15" hidden="false" customHeight="false" outlineLevel="0" collapsed="false">
      <c r="A378" s="2" t="s">
        <v>2654</v>
      </c>
      <c r="B378" s="2" t="s">
        <v>2655</v>
      </c>
      <c r="C378" s="2" t="s">
        <v>2656</v>
      </c>
      <c r="D378" s="2" t="s">
        <v>2657</v>
      </c>
      <c r="E378" s="2" t="s">
        <v>2658</v>
      </c>
      <c r="F378" s="2" t="s">
        <v>2659</v>
      </c>
      <c r="G378" s="2" t="s">
        <v>2660</v>
      </c>
      <c r="H378" s="63" t="s">
        <v>52</v>
      </c>
      <c r="I378" s="1" t="s">
        <v>53</v>
      </c>
      <c r="J378" s="8" t="n">
        <v>14</v>
      </c>
      <c r="K378" s="8" t="s">
        <v>10</v>
      </c>
      <c r="L378" s="8" t="s">
        <v>9</v>
      </c>
      <c r="M378" s="8" t="s">
        <v>603</v>
      </c>
      <c r="N378" s="1" t="n">
        <v>1</v>
      </c>
      <c r="O378" s="1" t="n">
        <v>1</v>
      </c>
      <c r="P378" s="1" t="n">
        <v>1</v>
      </c>
      <c r="Q378" s="55" t="s">
        <v>2646</v>
      </c>
      <c r="R378" s="56" t="n">
        <v>4</v>
      </c>
      <c r="S378" s="1" t="s">
        <v>53</v>
      </c>
      <c r="U378" s="1"/>
      <c r="V378" s="8"/>
    </row>
    <row r="379" customFormat="false" ht="15" hidden="false" customHeight="false" outlineLevel="0" collapsed="false">
      <c r="A379" s="2" t="s">
        <v>2661</v>
      </c>
      <c r="B379" s="2" t="s">
        <v>2662</v>
      </c>
      <c r="C379" s="2" t="s">
        <v>2663</v>
      </c>
      <c r="D379" s="2" t="s">
        <v>2664</v>
      </c>
      <c r="E379" s="2" t="s">
        <v>2665</v>
      </c>
      <c r="F379" s="2" t="s">
        <v>2666</v>
      </c>
      <c r="G379" s="2" t="s">
        <v>2667</v>
      </c>
      <c r="H379" s="63" t="s">
        <v>52</v>
      </c>
      <c r="I379" s="1" t="s">
        <v>53</v>
      </c>
      <c r="J379" s="8" t="n">
        <v>15</v>
      </c>
      <c r="K379" s="8" t="s">
        <v>10</v>
      </c>
      <c r="L379" s="8" t="s">
        <v>9</v>
      </c>
      <c r="M379" s="8" t="s">
        <v>603</v>
      </c>
      <c r="N379" s="1" t="n">
        <v>1</v>
      </c>
      <c r="O379" s="1" t="n">
        <v>1</v>
      </c>
      <c r="P379" s="1" t="n">
        <v>1</v>
      </c>
      <c r="Q379" s="55" t="s">
        <v>2646</v>
      </c>
      <c r="R379" s="56" t="n">
        <v>4</v>
      </c>
      <c r="S379" s="1" t="s">
        <v>53</v>
      </c>
      <c r="U379" s="1"/>
      <c r="V379" s="8"/>
    </row>
    <row r="380" customFormat="false" ht="15" hidden="false" customHeight="false" outlineLevel="0" collapsed="false">
      <c r="A380" s="2" t="s">
        <v>2668</v>
      </c>
      <c r="B380" s="2" t="s">
        <v>2669</v>
      </c>
      <c r="C380" s="2" t="s">
        <v>2670</v>
      </c>
      <c r="D380" s="2" t="s">
        <v>2671</v>
      </c>
      <c r="E380" s="2" t="s">
        <v>2672</v>
      </c>
      <c r="F380" s="2" t="s">
        <v>2673</v>
      </c>
      <c r="G380" s="2" t="s">
        <v>2674</v>
      </c>
      <c r="H380" s="63" t="s">
        <v>52</v>
      </c>
      <c r="I380" s="1" t="s">
        <v>53</v>
      </c>
      <c r="J380" s="8" t="n">
        <v>14</v>
      </c>
      <c r="K380" s="8" t="s">
        <v>10</v>
      </c>
      <c r="L380" s="8" t="s">
        <v>9</v>
      </c>
      <c r="M380" s="8" t="s">
        <v>603</v>
      </c>
      <c r="N380" s="1" t="n">
        <v>2</v>
      </c>
      <c r="O380" s="1" t="n">
        <v>0</v>
      </c>
      <c r="P380" s="1" t="n">
        <v>1</v>
      </c>
      <c r="Q380" s="55" t="s">
        <v>2675</v>
      </c>
      <c r="R380" s="56" t="n">
        <v>1</v>
      </c>
      <c r="S380" s="1" t="s">
        <v>53</v>
      </c>
      <c r="U380" s="1"/>
      <c r="V380" s="8"/>
    </row>
    <row r="381" customFormat="false" ht="15" hidden="false" customHeight="false" outlineLevel="0" collapsed="false">
      <c r="A381" s="2" t="s">
        <v>2676</v>
      </c>
      <c r="B381" s="2" t="s">
        <v>2677</v>
      </c>
      <c r="C381" s="2" t="s">
        <v>2678</v>
      </c>
      <c r="D381" s="2" t="s">
        <v>2679</v>
      </c>
      <c r="E381" s="2" t="s">
        <v>2680</v>
      </c>
      <c r="F381" s="2" t="s">
        <v>2681</v>
      </c>
      <c r="G381" s="2" t="s">
        <v>2682</v>
      </c>
      <c r="H381" s="63" t="s">
        <v>52</v>
      </c>
      <c r="I381" s="1" t="s">
        <v>53</v>
      </c>
      <c r="J381" s="8" t="n">
        <v>16</v>
      </c>
      <c r="K381" s="8" t="s">
        <v>10</v>
      </c>
      <c r="L381" s="8" t="s">
        <v>9</v>
      </c>
      <c r="M381" s="8" t="s">
        <v>603</v>
      </c>
      <c r="N381" s="1" t="n">
        <v>2</v>
      </c>
      <c r="O381" s="1" t="n">
        <v>2</v>
      </c>
      <c r="P381" s="1" t="n">
        <v>1</v>
      </c>
      <c r="Q381" s="55" t="s">
        <v>2683</v>
      </c>
      <c r="R381" s="56" t="n">
        <v>4</v>
      </c>
      <c r="S381" s="1" t="s">
        <v>52</v>
      </c>
      <c r="T381" s="2" t="s">
        <v>2421</v>
      </c>
      <c r="U381" s="1" t="n">
        <v>1</v>
      </c>
      <c r="V381" s="8" t="n">
        <v>1</v>
      </c>
    </row>
    <row r="382" customFormat="false" ht="15" hidden="false" customHeight="false" outlineLevel="0" collapsed="false">
      <c r="A382" s="2" t="s">
        <v>2684</v>
      </c>
      <c r="B382" s="2" t="s">
        <v>2685</v>
      </c>
      <c r="C382" s="2" t="s">
        <v>2686</v>
      </c>
      <c r="D382" s="2" t="s">
        <v>2687</v>
      </c>
      <c r="E382" s="2" t="s">
        <v>2688</v>
      </c>
      <c r="F382" s="2" t="s">
        <v>2689</v>
      </c>
      <c r="G382" s="2" t="s">
        <v>2690</v>
      </c>
      <c r="H382" s="63" t="s">
        <v>52</v>
      </c>
      <c r="I382" s="1" t="s">
        <v>53</v>
      </c>
      <c r="J382" s="8" t="n">
        <v>16</v>
      </c>
      <c r="K382" s="8" t="s">
        <v>10</v>
      </c>
      <c r="L382" s="8" t="s">
        <v>9</v>
      </c>
      <c r="M382" s="8" t="s">
        <v>603</v>
      </c>
      <c r="N382" s="1" t="n">
        <v>2</v>
      </c>
      <c r="O382" s="1" t="n">
        <v>2</v>
      </c>
      <c r="P382" s="1" t="n">
        <v>1</v>
      </c>
      <c r="Q382" s="55" t="s">
        <v>2683</v>
      </c>
      <c r="R382" s="56" t="n">
        <v>4</v>
      </c>
      <c r="S382" s="1" t="s">
        <v>52</v>
      </c>
      <c r="T382" s="2" t="s">
        <v>247</v>
      </c>
      <c r="U382" s="1" t="n">
        <v>1</v>
      </c>
      <c r="V382" s="8" t="n">
        <v>1</v>
      </c>
    </row>
    <row r="383" customFormat="false" ht="15" hidden="false" customHeight="false" outlineLevel="0" collapsed="false">
      <c r="A383" s="2" t="s">
        <v>2691</v>
      </c>
      <c r="B383" s="2" t="s">
        <v>2692</v>
      </c>
      <c r="C383" s="2" t="s">
        <v>2693</v>
      </c>
      <c r="D383" s="2" t="s">
        <v>2694</v>
      </c>
      <c r="E383" s="2" t="s">
        <v>2695</v>
      </c>
      <c r="F383" s="2" t="s">
        <v>2696</v>
      </c>
      <c r="G383" s="2" t="s">
        <v>2697</v>
      </c>
      <c r="H383" s="63" t="s">
        <v>52</v>
      </c>
      <c r="I383" s="1" t="s">
        <v>52</v>
      </c>
      <c r="J383" s="8" t="n">
        <v>14</v>
      </c>
      <c r="K383" s="8" t="s">
        <v>10</v>
      </c>
      <c r="L383" s="8" t="s">
        <v>9</v>
      </c>
      <c r="M383" s="8" t="s">
        <v>603</v>
      </c>
      <c r="N383" s="1" t="n">
        <v>2</v>
      </c>
      <c r="O383" s="1" t="n">
        <v>2</v>
      </c>
      <c r="P383" s="1" t="n">
        <v>1</v>
      </c>
      <c r="Q383" s="55" t="s">
        <v>2683</v>
      </c>
      <c r="R383" s="56" t="n">
        <v>4</v>
      </c>
      <c r="S383" s="1" t="s">
        <v>53</v>
      </c>
      <c r="U383" s="1"/>
      <c r="V383" s="8"/>
    </row>
    <row r="384" customFormat="false" ht="15" hidden="false" customHeight="false" outlineLevel="0" collapsed="false">
      <c r="A384" s="2" t="s">
        <v>2698</v>
      </c>
      <c r="B384" s="2" t="s">
        <v>2699</v>
      </c>
      <c r="C384" s="2" t="s">
        <v>2700</v>
      </c>
      <c r="D384" s="2" t="s">
        <v>2701</v>
      </c>
      <c r="E384" s="2" t="n">
        <v>0</v>
      </c>
      <c r="F384" s="2" t="n">
        <v>0</v>
      </c>
      <c r="G384" s="2" t="s">
        <v>2702</v>
      </c>
      <c r="H384" s="63" t="s">
        <v>52</v>
      </c>
      <c r="I384" s="1" t="s">
        <v>53</v>
      </c>
      <c r="J384" s="8" t="n">
        <v>14</v>
      </c>
      <c r="K384" s="8" t="s">
        <v>10</v>
      </c>
      <c r="L384" s="8" t="s">
        <v>9</v>
      </c>
      <c r="M384" s="8" t="s">
        <v>603</v>
      </c>
      <c r="N384" s="1" t="n">
        <v>2</v>
      </c>
      <c r="O384" s="1" t="n">
        <v>2</v>
      </c>
      <c r="P384" s="1" t="n">
        <v>1</v>
      </c>
      <c r="Q384" s="55" t="s">
        <v>2683</v>
      </c>
      <c r="R384" s="56" t="n">
        <v>4</v>
      </c>
      <c r="S384" s="1" t="s">
        <v>53</v>
      </c>
      <c r="U384" s="1"/>
      <c r="V384" s="8"/>
    </row>
    <row r="385" customFormat="false" ht="15" hidden="false" customHeight="false" outlineLevel="0" collapsed="false">
      <c r="A385" s="2" t="s">
        <v>2703</v>
      </c>
      <c r="B385" s="2" t="s">
        <v>2704</v>
      </c>
      <c r="C385" s="2" t="s">
        <v>2705</v>
      </c>
      <c r="D385" s="2" t="s">
        <v>2706</v>
      </c>
      <c r="E385" s="2" t="s">
        <v>2707</v>
      </c>
      <c r="F385" s="2" t="s">
        <v>2708</v>
      </c>
      <c r="G385" s="2" t="s">
        <v>2709</v>
      </c>
      <c r="H385" s="63" t="s">
        <v>53</v>
      </c>
      <c r="I385" s="1" t="s">
        <v>53</v>
      </c>
      <c r="J385" s="8" t="n">
        <v>15</v>
      </c>
      <c r="K385" s="8" t="s">
        <v>10</v>
      </c>
      <c r="L385" s="8" t="s">
        <v>10</v>
      </c>
      <c r="M385" s="8" t="s">
        <v>10</v>
      </c>
      <c r="N385" s="1" t="n">
        <v>0</v>
      </c>
      <c r="O385" s="1" t="n">
        <v>0</v>
      </c>
      <c r="P385" s="1" t="n">
        <v>0</v>
      </c>
      <c r="Q385" s="55" t="s">
        <v>2710</v>
      </c>
      <c r="R385" s="56" t="n">
        <v>5</v>
      </c>
      <c r="S385" s="1" t="s">
        <v>53</v>
      </c>
      <c r="U385" s="1"/>
      <c r="V385" s="8"/>
    </row>
    <row r="386" customFormat="false" ht="15" hidden="false" customHeight="false" outlineLevel="0" collapsed="false">
      <c r="A386" s="2" t="s">
        <v>2711</v>
      </c>
      <c r="B386" s="2" t="s">
        <v>2712</v>
      </c>
      <c r="C386" s="2" t="s">
        <v>2713</v>
      </c>
      <c r="D386" s="2" t="s">
        <v>2714</v>
      </c>
      <c r="E386" s="2" t="s">
        <v>2713</v>
      </c>
      <c r="F386" s="2" t="s">
        <v>136</v>
      </c>
      <c r="G386" s="2" t="s">
        <v>2715</v>
      </c>
      <c r="H386" s="63" t="s">
        <v>53</v>
      </c>
      <c r="I386" s="1" t="s">
        <v>53</v>
      </c>
      <c r="J386" s="8" t="n">
        <v>14</v>
      </c>
      <c r="K386" s="8" t="s">
        <v>10</v>
      </c>
      <c r="L386" s="8" t="s">
        <v>10</v>
      </c>
      <c r="M386" s="8" t="s">
        <v>10</v>
      </c>
      <c r="N386" s="1" t="n">
        <v>0</v>
      </c>
      <c r="O386" s="1" t="n">
        <v>0</v>
      </c>
      <c r="P386" s="1" t="n">
        <v>0</v>
      </c>
      <c r="Q386" s="55" t="s">
        <v>2710</v>
      </c>
      <c r="R386" s="56" t="n">
        <v>5</v>
      </c>
      <c r="S386" s="1" t="s">
        <v>53</v>
      </c>
      <c r="U386" s="1"/>
      <c r="V386" s="8"/>
    </row>
    <row r="387" customFormat="false" ht="15" hidden="false" customHeight="false" outlineLevel="0" collapsed="false">
      <c r="A387" s="2" t="s">
        <v>2716</v>
      </c>
      <c r="B387" s="2" t="s">
        <v>2717</v>
      </c>
      <c r="C387" s="2" t="s">
        <v>2718</v>
      </c>
      <c r="D387" s="2" t="s">
        <v>2719</v>
      </c>
      <c r="E387" s="2" t="s">
        <v>2720</v>
      </c>
      <c r="F387" s="2" t="s">
        <v>2721</v>
      </c>
      <c r="G387" s="2" t="s">
        <v>2722</v>
      </c>
      <c r="H387" s="63" t="s">
        <v>52</v>
      </c>
      <c r="I387" s="1" t="s">
        <v>53</v>
      </c>
      <c r="J387" s="8" t="n">
        <v>15</v>
      </c>
      <c r="K387" s="8" t="s">
        <v>10</v>
      </c>
      <c r="L387" s="8" t="s">
        <v>10</v>
      </c>
      <c r="M387" s="8" t="s">
        <v>10</v>
      </c>
      <c r="N387" s="1" t="n">
        <v>0</v>
      </c>
      <c r="O387" s="1" t="n">
        <v>0</v>
      </c>
      <c r="P387" s="1" t="n">
        <v>0</v>
      </c>
      <c r="Q387" s="55" t="s">
        <v>2710</v>
      </c>
      <c r="R387" s="56" t="n">
        <v>5</v>
      </c>
      <c r="S387" s="1" t="s">
        <v>53</v>
      </c>
      <c r="U387" s="1"/>
      <c r="V387" s="8"/>
    </row>
    <row r="388" customFormat="false" ht="15" hidden="false" customHeight="false" outlineLevel="0" collapsed="false">
      <c r="A388" s="2" t="s">
        <v>2723</v>
      </c>
      <c r="B388" s="2" t="s">
        <v>2724</v>
      </c>
      <c r="C388" s="2" t="s">
        <v>2725</v>
      </c>
      <c r="D388" s="2" t="s">
        <v>2726</v>
      </c>
      <c r="E388" s="2" t="s">
        <v>2727</v>
      </c>
      <c r="F388" s="2" t="s">
        <v>2728</v>
      </c>
      <c r="G388" s="2" t="s">
        <v>2729</v>
      </c>
      <c r="H388" s="63" t="s">
        <v>52</v>
      </c>
      <c r="I388" s="1" t="s">
        <v>52</v>
      </c>
      <c r="J388" s="8" t="n">
        <v>16</v>
      </c>
      <c r="K388" s="8" t="s">
        <v>10</v>
      </c>
      <c r="L388" s="8" t="s">
        <v>10</v>
      </c>
      <c r="M388" s="8" t="s">
        <v>10</v>
      </c>
      <c r="N388" s="1" t="n">
        <v>0</v>
      </c>
      <c r="O388" s="1" t="n">
        <v>0</v>
      </c>
      <c r="P388" s="1" t="n">
        <v>0</v>
      </c>
      <c r="Q388" s="55" t="s">
        <v>2710</v>
      </c>
      <c r="R388" s="56" t="n">
        <v>5</v>
      </c>
      <c r="S388" s="1" t="s">
        <v>53</v>
      </c>
      <c r="U388" s="1"/>
      <c r="V388" s="8"/>
    </row>
    <row r="389" customFormat="false" ht="15" hidden="false" customHeight="false" outlineLevel="0" collapsed="false">
      <c r="A389" s="2" t="s">
        <v>2730</v>
      </c>
      <c r="B389" s="2" t="s">
        <v>2731</v>
      </c>
      <c r="C389" s="2" t="s">
        <v>2732</v>
      </c>
      <c r="D389" s="2" t="s">
        <v>2733</v>
      </c>
      <c r="E389" s="2" t="s">
        <v>2734</v>
      </c>
      <c r="F389" s="2" t="s">
        <v>2735</v>
      </c>
      <c r="G389" s="2" t="s">
        <v>2736</v>
      </c>
      <c r="H389" s="63" t="s">
        <v>52</v>
      </c>
      <c r="I389" s="1" t="s">
        <v>53</v>
      </c>
      <c r="J389" s="8" t="n">
        <v>14</v>
      </c>
      <c r="K389" s="8" t="s">
        <v>10</v>
      </c>
      <c r="L389" s="8" t="s">
        <v>10</v>
      </c>
      <c r="M389" s="8" t="s">
        <v>10</v>
      </c>
      <c r="N389" s="1" t="n">
        <v>0</v>
      </c>
      <c r="O389" s="1" t="n">
        <v>0</v>
      </c>
      <c r="P389" s="1" t="n">
        <v>0</v>
      </c>
      <c r="Q389" s="55" t="s">
        <v>2710</v>
      </c>
      <c r="R389" s="56" t="n">
        <v>5</v>
      </c>
      <c r="S389" s="1" t="s">
        <v>53</v>
      </c>
      <c r="U389" s="1"/>
      <c r="V389" s="8"/>
    </row>
    <row r="390" customFormat="false" ht="15" hidden="false" customHeight="false" outlineLevel="0" collapsed="false">
      <c r="A390" s="2" t="s">
        <v>2737</v>
      </c>
      <c r="B390" s="2" t="s">
        <v>2738</v>
      </c>
      <c r="C390" s="2" t="s">
        <v>2739</v>
      </c>
      <c r="D390" s="2" t="s">
        <v>2740</v>
      </c>
      <c r="E390" s="2" t="s">
        <v>2741</v>
      </c>
      <c r="F390" s="2" t="s">
        <v>2742</v>
      </c>
      <c r="G390" s="2" t="s">
        <v>2743</v>
      </c>
      <c r="H390" s="63" t="s">
        <v>53</v>
      </c>
      <c r="I390" s="1" t="s">
        <v>53</v>
      </c>
      <c r="J390" s="8" t="n">
        <v>14</v>
      </c>
      <c r="K390" s="8" t="s">
        <v>10</v>
      </c>
      <c r="L390" s="8" t="s">
        <v>10</v>
      </c>
      <c r="M390" s="8" t="s">
        <v>10</v>
      </c>
      <c r="N390" s="1" t="n">
        <v>0</v>
      </c>
      <c r="O390" s="1" t="n">
        <v>1</v>
      </c>
      <c r="P390" s="1" t="n">
        <v>1</v>
      </c>
      <c r="Q390" s="55" t="s">
        <v>2744</v>
      </c>
      <c r="R390" s="56" t="n">
        <v>1</v>
      </c>
      <c r="S390" s="1" t="s">
        <v>53</v>
      </c>
      <c r="U390" s="1"/>
      <c r="V390" s="8"/>
    </row>
    <row r="391" customFormat="false" ht="15" hidden="false" customHeight="false" outlineLevel="0" collapsed="false">
      <c r="A391" s="2" t="s">
        <v>2745</v>
      </c>
      <c r="B391" s="2" t="s">
        <v>2746</v>
      </c>
      <c r="C391" s="2" t="s">
        <v>2747</v>
      </c>
      <c r="D391" s="2" t="s">
        <v>2748</v>
      </c>
      <c r="E391" s="2" t="s">
        <v>2749</v>
      </c>
      <c r="F391" s="2" t="s">
        <v>2750</v>
      </c>
      <c r="G391" s="2" t="s">
        <v>2751</v>
      </c>
      <c r="H391" s="63" t="s">
        <v>52</v>
      </c>
      <c r="I391" s="1" t="s">
        <v>53</v>
      </c>
      <c r="J391" s="8" t="n">
        <v>14</v>
      </c>
      <c r="K391" s="8" t="s">
        <v>10</v>
      </c>
      <c r="L391" s="8" t="s">
        <v>10</v>
      </c>
      <c r="M391" s="8" t="s">
        <v>10</v>
      </c>
      <c r="N391" s="1" t="n">
        <v>1</v>
      </c>
      <c r="O391" s="1" t="n">
        <v>1</v>
      </c>
      <c r="P391" s="1" t="n">
        <v>1</v>
      </c>
      <c r="Q391" s="55" t="s">
        <v>2752</v>
      </c>
      <c r="R391" s="56" t="n">
        <v>4</v>
      </c>
      <c r="S391" s="1" t="s">
        <v>52</v>
      </c>
      <c r="T391" s="2" t="s">
        <v>2753</v>
      </c>
      <c r="U391" s="1" t="n">
        <v>1</v>
      </c>
      <c r="V391" s="8" t="n">
        <v>1</v>
      </c>
    </row>
    <row r="392" customFormat="false" ht="15" hidden="false" customHeight="false" outlineLevel="0" collapsed="false">
      <c r="A392" s="2" t="s">
        <v>2754</v>
      </c>
      <c r="B392" s="2" t="s">
        <v>2755</v>
      </c>
      <c r="C392" s="2" t="s">
        <v>2756</v>
      </c>
      <c r="D392" s="2" t="s">
        <v>2757</v>
      </c>
      <c r="E392" s="2" t="s">
        <v>2758</v>
      </c>
      <c r="F392" s="2" t="s">
        <v>2759</v>
      </c>
      <c r="G392" s="2" t="s">
        <v>2760</v>
      </c>
      <c r="H392" s="63" t="s">
        <v>52</v>
      </c>
      <c r="I392" s="1" t="s">
        <v>52</v>
      </c>
      <c r="J392" s="8" t="n">
        <v>14</v>
      </c>
      <c r="K392" s="8" t="s">
        <v>10</v>
      </c>
      <c r="L392" s="8" t="s">
        <v>10</v>
      </c>
      <c r="M392" s="8" t="s">
        <v>10</v>
      </c>
      <c r="N392" s="1" t="n">
        <v>1</v>
      </c>
      <c r="O392" s="1" t="n">
        <v>1</v>
      </c>
      <c r="P392" s="1" t="n">
        <v>1</v>
      </c>
      <c r="Q392" s="55" t="s">
        <v>2752</v>
      </c>
      <c r="R392" s="56" t="n">
        <v>4</v>
      </c>
      <c r="S392" s="1" t="s">
        <v>52</v>
      </c>
      <c r="T392" s="2" t="s">
        <v>2753</v>
      </c>
      <c r="U392" s="1" t="n">
        <v>1</v>
      </c>
      <c r="V392" s="8" t="n">
        <v>1</v>
      </c>
    </row>
    <row r="393" customFormat="false" ht="15" hidden="false" customHeight="false" outlineLevel="0" collapsed="false">
      <c r="A393" s="2" t="s">
        <v>2761</v>
      </c>
      <c r="B393" s="2" t="s">
        <v>2762</v>
      </c>
      <c r="C393" s="2" t="s">
        <v>2763</v>
      </c>
      <c r="D393" s="2" t="s">
        <v>2764</v>
      </c>
      <c r="E393" s="2" t="s">
        <v>2765</v>
      </c>
      <c r="F393" s="2" t="s">
        <v>2766</v>
      </c>
      <c r="G393" s="2" t="s">
        <v>2767</v>
      </c>
      <c r="H393" s="63" t="s">
        <v>52</v>
      </c>
      <c r="I393" s="1" t="s">
        <v>53</v>
      </c>
      <c r="J393" s="8" t="n">
        <v>14</v>
      </c>
      <c r="K393" s="8" t="s">
        <v>10</v>
      </c>
      <c r="L393" s="8" t="s">
        <v>10</v>
      </c>
      <c r="M393" s="8" t="s">
        <v>10</v>
      </c>
      <c r="N393" s="1" t="n">
        <v>1</v>
      </c>
      <c r="O393" s="1" t="n">
        <v>1</v>
      </c>
      <c r="P393" s="1" t="n">
        <v>1</v>
      </c>
      <c r="Q393" s="55" t="s">
        <v>2752</v>
      </c>
      <c r="R393" s="56" t="n">
        <v>4</v>
      </c>
      <c r="S393" s="1" t="s">
        <v>53</v>
      </c>
      <c r="U393" s="1"/>
      <c r="V393" s="8"/>
    </row>
    <row r="394" customFormat="false" ht="15" hidden="false" customHeight="false" outlineLevel="0" collapsed="false">
      <c r="A394" s="2" t="s">
        <v>2768</v>
      </c>
      <c r="B394" s="2" t="s">
        <v>2769</v>
      </c>
      <c r="C394" s="2" t="s">
        <v>2770</v>
      </c>
      <c r="D394" s="2" t="s">
        <v>2771</v>
      </c>
      <c r="E394" s="2" t="n">
        <v>0</v>
      </c>
      <c r="F394" s="2" t="n">
        <v>0</v>
      </c>
      <c r="G394" s="2" t="s">
        <v>2772</v>
      </c>
      <c r="H394" s="63" t="s">
        <v>52</v>
      </c>
      <c r="I394" s="1" t="s">
        <v>53</v>
      </c>
      <c r="J394" s="8" t="n">
        <v>14</v>
      </c>
      <c r="K394" s="8" t="s">
        <v>10</v>
      </c>
      <c r="L394" s="8" t="s">
        <v>10</v>
      </c>
      <c r="M394" s="8" t="s">
        <v>10</v>
      </c>
      <c r="N394" s="1" t="n">
        <v>1</v>
      </c>
      <c r="O394" s="1" t="n">
        <v>1</v>
      </c>
      <c r="P394" s="1" t="n">
        <v>1</v>
      </c>
      <c r="Q394" s="55" t="s">
        <v>2752</v>
      </c>
      <c r="R394" s="56" t="n">
        <v>4</v>
      </c>
      <c r="S394" s="1" t="s">
        <v>53</v>
      </c>
      <c r="U394" s="1"/>
      <c r="V394" s="8"/>
    </row>
    <row r="395" customFormat="false" ht="15" hidden="false" customHeight="false" outlineLevel="0" collapsed="false">
      <c r="A395" s="2" t="s">
        <v>2773</v>
      </c>
      <c r="B395" s="2" t="s">
        <v>2774</v>
      </c>
      <c r="C395" s="2" t="s">
        <v>2775</v>
      </c>
      <c r="D395" s="2" t="s">
        <v>2776</v>
      </c>
      <c r="E395" s="2" t="s">
        <v>2777</v>
      </c>
      <c r="F395" s="2" t="s">
        <v>2778</v>
      </c>
      <c r="G395" s="2" t="s">
        <v>2779</v>
      </c>
      <c r="H395" s="63" t="s">
        <v>52</v>
      </c>
      <c r="I395" s="1" t="s">
        <v>53</v>
      </c>
      <c r="J395" s="8" t="n">
        <v>16</v>
      </c>
      <c r="K395" s="8" t="s">
        <v>10</v>
      </c>
      <c r="L395" s="8" t="s">
        <v>10</v>
      </c>
      <c r="M395" s="8" t="s">
        <v>10</v>
      </c>
      <c r="N395" s="1" t="n">
        <v>2</v>
      </c>
      <c r="O395" s="1" t="n">
        <v>0</v>
      </c>
      <c r="P395" s="1" t="n">
        <v>1</v>
      </c>
      <c r="Q395" s="55" t="s">
        <v>2780</v>
      </c>
      <c r="R395" s="56" t="n">
        <v>6</v>
      </c>
      <c r="S395" s="1" t="s">
        <v>52</v>
      </c>
      <c r="T395" s="2" t="s">
        <v>2753</v>
      </c>
      <c r="U395" s="1" t="n">
        <v>1</v>
      </c>
      <c r="V395" s="8" t="n">
        <v>0</v>
      </c>
    </row>
    <row r="396" customFormat="false" ht="15" hidden="false" customHeight="false" outlineLevel="0" collapsed="false">
      <c r="A396" s="2" t="s">
        <v>2781</v>
      </c>
      <c r="B396" s="2" t="s">
        <v>2782</v>
      </c>
      <c r="C396" s="2" t="s">
        <v>2783</v>
      </c>
      <c r="D396" s="2" t="s">
        <v>2784</v>
      </c>
      <c r="E396" s="2" t="s">
        <v>2785</v>
      </c>
      <c r="F396" s="2" t="s">
        <v>136</v>
      </c>
      <c r="G396" s="2" t="s">
        <v>2786</v>
      </c>
      <c r="H396" s="63" t="s">
        <v>52</v>
      </c>
      <c r="I396" s="1" t="s">
        <v>53</v>
      </c>
      <c r="J396" s="8" t="n">
        <v>15</v>
      </c>
      <c r="K396" s="8" t="s">
        <v>10</v>
      </c>
      <c r="L396" s="8" t="s">
        <v>10</v>
      </c>
      <c r="M396" s="8" t="s">
        <v>10</v>
      </c>
      <c r="N396" s="1" t="n">
        <v>2</v>
      </c>
      <c r="O396" s="1" t="n">
        <v>0</v>
      </c>
      <c r="P396" s="1" t="n">
        <v>1</v>
      </c>
      <c r="Q396" s="55" t="s">
        <v>2780</v>
      </c>
      <c r="R396" s="56" t="n">
        <v>6</v>
      </c>
      <c r="S396" s="1" t="s">
        <v>52</v>
      </c>
      <c r="T396" s="2" t="s">
        <v>2753</v>
      </c>
      <c r="U396" s="1" t="n">
        <v>1</v>
      </c>
      <c r="V396" s="8" t="n">
        <v>1</v>
      </c>
    </row>
    <row r="397" customFormat="false" ht="15" hidden="false" customHeight="false" outlineLevel="0" collapsed="false">
      <c r="A397" s="2" t="s">
        <v>2787</v>
      </c>
      <c r="B397" s="2" t="s">
        <v>2788</v>
      </c>
      <c r="C397" s="2" t="s">
        <v>2789</v>
      </c>
      <c r="D397" s="2" t="s">
        <v>2790</v>
      </c>
      <c r="E397" s="2" t="s">
        <v>2791</v>
      </c>
      <c r="F397" s="2" t="s">
        <v>2792</v>
      </c>
      <c r="G397" s="2" t="s">
        <v>2793</v>
      </c>
      <c r="H397" s="63" t="s">
        <v>52</v>
      </c>
      <c r="I397" s="1" t="s">
        <v>53</v>
      </c>
      <c r="J397" s="8" t="n">
        <v>14</v>
      </c>
      <c r="K397" s="8" t="s">
        <v>10</v>
      </c>
      <c r="L397" s="8" t="s">
        <v>10</v>
      </c>
      <c r="M397" s="8" t="s">
        <v>10</v>
      </c>
      <c r="N397" s="1" t="n">
        <v>2</v>
      </c>
      <c r="O397" s="1" t="n">
        <v>0</v>
      </c>
      <c r="P397" s="1" t="n">
        <v>1</v>
      </c>
      <c r="Q397" s="55" t="s">
        <v>2780</v>
      </c>
      <c r="R397" s="56" t="n">
        <v>6</v>
      </c>
      <c r="S397" s="1" t="s">
        <v>53</v>
      </c>
      <c r="U397" s="1"/>
      <c r="V397" s="8"/>
    </row>
    <row r="398" customFormat="false" ht="15" hidden="false" customHeight="false" outlineLevel="0" collapsed="false">
      <c r="A398" s="2" t="s">
        <v>2794</v>
      </c>
      <c r="B398" s="2" t="s">
        <v>2795</v>
      </c>
      <c r="C398" s="2" t="s">
        <v>2796</v>
      </c>
      <c r="D398" s="2" t="s">
        <v>2797</v>
      </c>
      <c r="E398" s="2" t="s">
        <v>2798</v>
      </c>
      <c r="F398" s="2" t="s">
        <v>2799</v>
      </c>
      <c r="G398" s="2" t="s">
        <v>2800</v>
      </c>
      <c r="H398" s="63" t="s">
        <v>52</v>
      </c>
      <c r="I398" s="1" t="s">
        <v>53</v>
      </c>
      <c r="J398" s="8" t="n">
        <v>15</v>
      </c>
      <c r="K398" s="8" t="s">
        <v>10</v>
      </c>
      <c r="L398" s="8" t="s">
        <v>10</v>
      </c>
      <c r="M398" s="8" t="s">
        <v>10</v>
      </c>
      <c r="N398" s="1" t="n">
        <v>2</v>
      </c>
      <c r="O398" s="1" t="n">
        <v>0</v>
      </c>
      <c r="P398" s="1" t="n">
        <v>1</v>
      </c>
      <c r="Q398" s="55" t="s">
        <v>2780</v>
      </c>
      <c r="R398" s="56" t="n">
        <v>6</v>
      </c>
      <c r="S398" s="1" t="s">
        <v>53</v>
      </c>
      <c r="U398" s="1"/>
      <c r="V398" s="8"/>
    </row>
    <row r="399" customFormat="false" ht="15" hidden="false" customHeight="false" outlineLevel="0" collapsed="false">
      <c r="A399" s="2" t="s">
        <v>2801</v>
      </c>
      <c r="B399" s="2" t="s">
        <v>2802</v>
      </c>
      <c r="C399" s="2" t="s">
        <v>2803</v>
      </c>
      <c r="D399" s="2" t="s">
        <v>2804</v>
      </c>
      <c r="E399" s="2" t="s">
        <v>2805</v>
      </c>
      <c r="F399" s="2" t="s">
        <v>2806</v>
      </c>
      <c r="G399" s="2" t="s">
        <v>2807</v>
      </c>
      <c r="H399" s="63" t="s">
        <v>52</v>
      </c>
      <c r="I399" s="1" t="s">
        <v>52</v>
      </c>
      <c r="J399" s="8" t="n">
        <v>15</v>
      </c>
      <c r="K399" s="8" t="s">
        <v>10</v>
      </c>
      <c r="L399" s="8" t="s">
        <v>10</v>
      </c>
      <c r="M399" s="8" t="s">
        <v>10</v>
      </c>
      <c r="N399" s="1" t="n">
        <v>2</v>
      </c>
      <c r="O399" s="1" t="n">
        <v>0</v>
      </c>
      <c r="P399" s="1" t="n">
        <v>1</v>
      </c>
      <c r="Q399" s="55" t="s">
        <v>2780</v>
      </c>
      <c r="R399" s="56" t="n">
        <v>6</v>
      </c>
      <c r="S399" s="1" t="s">
        <v>53</v>
      </c>
      <c r="U399" s="1"/>
      <c r="V399" s="8"/>
    </row>
    <row r="400" customFormat="false" ht="15" hidden="false" customHeight="false" outlineLevel="0" collapsed="false">
      <c r="A400" s="2" t="s">
        <v>2808</v>
      </c>
      <c r="B400" s="2" t="s">
        <v>2809</v>
      </c>
      <c r="C400" s="2" t="s">
        <v>2810</v>
      </c>
      <c r="D400" s="2" t="s">
        <v>2811</v>
      </c>
      <c r="E400" s="2" t="s">
        <v>2812</v>
      </c>
      <c r="F400" s="2" t="s">
        <v>2813</v>
      </c>
      <c r="G400" s="2" t="s">
        <v>2814</v>
      </c>
      <c r="H400" s="63" t="s">
        <v>52</v>
      </c>
      <c r="I400" s="1" t="s">
        <v>53</v>
      </c>
      <c r="J400" s="8" t="n">
        <v>16</v>
      </c>
      <c r="K400" s="8" t="s">
        <v>10</v>
      </c>
      <c r="L400" s="8" t="s">
        <v>10</v>
      </c>
      <c r="M400" s="8" t="s">
        <v>10</v>
      </c>
      <c r="N400" s="1" t="n">
        <v>2</v>
      </c>
      <c r="O400" s="1" t="n">
        <v>0</v>
      </c>
      <c r="P400" s="1" t="n">
        <v>1</v>
      </c>
      <c r="Q400" s="55" t="s">
        <v>2780</v>
      </c>
      <c r="R400" s="56" t="n">
        <v>6</v>
      </c>
      <c r="S400" s="1" t="s">
        <v>53</v>
      </c>
      <c r="U400" s="1"/>
      <c r="V400" s="8"/>
    </row>
    <row r="401" customFormat="false" ht="15" hidden="false" customHeight="false" outlineLevel="0" collapsed="false">
      <c r="A401" s="2" t="s">
        <v>2815</v>
      </c>
      <c r="B401" s="2" t="s">
        <v>2816</v>
      </c>
      <c r="C401" s="2" t="s">
        <v>2817</v>
      </c>
      <c r="D401" s="2" t="s">
        <v>2818</v>
      </c>
      <c r="E401" s="2" t="s">
        <v>2819</v>
      </c>
      <c r="F401" s="2" t="s">
        <v>2820</v>
      </c>
      <c r="G401" s="2" t="s">
        <v>2821</v>
      </c>
      <c r="H401" s="63" t="s">
        <v>52</v>
      </c>
      <c r="I401" s="1" t="s">
        <v>53</v>
      </c>
      <c r="J401" s="8" t="n">
        <v>15</v>
      </c>
      <c r="K401" s="8" t="s">
        <v>10</v>
      </c>
      <c r="L401" s="8" t="s">
        <v>10</v>
      </c>
      <c r="M401" s="8" t="s">
        <v>10</v>
      </c>
      <c r="N401" s="1" t="n">
        <v>2</v>
      </c>
      <c r="O401" s="1" t="n">
        <v>1</v>
      </c>
      <c r="P401" s="1" t="n">
        <v>1</v>
      </c>
      <c r="Q401" s="55" t="s">
        <v>2822</v>
      </c>
      <c r="R401" s="56" t="n">
        <v>2</v>
      </c>
      <c r="S401" s="1" t="s">
        <v>52</v>
      </c>
      <c r="T401" s="2" t="s">
        <v>2753</v>
      </c>
      <c r="U401" s="1" t="n">
        <v>1</v>
      </c>
      <c r="V401" s="8" t="n">
        <v>0</v>
      </c>
    </row>
    <row r="402" customFormat="false" ht="15" hidden="false" customHeight="false" outlineLevel="0" collapsed="false">
      <c r="A402" s="2" t="s">
        <v>2823</v>
      </c>
      <c r="B402" s="2" t="s">
        <v>2824</v>
      </c>
      <c r="C402" s="2" t="s">
        <v>2825</v>
      </c>
      <c r="D402" s="2" t="s">
        <v>2826</v>
      </c>
      <c r="E402" s="2" t="s">
        <v>2827</v>
      </c>
      <c r="F402" s="2" t="s">
        <v>2828</v>
      </c>
      <c r="G402" s="2" t="s">
        <v>2829</v>
      </c>
      <c r="H402" s="63" t="s">
        <v>52</v>
      </c>
      <c r="I402" s="1" t="s">
        <v>53</v>
      </c>
      <c r="J402" s="8" t="n">
        <v>14</v>
      </c>
      <c r="K402" s="8" t="s">
        <v>10</v>
      </c>
      <c r="L402" s="8" t="s">
        <v>10</v>
      </c>
      <c r="M402" s="8" t="s">
        <v>10</v>
      </c>
      <c r="N402" s="1" t="n">
        <v>2</v>
      </c>
      <c r="O402" s="1" t="n">
        <v>1</v>
      </c>
      <c r="P402" s="1" t="n">
        <v>1</v>
      </c>
      <c r="Q402" s="55" t="s">
        <v>2822</v>
      </c>
      <c r="R402" s="56" t="n">
        <v>2</v>
      </c>
      <c r="S402" s="1" t="s">
        <v>53</v>
      </c>
      <c r="U402" s="1"/>
      <c r="V402" s="8"/>
    </row>
    <row r="403" customFormat="false" ht="15" hidden="false" customHeight="false" outlineLevel="0" collapsed="false">
      <c r="A403" s="2" t="s">
        <v>2830</v>
      </c>
      <c r="B403" s="2" t="s">
        <v>2831</v>
      </c>
      <c r="C403" s="2" t="s">
        <v>2832</v>
      </c>
      <c r="D403" s="2" t="s">
        <v>2833</v>
      </c>
      <c r="E403" s="2" t="s">
        <v>2834</v>
      </c>
      <c r="F403" s="2" t="s">
        <v>2835</v>
      </c>
      <c r="G403" s="2" t="s">
        <v>2836</v>
      </c>
      <c r="H403" s="63" t="s">
        <v>52</v>
      </c>
      <c r="I403" s="1" t="s">
        <v>53</v>
      </c>
      <c r="J403" s="8" t="n">
        <v>15</v>
      </c>
      <c r="K403" s="8" t="s">
        <v>10</v>
      </c>
      <c r="L403" s="8" t="s">
        <v>10</v>
      </c>
      <c r="M403" s="8" t="s">
        <v>10</v>
      </c>
      <c r="N403" s="1" t="n">
        <v>2</v>
      </c>
      <c r="O403" s="1" t="n">
        <v>2</v>
      </c>
      <c r="P403" s="1" t="n">
        <v>1</v>
      </c>
      <c r="Q403" s="55" t="s">
        <v>2837</v>
      </c>
      <c r="R403" s="56" t="n">
        <v>3</v>
      </c>
      <c r="S403" s="1" t="s">
        <v>52</v>
      </c>
      <c r="T403" s="2" t="s">
        <v>2838</v>
      </c>
      <c r="U403" s="1" t="n">
        <v>1</v>
      </c>
      <c r="V403" s="8" t="n">
        <v>1</v>
      </c>
    </row>
    <row r="404" customFormat="false" ht="15" hidden="false" customHeight="false" outlineLevel="0" collapsed="false">
      <c r="A404" s="2" t="s">
        <v>2839</v>
      </c>
      <c r="B404" s="2" t="s">
        <v>2840</v>
      </c>
      <c r="C404" s="2" t="s">
        <v>2841</v>
      </c>
      <c r="D404" s="2" t="s">
        <v>2842</v>
      </c>
      <c r="E404" s="2" t="s">
        <v>2843</v>
      </c>
      <c r="F404" s="2" t="s">
        <v>2844</v>
      </c>
      <c r="G404" s="2" t="s">
        <v>2845</v>
      </c>
      <c r="H404" s="63" t="s">
        <v>53</v>
      </c>
      <c r="I404" s="1" t="s">
        <v>53</v>
      </c>
      <c r="J404" s="8" t="n">
        <v>15</v>
      </c>
      <c r="K404" s="8" t="s">
        <v>10</v>
      </c>
      <c r="L404" s="8" t="s">
        <v>10</v>
      </c>
      <c r="M404" s="8" t="s">
        <v>10</v>
      </c>
      <c r="N404" s="1" t="n">
        <v>2</v>
      </c>
      <c r="O404" s="1" t="n">
        <v>2</v>
      </c>
      <c r="P404" s="1" t="n">
        <v>1</v>
      </c>
      <c r="Q404" s="55" t="s">
        <v>2837</v>
      </c>
      <c r="R404" s="56" t="n">
        <v>3</v>
      </c>
      <c r="S404" s="1" t="s">
        <v>53</v>
      </c>
      <c r="U404" s="1"/>
      <c r="V404" s="8"/>
    </row>
    <row r="405" customFormat="false" ht="15" hidden="false" customHeight="false" outlineLevel="0" collapsed="false">
      <c r="A405" s="2" t="s">
        <v>2846</v>
      </c>
      <c r="B405" s="2" t="s">
        <v>2847</v>
      </c>
      <c r="C405" s="2" t="s">
        <v>2848</v>
      </c>
      <c r="D405" s="2" t="s">
        <v>2849</v>
      </c>
      <c r="E405" s="2" t="s">
        <v>2850</v>
      </c>
      <c r="F405" s="2" t="s">
        <v>2851</v>
      </c>
      <c r="G405" s="2" t="s">
        <v>2852</v>
      </c>
      <c r="H405" s="63" t="s">
        <v>52</v>
      </c>
      <c r="I405" s="1" t="s">
        <v>53</v>
      </c>
      <c r="J405" s="8" t="n">
        <v>14</v>
      </c>
      <c r="K405" s="8" t="s">
        <v>10</v>
      </c>
      <c r="L405" s="8" t="s">
        <v>10</v>
      </c>
      <c r="M405" s="8" t="s">
        <v>10</v>
      </c>
      <c r="N405" s="1" t="n">
        <v>2</v>
      </c>
      <c r="O405" s="1" t="n">
        <v>2</v>
      </c>
      <c r="P405" s="1" t="n">
        <v>1</v>
      </c>
      <c r="Q405" s="55" t="s">
        <v>2837</v>
      </c>
      <c r="R405" s="56" t="n">
        <v>3</v>
      </c>
      <c r="S405" s="1" t="s">
        <v>53</v>
      </c>
      <c r="U405" s="1"/>
      <c r="V405" s="8"/>
    </row>
    <row r="406" customFormat="false" ht="15" hidden="false" customHeight="false" outlineLevel="0" collapsed="false">
      <c r="A406" s="2" t="s">
        <v>2853</v>
      </c>
      <c r="B406" s="2" t="s">
        <v>2854</v>
      </c>
      <c r="C406" s="2" t="s">
        <v>2855</v>
      </c>
      <c r="D406" s="2" t="s">
        <v>2856</v>
      </c>
      <c r="E406" s="2" t="s">
        <v>2857</v>
      </c>
      <c r="F406" s="2" t="s">
        <v>2858</v>
      </c>
      <c r="G406" s="2" t="s">
        <v>2859</v>
      </c>
      <c r="H406" s="63" t="s">
        <v>52</v>
      </c>
      <c r="I406" s="1" t="s">
        <v>53</v>
      </c>
      <c r="J406" s="8" t="n">
        <v>15</v>
      </c>
      <c r="K406" s="8" t="s">
        <v>10</v>
      </c>
      <c r="L406" s="8" t="s">
        <v>10</v>
      </c>
      <c r="M406" s="8" t="s">
        <v>603</v>
      </c>
      <c r="N406" s="1" t="n">
        <v>0</v>
      </c>
      <c r="O406" s="1" t="n">
        <v>0</v>
      </c>
      <c r="P406" s="1" t="n">
        <v>0</v>
      </c>
      <c r="Q406" s="55" t="s">
        <v>2860</v>
      </c>
      <c r="R406" s="56" t="n">
        <v>2</v>
      </c>
      <c r="S406" s="1" t="s">
        <v>53</v>
      </c>
      <c r="U406" s="1"/>
      <c r="V406" s="8"/>
    </row>
    <row r="407" customFormat="false" ht="15" hidden="false" customHeight="false" outlineLevel="0" collapsed="false">
      <c r="A407" s="2" t="s">
        <v>2861</v>
      </c>
      <c r="B407" s="2" t="s">
        <v>2862</v>
      </c>
      <c r="C407" s="2" t="s">
        <v>2863</v>
      </c>
      <c r="D407" s="2" t="s">
        <v>2864</v>
      </c>
      <c r="E407" s="2" t="s">
        <v>2865</v>
      </c>
      <c r="F407" s="2" t="s">
        <v>2866</v>
      </c>
      <c r="G407" s="2" t="s">
        <v>2867</v>
      </c>
      <c r="H407" s="63" t="s">
        <v>52</v>
      </c>
      <c r="I407" s="1" t="s">
        <v>53</v>
      </c>
      <c r="J407" s="8" t="n">
        <v>16</v>
      </c>
      <c r="K407" s="8" t="s">
        <v>10</v>
      </c>
      <c r="L407" s="8" t="s">
        <v>10</v>
      </c>
      <c r="M407" s="8" t="s">
        <v>603</v>
      </c>
      <c r="N407" s="1" t="n">
        <v>0</v>
      </c>
      <c r="O407" s="1" t="n">
        <v>0</v>
      </c>
      <c r="P407" s="1" t="n">
        <v>0</v>
      </c>
      <c r="Q407" s="55" t="s">
        <v>2860</v>
      </c>
      <c r="R407" s="56" t="n">
        <v>2</v>
      </c>
      <c r="S407" s="1" t="s">
        <v>53</v>
      </c>
      <c r="U407" s="1"/>
      <c r="V407" s="8"/>
    </row>
    <row r="408" customFormat="false" ht="15" hidden="false" customHeight="false" outlineLevel="0" collapsed="false">
      <c r="A408" s="2" t="s">
        <v>2868</v>
      </c>
      <c r="B408" s="2" t="s">
        <v>2869</v>
      </c>
      <c r="C408" s="2" t="s">
        <v>2870</v>
      </c>
      <c r="D408" s="2" t="s">
        <v>2871</v>
      </c>
      <c r="E408" s="2" t="s">
        <v>2872</v>
      </c>
      <c r="F408" s="2" t="s">
        <v>2873</v>
      </c>
      <c r="G408" s="2" t="s">
        <v>2874</v>
      </c>
      <c r="H408" s="63" t="s">
        <v>52</v>
      </c>
      <c r="I408" s="1" t="s">
        <v>53</v>
      </c>
      <c r="J408" s="8" t="n">
        <v>15</v>
      </c>
      <c r="K408" s="8" t="s">
        <v>10</v>
      </c>
      <c r="L408" s="8" t="s">
        <v>10</v>
      </c>
      <c r="M408" s="8" t="s">
        <v>603</v>
      </c>
      <c r="N408" s="1" t="n">
        <v>0</v>
      </c>
      <c r="O408" s="1" t="n">
        <v>1</v>
      </c>
      <c r="P408" s="1" t="n">
        <v>1</v>
      </c>
      <c r="Q408" s="55" t="s">
        <v>2875</v>
      </c>
      <c r="R408" s="56" t="n">
        <v>3</v>
      </c>
      <c r="S408" s="1" t="s">
        <v>53</v>
      </c>
      <c r="U408" s="1"/>
      <c r="V408" s="8"/>
    </row>
    <row r="409" customFormat="false" ht="15" hidden="false" customHeight="false" outlineLevel="0" collapsed="false">
      <c r="A409" s="2" t="s">
        <v>2876</v>
      </c>
      <c r="B409" s="2" t="s">
        <v>2877</v>
      </c>
      <c r="C409" s="2" t="s">
        <v>2878</v>
      </c>
      <c r="D409" s="2" t="s">
        <v>2879</v>
      </c>
      <c r="E409" s="2" t="s">
        <v>2880</v>
      </c>
      <c r="F409" s="2" t="s">
        <v>2881</v>
      </c>
      <c r="G409" s="2" t="s">
        <v>2882</v>
      </c>
      <c r="H409" s="63" t="s">
        <v>52</v>
      </c>
      <c r="I409" s="1" t="s">
        <v>53</v>
      </c>
      <c r="J409" s="8" t="n">
        <v>15</v>
      </c>
      <c r="K409" s="8" t="s">
        <v>10</v>
      </c>
      <c r="L409" s="8" t="s">
        <v>10</v>
      </c>
      <c r="M409" s="8" t="s">
        <v>603</v>
      </c>
      <c r="N409" s="1" t="n">
        <v>0</v>
      </c>
      <c r="O409" s="1" t="n">
        <v>1</v>
      </c>
      <c r="P409" s="1" t="n">
        <v>1</v>
      </c>
      <c r="Q409" s="55" t="s">
        <v>2875</v>
      </c>
      <c r="R409" s="56" t="n">
        <v>3</v>
      </c>
      <c r="S409" s="1" t="s">
        <v>53</v>
      </c>
      <c r="U409" s="1"/>
      <c r="V409" s="8"/>
    </row>
    <row r="410" customFormat="false" ht="15" hidden="false" customHeight="false" outlineLevel="0" collapsed="false">
      <c r="A410" s="2" t="s">
        <v>2883</v>
      </c>
      <c r="B410" s="2" t="s">
        <v>2884</v>
      </c>
      <c r="C410" s="2" t="s">
        <v>2885</v>
      </c>
      <c r="D410" s="2" t="s">
        <v>2886</v>
      </c>
      <c r="E410" s="2" t="s">
        <v>2887</v>
      </c>
      <c r="F410" s="2" t="s">
        <v>2888</v>
      </c>
      <c r="G410" s="2" t="s">
        <v>2889</v>
      </c>
      <c r="H410" s="63" t="s">
        <v>52</v>
      </c>
      <c r="I410" s="1" t="s">
        <v>53</v>
      </c>
      <c r="J410" s="8" t="n">
        <v>14</v>
      </c>
      <c r="K410" s="8" t="s">
        <v>10</v>
      </c>
      <c r="L410" s="8" t="s">
        <v>10</v>
      </c>
      <c r="M410" s="8" t="s">
        <v>603</v>
      </c>
      <c r="N410" s="1" t="n">
        <v>0</v>
      </c>
      <c r="O410" s="1" t="n">
        <v>1</v>
      </c>
      <c r="P410" s="1" t="n">
        <v>1</v>
      </c>
      <c r="Q410" s="55" t="s">
        <v>2875</v>
      </c>
      <c r="R410" s="56" t="n">
        <v>3</v>
      </c>
      <c r="S410" s="1" t="s">
        <v>53</v>
      </c>
      <c r="U410" s="1"/>
      <c r="V410" s="8"/>
    </row>
    <row r="411" customFormat="false" ht="15" hidden="false" customHeight="false" outlineLevel="0" collapsed="false">
      <c r="A411" s="2" t="s">
        <v>2890</v>
      </c>
      <c r="B411" s="2" t="s">
        <v>2891</v>
      </c>
      <c r="C411" s="2" t="s">
        <v>2892</v>
      </c>
      <c r="D411" s="2" t="s">
        <v>2893</v>
      </c>
      <c r="E411" s="2" t="s">
        <v>2894</v>
      </c>
      <c r="F411" s="2" t="s">
        <v>2895</v>
      </c>
      <c r="G411" s="2" t="s">
        <v>2896</v>
      </c>
      <c r="H411" s="63" t="s">
        <v>53</v>
      </c>
      <c r="I411" s="1" t="s">
        <v>53</v>
      </c>
      <c r="J411" s="8" t="n">
        <v>14</v>
      </c>
      <c r="K411" s="8" t="s">
        <v>10</v>
      </c>
      <c r="L411" s="8" t="s">
        <v>10</v>
      </c>
      <c r="M411" s="8" t="s">
        <v>603</v>
      </c>
      <c r="N411" s="1" t="n">
        <v>2</v>
      </c>
      <c r="O411" s="1" t="n">
        <v>0</v>
      </c>
      <c r="P411" s="1" t="n">
        <v>1</v>
      </c>
      <c r="Q411" s="55" t="s">
        <v>2897</v>
      </c>
      <c r="R411" s="56" t="n">
        <v>6</v>
      </c>
      <c r="S411" s="1" t="s">
        <v>53</v>
      </c>
      <c r="U411" s="1"/>
      <c r="V411" s="8"/>
    </row>
    <row r="412" customFormat="false" ht="15" hidden="false" customHeight="false" outlineLevel="0" collapsed="false">
      <c r="A412" s="2" t="s">
        <v>2898</v>
      </c>
      <c r="B412" s="2" t="s">
        <v>2899</v>
      </c>
      <c r="C412" s="2" t="s">
        <v>2900</v>
      </c>
      <c r="D412" s="2" t="s">
        <v>2901</v>
      </c>
      <c r="E412" s="2" t="s">
        <v>2902</v>
      </c>
      <c r="F412" s="2" t="s">
        <v>2903</v>
      </c>
      <c r="G412" s="2" t="s">
        <v>2904</v>
      </c>
      <c r="H412" s="63" t="s">
        <v>53</v>
      </c>
      <c r="I412" s="1" t="s">
        <v>53</v>
      </c>
      <c r="J412" s="8" t="n">
        <v>16</v>
      </c>
      <c r="K412" s="8" t="s">
        <v>10</v>
      </c>
      <c r="L412" s="8" t="s">
        <v>10</v>
      </c>
      <c r="M412" s="8" t="s">
        <v>603</v>
      </c>
      <c r="N412" s="1" t="n">
        <v>2</v>
      </c>
      <c r="O412" s="1" t="n">
        <v>0</v>
      </c>
      <c r="P412" s="1" t="n">
        <v>1</v>
      </c>
      <c r="Q412" s="55" t="s">
        <v>2897</v>
      </c>
      <c r="R412" s="56" t="n">
        <v>6</v>
      </c>
      <c r="S412" s="1" t="s">
        <v>53</v>
      </c>
      <c r="U412" s="1"/>
      <c r="V412" s="8"/>
    </row>
    <row r="413" customFormat="false" ht="15" hidden="false" customHeight="false" outlineLevel="0" collapsed="false">
      <c r="A413" s="2" t="s">
        <v>2905</v>
      </c>
      <c r="B413" s="2" t="s">
        <v>2906</v>
      </c>
      <c r="C413" s="2" t="s">
        <v>2907</v>
      </c>
      <c r="D413" s="2" t="s">
        <v>2908</v>
      </c>
      <c r="E413" s="2" t="s">
        <v>2909</v>
      </c>
      <c r="F413" s="2" t="s">
        <v>622</v>
      </c>
      <c r="G413" s="2" t="s">
        <v>2910</v>
      </c>
      <c r="H413" s="63" t="s">
        <v>53</v>
      </c>
      <c r="I413" s="1" t="s">
        <v>52</v>
      </c>
      <c r="J413" s="8" t="n">
        <v>16</v>
      </c>
      <c r="K413" s="8" t="s">
        <v>10</v>
      </c>
      <c r="L413" s="8" t="s">
        <v>10</v>
      </c>
      <c r="M413" s="8" t="s">
        <v>603</v>
      </c>
      <c r="N413" s="1" t="n">
        <v>2</v>
      </c>
      <c r="O413" s="1" t="n">
        <v>0</v>
      </c>
      <c r="P413" s="1" t="n">
        <v>1</v>
      </c>
      <c r="Q413" s="55" t="s">
        <v>2897</v>
      </c>
      <c r="R413" s="56" t="n">
        <v>6</v>
      </c>
      <c r="S413" s="1" t="s">
        <v>53</v>
      </c>
      <c r="U413" s="1"/>
      <c r="V413" s="8"/>
    </row>
    <row r="414" customFormat="false" ht="15" hidden="false" customHeight="false" outlineLevel="0" collapsed="false">
      <c r="A414" s="2" t="s">
        <v>2911</v>
      </c>
      <c r="B414" s="2" t="s">
        <v>2912</v>
      </c>
      <c r="C414" s="2" t="s">
        <v>2913</v>
      </c>
      <c r="D414" s="2" t="s">
        <v>2914</v>
      </c>
      <c r="E414" s="2" t="s">
        <v>2915</v>
      </c>
      <c r="F414" s="2" t="s">
        <v>2916</v>
      </c>
      <c r="G414" s="2" t="s">
        <v>2917</v>
      </c>
      <c r="H414" s="63" t="s">
        <v>52</v>
      </c>
      <c r="I414" s="1" t="s">
        <v>53</v>
      </c>
      <c r="J414" s="8" t="n">
        <v>14</v>
      </c>
      <c r="K414" s="8" t="s">
        <v>10</v>
      </c>
      <c r="L414" s="8" t="s">
        <v>10</v>
      </c>
      <c r="M414" s="8" t="s">
        <v>603</v>
      </c>
      <c r="N414" s="1" t="n">
        <v>2</v>
      </c>
      <c r="O414" s="1" t="n">
        <v>0</v>
      </c>
      <c r="P414" s="1" t="n">
        <v>1</v>
      </c>
      <c r="Q414" s="55" t="s">
        <v>2897</v>
      </c>
      <c r="R414" s="56" t="n">
        <v>6</v>
      </c>
      <c r="S414" s="1" t="s">
        <v>53</v>
      </c>
      <c r="U414" s="1"/>
      <c r="V414" s="8"/>
    </row>
    <row r="415" customFormat="false" ht="15" hidden="false" customHeight="false" outlineLevel="0" collapsed="false">
      <c r="A415" s="2" t="s">
        <v>2918</v>
      </c>
      <c r="B415" s="2" t="s">
        <v>2919</v>
      </c>
      <c r="C415" s="2" t="s">
        <v>2920</v>
      </c>
      <c r="D415" s="2" t="s">
        <v>2921</v>
      </c>
      <c r="E415" s="2" t="s">
        <v>2922</v>
      </c>
      <c r="F415" s="2" t="s">
        <v>2923</v>
      </c>
      <c r="G415" s="2" t="s">
        <v>2924</v>
      </c>
      <c r="H415" s="63" t="s">
        <v>52</v>
      </c>
      <c r="I415" s="1" t="s">
        <v>53</v>
      </c>
      <c r="J415" s="8" t="n">
        <v>15</v>
      </c>
      <c r="K415" s="8" t="s">
        <v>10</v>
      </c>
      <c r="L415" s="8" t="s">
        <v>10</v>
      </c>
      <c r="M415" s="8" t="s">
        <v>603</v>
      </c>
      <c r="N415" s="1" t="n">
        <v>2</v>
      </c>
      <c r="O415" s="1" t="n">
        <v>0</v>
      </c>
      <c r="P415" s="1" t="n">
        <v>1</v>
      </c>
      <c r="Q415" s="55" t="s">
        <v>2897</v>
      </c>
      <c r="R415" s="56" t="n">
        <v>6</v>
      </c>
      <c r="S415" s="1" t="s">
        <v>53</v>
      </c>
      <c r="U415" s="1"/>
      <c r="V415" s="8"/>
    </row>
    <row r="416" customFormat="false" ht="15" hidden="false" customHeight="false" outlineLevel="0" collapsed="false">
      <c r="A416" s="2" t="s">
        <v>2925</v>
      </c>
      <c r="B416" s="2" t="s">
        <v>2926</v>
      </c>
      <c r="C416" s="2" t="s">
        <v>2927</v>
      </c>
      <c r="D416" s="2" t="s">
        <v>2928</v>
      </c>
      <c r="E416" s="2" t="s">
        <v>2929</v>
      </c>
      <c r="F416" s="2" t="s">
        <v>2930</v>
      </c>
      <c r="G416" s="2" t="s">
        <v>2931</v>
      </c>
      <c r="H416" s="63" t="s">
        <v>52</v>
      </c>
      <c r="I416" s="1" t="s">
        <v>53</v>
      </c>
      <c r="J416" s="8" t="n">
        <v>15</v>
      </c>
      <c r="K416" s="8" t="s">
        <v>10</v>
      </c>
      <c r="L416" s="8" t="s">
        <v>10</v>
      </c>
      <c r="M416" s="8" t="s">
        <v>603</v>
      </c>
      <c r="N416" s="1" t="n">
        <v>2</v>
      </c>
      <c r="O416" s="1" t="n">
        <v>0</v>
      </c>
      <c r="P416" s="1" t="n">
        <v>1</v>
      </c>
      <c r="Q416" s="55" t="s">
        <v>2897</v>
      </c>
      <c r="R416" s="56" t="n">
        <v>6</v>
      </c>
      <c r="S416" s="1" t="s">
        <v>53</v>
      </c>
      <c r="U416" s="1"/>
      <c r="V416" s="8"/>
    </row>
    <row r="417" customFormat="false" ht="15" hidden="false" customHeight="false" outlineLevel="0" collapsed="false">
      <c r="A417" s="2" t="s">
        <v>2932</v>
      </c>
      <c r="B417" s="2" t="s">
        <v>2933</v>
      </c>
      <c r="C417" s="2" t="s">
        <v>2934</v>
      </c>
      <c r="D417" s="2" t="s">
        <v>2935</v>
      </c>
      <c r="E417" s="2" t="s">
        <v>2936</v>
      </c>
      <c r="F417" s="2"/>
      <c r="G417" s="2" t="s">
        <v>2937</v>
      </c>
      <c r="H417" s="63" t="s">
        <v>53</v>
      </c>
      <c r="I417" s="1" t="s">
        <v>53</v>
      </c>
      <c r="J417" s="8" t="n">
        <v>14</v>
      </c>
      <c r="K417" s="8" t="s">
        <v>10</v>
      </c>
      <c r="L417" s="8" t="s">
        <v>10</v>
      </c>
      <c r="M417" s="8" t="s">
        <v>603</v>
      </c>
      <c r="N417" s="1" t="n">
        <v>2</v>
      </c>
      <c r="O417" s="1" t="n">
        <v>2</v>
      </c>
      <c r="P417" s="1" t="n">
        <v>1</v>
      </c>
      <c r="Q417" s="55" t="s">
        <v>2938</v>
      </c>
      <c r="R417" s="56" t="n">
        <v>3</v>
      </c>
      <c r="S417" s="1" t="s">
        <v>53</v>
      </c>
      <c r="U417" s="1"/>
      <c r="V417" s="8"/>
    </row>
    <row r="418" customFormat="false" ht="15" hidden="false" customHeight="false" outlineLevel="0" collapsed="false">
      <c r="A418" s="2" t="s">
        <v>2939</v>
      </c>
      <c r="B418" s="2" t="s">
        <v>2940</v>
      </c>
      <c r="C418" s="2" t="s">
        <v>2941</v>
      </c>
      <c r="D418" s="2" t="s">
        <v>2942</v>
      </c>
      <c r="E418" s="2" t="s">
        <v>2943</v>
      </c>
      <c r="F418" s="2" t="n">
        <v>0</v>
      </c>
      <c r="G418" s="2" t="s">
        <v>2944</v>
      </c>
      <c r="H418" s="63" t="s">
        <v>52</v>
      </c>
      <c r="I418" s="1" t="s">
        <v>53</v>
      </c>
      <c r="J418" s="8" t="n">
        <v>15</v>
      </c>
      <c r="K418" s="8" t="s">
        <v>10</v>
      </c>
      <c r="L418" s="8" t="s">
        <v>10</v>
      </c>
      <c r="M418" s="8" t="s">
        <v>603</v>
      </c>
      <c r="N418" s="1" t="n">
        <v>2</v>
      </c>
      <c r="O418" s="1" t="n">
        <v>2</v>
      </c>
      <c r="P418" s="1" t="n">
        <v>1</v>
      </c>
      <c r="Q418" s="55" t="s">
        <v>2938</v>
      </c>
      <c r="R418" s="56" t="n">
        <v>3</v>
      </c>
      <c r="S418" s="1" t="s">
        <v>53</v>
      </c>
      <c r="U418" s="1"/>
      <c r="V418" s="8"/>
    </row>
    <row r="419" customFormat="false" ht="15" hidden="false" customHeight="false" outlineLevel="0" collapsed="false">
      <c r="A419" s="2" t="s">
        <v>2945</v>
      </c>
      <c r="B419" s="2" t="s">
        <v>2946</v>
      </c>
      <c r="C419" s="2" t="s">
        <v>2947</v>
      </c>
      <c r="D419" s="2" t="s">
        <v>2948</v>
      </c>
      <c r="E419" s="2" t="s">
        <v>2949</v>
      </c>
      <c r="F419" s="2" t="s">
        <v>2950</v>
      </c>
      <c r="G419" s="2" t="s">
        <v>2951</v>
      </c>
      <c r="H419" s="63" t="s">
        <v>52</v>
      </c>
      <c r="I419" s="1" t="s">
        <v>53</v>
      </c>
      <c r="J419" s="8" t="n">
        <v>14</v>
      </c>
      <c r="K419" s="8" t="s">
        <v>10</v>
      </c>
      <c r="L419" s="8" t="s">
        <v>10</v>
      </c>
      <c r="M419" s="8" t="s">
        <v>603</v>
      </c>
      <c r="N419" s="1" t="n">
        <v>2</v>
      </c>
      <c r="O419" s="1" t="n">
        <v>2</v>
      </c>
      <c r="P419" s="1" t="n">
        <v>1</v>
      </c>
      <c r="Q419" s="55" t="s">
        <v>2938</v>
      </c>
      <c r="R419" s="56" t="n">
        <v>3</v>
      </c>
      <c r="S419" s="1" t="s">
        <v>53</v>
      </c>
      <c r="U419" s="1"/>
      <c r="V419" s="8"/>
    </row>
    <row r="420" customFormat="false" ht="15" hidden="false" customHeight="false" outlineLevel="0" collapsed="false">
      <c r="A420" s="2" t="s">
        <v>2952</v>
      </c>
      <c r="B420" s="2" t="s">
        <v>2953</v>
      </c>
      <c r="C420" s="2" t="s">
        <v>2954</v>
      </c>
      <c r="D420" s="2" t="s">
        <v>2955</v>
      </c>
      <c r="E420" s="2" t="s">
        <v>2956</v>
      </c>
      <c r="F420" s="2" t="s">
        <v>2957</v>
      </c>
      <c r="G420" s="2" t="s">
        <v>2958</v>
      </c>
      <c r="H420" s="63" t="s">
        <v>52</v>
      </c>
      <c r="I420" s="1" t="s">
        <v>52</v>
      </c>
      <c r="J420" s="8" t="n">
        <v>14</v>
      </c>
      <c r="K420" s="8" t="s">
        <v>10</v>
      </c>
      <c r="L420" s="8" t="s">
        <v>603</v>
      </c>
      <c r="M420" s="8" t="s">
        <v>10</v>
      </c>
      <c r="N420" s="1" t="n">
        <v>0</v>
      </c>
      <c r="O420" s="1" t="n">
        <v>0</v>
      </c>
      <c r="P420" s="1" t="n">
        <v>0</v>
      </c>
      <c r="Q420" s="55" t="s">
        <v>2959</v>
      </c>
      <c r="R420" s="56" t="n">
        <v>9</v>
      </c>
      <c r="S420" s="1" t="s">
        <v>52</v>
      </c>
      <c r="T420" s="2" t="s">
        <v>2838</v>
      </c>
      <c r="U420" s="1" t="n">
        <v>0</v>
      </c>
      <c r="V420" s="8" t="n">
        <v>1</v>
      </c>
    </row>
    <row r="421" customFormat="false" ht="15" hidden="false" customHeight="false" outlineLevel="0" collapsed="false">
      <c r="A421" s="2" t="s">
        <v>2960</v>
      </c>
      <c r="B421" s="2" t="s">
        <v>2961</v>
      </c>
      <c r="C421" s="2" t="s">
        <v>2962</v>
      </c>
      <c r="D421" s="2" t="s">
        <v>2963</v>
      </c>
      <c r="E421" s="2" t="s">
        <v>2964</v>
      </c>
      <c r="F421" s="2" t="s">
        <v>2965</v>
      </c>
      <c r="G421" s="2" t="s">
        <v>2966</v>
      </c>
      <c r="H421" s="63" t="s">
        <v>52</v>
      </c>
      <c r="I421" s="1" t="s">
        <v>52</v>
      </c>
      <c r="J421" s="8" t="n">
        <v>15</v>
      </c>
      <c r="K421" s="8" t="s">
        <v>10</v>
      </c>
      <c r="L421" s="8" t="s">
        <v>603</v>
      </c>
      <c r="M421" s="8" t="s">
        <v>10</v>
      </c>
      <c r="N421" s="1" t="n">
        <v>0</v>
      </c>
      <c r="O421" s="1" t="n">
        <v>0</v>
      </c>
      <c r="P421" s="1" t="n">
        <v>0</v>
      </c>
      <c r="Q421" s="55" t="s">
        <v>2959</v>
      </c>
      <c r="R421" s="56" t="n">
        <v>9</v>
      </c>
      <c r="S421" s="1" t="s">
        <v>53</v>
      </c>
      <c r="U421" s="1"/>
      <c r="V421" s="8"/>
    </row>
    <row r="422" customFormat="false" ht="15" hidden="false" customHeight="false" outlineLevel="0" collapsed="false">
      <c r="A422" s="2" t="s">
        <v>2967</v>
      </c>
      <c r="B422" s="2" t="s">
        <v>2968</v>
      </c>
      <c r="C422" s="2" t="s">
        <v>2969</v>
      </c>
      <c r="D422" s="2" t="s">
        <v>2970</v>
      </c>
      <c r="E422" s="2" t="s">
        <v>2971</v>
      </c>
      <c r="F422" s="2" t="s">
        <v>2972</v>
      </c>
      <c r="G422" s="2" t="s">
        <v>2973</v>
      </c>
      <c r="H422" s="63" t="s">
        <v>52</v>
      </c>
      <c r="I422" s="1" t="s">
        <v>53</v>
      </c>
      <c r="J422" s="8" t="n">
        <v>15</v>
      </c>
      <c r="K422" s="8" t="s">
        <v>10</v>
      </c>
      <c r="L422" s="8" t="s">
        <v>603</v>
      </c>
      <c r="M422" s="8" t="s">
        <v>10</v>
      </c>
      <c r="N422" s="1" t="n">
        <v>0</v>
      </c>
      <c r="O422" s="1" t="n">
        <v>0</v>
      </c>
      <c r="P422" s="1" t="n">
        <v>0</v>
      </c>
      <c r="Q422" s="55" t="s">
        <v>2959</v>
      </c>
      <c r="R422" s="56" t="n">
        <v>9</v>
      </c>
      <c r="S422" s="1" t="s">
        <v>53</v>
      </c>
      <c r="U422" s="1"/>
      <c r="V422" s="8"/>
    </row>
    <row r="423" customFormat="false" ht="15" hidden="false" customHeight="false" outlineLevel="0" collapsed="false">
      <c r="A423" s="2" t="s">
        <v>2974</v>
      </c>
      <c r="B423" s="2" t="s">
        <v>2975</v>
      </c>
      <c r="C423" s="2" t="s">
        <v>2976</v>
      </c>
      <c r="D423" s="2" t="s">
        <v>2977</v>
      </c>
      <c r="E423" s="2" t="s">
        <v>2978</v>
      </c>
      <c r="F423" s="2" t="s">
        <v>2979</v>
      </c>
      <c r="G423" s="2" t="s">
        <v>2980</v>
      </c>
      <c r="H423" s="63" t="s">
        <v>52</v>
      </c>
      <c r="I423" s="1" t="s">
        <v>53</v>
      </c>
      <c r="J423" s="8" t="n">
        <v>14</v>
      </c>
      <c r="K423" s="8" t="s">
        <v>10</v>
      </c>
      <c r="L423" s="8" t="s">
        <v>603</v>
      </c>
      <c r="M423" s="8" t="s">
        <v>10</v>
      </c>
      <c r="N423" s="1" t="n">
        <v>0</v>
      </c>
      <c r="O423" s="1" t="n">
        <v>0</v>
      </c>
      <c r="P423" s="1" t="n">
        <v>0</v>
      </c>
      <c r="Q423" s="55" t="s">
        <v>2959</v>
      </c>
      <c r="R423" s="56" t="n">
        <v>9</v>
      </c>
      <c r="S423" s="1" t="s">
        <v>53</v>
      </c>
      <c r="U423" s="1"/>
      <c r="V423" s="8"/>
    </row>
    <row r="424" customFormat="false" ht="15" hidden="false" customHeight="false" outlineLevel="0" collapsed="false">
      <c r="A424" s="2" t="s">
        <v>2981</v>
      </c>
      <c r="B424" s="2" t="s">
        <v>2982</v>
      </c>
      <c r="C424" s="2" t="s">
        <v>2983</v>
      </c>
      <c r="D424" s="2" t="s">
        <v>2984</v>
      </c>
      <c r="E424" s="2" t="s">
        <v>2985</v>
      </c>
      <c r="F424" s="2" t="s">
        <v>2986</v>
      </c>
      <c r="G424" s="2" t="s">
        <v>2987</v>
      </c>
      <c r="H424" s="63" t="s">
        <v>52</v>
      </c>
      <c r="I424" s="1" t="s">
        <v>53</v>
      </c>
      <c r="J424" s="8" t="n">
        <v>14</v>
      </c>
      <c r="K424" s="8" t="s">
        <v>10</v>
      </c>
      <c r="L424" s="8" t="s">
        <v>603</v>
      </c>
      <c r="M424" s="8" t="s">
        <v>10</v>
      </c>
      <c r="N424" s="1" t="n">
        <v>0</v>
      </c>
      <c r="O424" s="1" t="n">
        <v>0</v>
      </c>
      <c r="P424" s="1" t="n">
        <v>0</v>
      </c>
      <c r="Q424" s="55" t="s">
        <v>2959</v>
      </c>
      <c r="R424" s="56" t="n">
        <v>9</v>
      </c>
      <c r="S424" s="1" t="s">
        <v>53</v>
      </c>
      <c r="U424" s="1"/>
      <c r="V424" s="8"/>
    </row>
    <row r="425" customFormat="false" ht="15" hidden="false" customHeight="false" outlineLevel="0" collapsed="false">
      <c r="A425" s="2" t="s">
        <v>2988</v>
      </c>
      <c r="B425" s="2" t="s">
        <v>2989</v>
      </c>
      <c r="C425" s="2" t="s">
        <v>2990</v>
      </c>
      <c r="D425" s="2" t="s">
        <v>2991</v>
      </c>
      <c r="E425" s="2" t="s">
        <v>2992</v>
      </c>
      <c r="F425" s="2" t="s">
        <v>2993</v>
      </c>
      <c r="G425" s="2" t="s">
        <v>2994</v>
      </c>
      <c r="H425" s="63" t="s">
        <v>52</v>
      </c>
      <c r="I425" s="1" t="s">
        <v>53</v>
      </c>
      <c r="J425" s="8" t="n">
        <v>15</v>
      </c>
      <c r="K425" s="8" t="s">
        <v>10</v>
      </c>
      <c r="L425" s="8" t="s">
        <v>603</v>
      </c>
      <c r="M425" s="8" t="s">
        <v>10</v>
      </c>
      <c r="N425" s="1" t="n">
        <v>0</v>
      </c>
      <c r="O425" s="1" t="n">
        <v>0</v>
      </c>
      <c r="P425" s="1" t="n">
        <v>0</v>
      </c>
      <c r="Q425" s="55" t="s">
        <v>2959</v>
      </c>
      <c r="R425" s="56" t="n">
        <v>9</v>
      </c>
      <c r="S425" s="1" t="s">
        <v>53</v>
      </c>
      <c r="U425" s="1"/>
      <c r="V425" s="8"/>
    </row>
    <row r="426" customFormat="false" ht="15" hidden="false" customHeight="false" outlineLevel="0" collapsed="false">
      <c r="A426" s="2" t="s">
        <v>2995</v>
      </c>
      <c r="B426" s="2" t="s">
        <v>2996</v>
      </c>
      <c r="C426" s="2" t="s">
        <v>2997</v>
      </c>
      <c r="D426" s="2" t="s">
        <v>2998</v>
      </c>
      <c r="E426" s="2" t="s">
        <v>2999</v>
      </c>
      <c r="F426" s="2" t="s">
        <v>3000</v>
      </c>
      <c r="G426" s="2" t="s">
        <v>3001</v>
      </c>
      <c r="H426" s="63" t="s">
        <v>52</v>
      </c>
      <c r="I426" s="1" t="s">
        <v>53</v>
      </c>
      <c r="J426" s="8" t="n">
        <v>15</v>
      </c>
      <c r="K426" s="8" t="s">
        <v>10</v>
      </c>
      <c r="L426" s="8" t="s">
        <v>603</v>
      </c>
      <c r="M426" s="8" t="s">
        <v>10</v>
      </c>
      <c r="N426" s="1" t="n">
        <v>0</v>
      </c>
      <c r="O426" s="1" t="n">
        <v>0</v>
      </c>
      <c r="P426" s="1" t="n">
        <v>0</v>
      </c>
      <c r="Q426" s="55" t="s">
        <v>2959</v>
      </c>
      <c r="R426" s="56" t="n">
        <v>9</v>
      </c>
      <c r="S426" s="1" t="s">
        <v>53</v>
      </c>
      <c r="U426" s="1"/>
      <c r="V426" s="8"/>
    </row>
    <row r="427" customFormat="false" ht="15" hidden="false" customHeight="false" outlineLevel="0" collapsed="false">
      <c r="A427" s="2" t="s">
        <v>3002</v>
      </c>
      <c r="B427" s="2" t="s">
        <v>3003</v>
      </c>
      <c r="C427" s="2" t="s">
        <v>3004</v>
      </c>
      <c r="D427" s="2" t="s">
        <v>3005</v>
      </c>
      <c r="E427" s="2" t="s">
        <v>3006</v>
      </c>
      <c r="F427" s="2" t="s">
        <v>3007</v>
      </c>
      <c r="G427" s="2" t="s">
        <v>3008</v>
      </c>
      <c r="H427" s="63" t="s">
        <v>52</v>
      </c>
      <c r="I427" s="1" t="s">
        <v>53</v>
      </c>
      <c r="J427" s="8" t="n">
        <v>15</v>
      </c>
      <c r="K427" s="8" t="s">
        <v>10</v>
      </c>
      <c r="L427" s="8" t="s">
        <v>603</v>
      </c>
      <c r="M427" s="8" t="s">
        <v>10</v>
      </c>
      <c r="N427" s="1" t="n">
        <v>0</v>
      </c>
      <c r="O427" s="1" t="n">
        <v>0</v>
      </c>
      <c r="P427" s="1" t="n">
        <v>0</v>
      </c>
      <c r="Q427" s="55" t="s">
        <v>2959</v>
      </c>
      <c r="R427" s="56" t="n">
        <v>9</v>
      </c>
      <c r="S427" s="1" t="s">
        <v>53</v>
      </c>
      <c r="U427" s="1"/>
      <c r="V427" s="8"/>
    </row>
    <row r="428" customFormat="false" ht="15" hidden="false" customHeight="false" outlineLevel="0" collapsed="false">
      <c r="A428" s="2" t="s">
        <v>3009</v>
      </c>
      <c r="B428" s="2" t="s">
        <v>3010</v>
      </c>
      <c r="C428" s="2" t="s">
        <v>3011</v>
      </c>
      <c r="D428" s="2" t="s">
        <v>3012</v>
      </c>
      <c r="E428" s="2" t="s">
        <v>3013</v>
      </c>
      <c r="F428" s="2" t="s">
        <v>3014</v>
      </c>
      <c r="G428" s="2" t="s">
        <v>3015</v>
      </c>
      <c r="H428" s="63" t="s">
        <v>52</v>
      </c>
      <c r="I428" s="1" t="s">
        <v>53</v>
      </c>
      <c r="J428" s="8" t="n">
        <v>16</v>
      </c>
      <c r="K428" s="8" t="s">
        <v>10</v>
      </c>
      <c r="L428" s="8" t="s">
        <v>603</v>
      </c>
      <c r="M428" s="8" t="s">
        <v>10</v>
      </c>
      <c r="N428" s="1" t="n">
        <v>0</v>
      </c>
      <c r="O428" s="1" t="n">
        <v>0</v>
      </c>
      <c r="P428" s="1" t="n">
        <v>0</v>
      </c>
      <c r="Q428" s="55" t="s">
        <v>2959</v>
      </c>
      <c r="R428" s="56" t="n">
        <v>9</v>
      </c>
      <c r="S428" s="1" t="s">
        <v>53</v>
      </c>
      <c r="U428" s="1"/>
      <c r="V428" s="8"/>
    </row>
    <row r="429" customFormat="false" ht="15" hidden="false" customHeight="false" outlineLevel="0" collapsed="false">
      <c r="A429" s="2" t="s">
        <v>3016</v>
      </c>
      <c r="B429" s="2" t="s">
        <v>3017</v>
      </c>
      <c r="C429" s="2" t="s">
        <v>3018</v>
      </c>
      <c r="D429" s="2" t="s">
        <v>3019</v>
      </c>
      <c r="E429" s="2" t="s">
        <v>3020</v>
      </c>
      <c r="F429" s="2" t="s">
        <v>3021</v>
      </c>
      <c r="G429" s="2" t="s">
        <v>3022</v>
      </c>
      <c r="H429" s="63" t="s">
        <v>52</v>
      </c>
      <c r="I429" s="1" t="s">
        <v>52</v>
      </c>
      <c r="J429" s="8" t="n">
        <v>15</v>
      </c>
      <c r="K429" s="8" t="s">
        <v>10</v>
      </c>
      <c r="L429" s="8" t="s">
        <v>603</v>
      </c>
      <c r="M429" s="8" t="s">
        <v>10</v>
      </c>
      <c r="N429" s="1" t="n">
        <v>0</v>
      </c>
      <c r="O429" s="1" t="n">
        <v>1</v>
      </c>
      <c r="P429" s="1" t="n">
        <v>1</v>
      </c>
      <c r="Q429" s="55" t="s">
        <v>3023</v>
      </c>
      <c r="R429" s="56" t="n">
        <v>1</v>
      </c>
      <c r="S429" s="1" t="s">
        <v>53</v>
      </c>
      <c r="U429" s="1"/>
      <c r="V429" s="8"/>
    </row>
    <row r="430" customFormat="false" ht="15" hidden="false" customHeight="false" outlineLevel="0" collapsed="false">
      <c r="A430" s="2" t="s">
        <v>3024</v>
      </c>
      <c r="B430" s="2" t="s">
        <v>3025</v>
      </c>
      <c r="C430" s="2" t="s">
        <v>3026</v>
      </c>
      <c r="D430" s="2" t="s">
        <v>3027</v>
      </c>
      <c r="E430" s="2" t="n">
        <v>0</v>
      </c>
      <c r="F430" s="2" t="n">
        <v>0</v>
      </c>
      <c r="G430" s="2" t="s">
        <v>3028</v>
      </c>
      <c r="H430" s="63" t="s">
        <v>52</v>
      </c>
      <c r="I430" s="1" t="s">
        <v>53</v>
      </c>
      <c r="J430" s="8" t="n">
        <v>14</v>
      </c>
      <c r="K430" s="8" t="s">
        <v>10</v>
      </c>
      <c r="L430" s="8" t="s">
        <v>603</v>
      </c>
      <c r="M430" s="8" t="s">
        <v>10</v>
      </c>
      <c r="N430" s="1" t="n">
        <v>0</v>
      </c>
      <c r="O430" s="1" t="n">
        <v>2</v>
      </c>
      <c r="P430" s="1" t="n">
        <v>1</v>
      </c>
      <c r="Q430" s="55" t="s">
        <v>3029</v>
      </c>
      <c r="R430" s="56" t="n">
        <v>1</v>
      </c>
      <c r="S430" s="1" t="s">
        <v>53</v>
      </c>
      <c r="U430" s="1"/>
      <c r="V430" s="8"/>
    </row>
    <row r="431" customFormat="false" ht="15" hidden="false" customHeight="false" outlineLevel="0" collapsed="false">
      <c r="A431" s="2" t="s">
        <v>3030</v>
      </c>
      <c r="B431" s="2" t="s">
        <v>3031</v>
      </c>
      <c r="C431" s="2" t="s">
        <v>3032</v>
      </c>
      <c r="D431" s="2" t="s">
        <v>3033</v>
      </c>
      <c r="E431" s="2" t="s">
        <v>3034</v>
      </c>
      <c r="F431" s="2" t="s">
        <v>3035</v>
      </c>
      <c r="G431" s="2" t="s">
        <v>3036</v>
      </c>
      <c r="H431" s="63" t="s">
        <v>52</v>
      </c>
      <c r="I431" s="1" t="s">
        <v>53</v>
      </c>
      <c r="J431" s="8" t="n">
        <v>14</v>
      </c>
      <c r="K431" s="8" t="s">
        <v>10</v>
      </c>
      <c r="L431" s="8" t="s">
        <v>603</v>
      </c>
      <c r="M431" s="8" t="s">
        <v>10</v>
      </c>
      <c r="N431" s="1" t="n">
        <v>1</v>
      </c>
      <c r="O431" s="1" t="n">
        <v>1</v>
      </c>
      <c r="P431" s="1" t="n">
        <v>1</v>
      </c>
      <c r="Q431" s="55" t="s">
        <v>3037</v>
      </c>
      <c r="R431" s="56" t="n">
        <v>1</v>
      </c>
      <c r="S431" s="1" t="s">
        <v>53</v>
      </c>
      <c r="U431" s="1"/>
      <c r="V431" s="8"/>
    </row>
    <row r="432" customFormat="false" ht="15" hidden="false" customHeight="false" outlineLevel="0" collapsed="false">
      <c r="A432" s="2" t="s">
        <v>3038</v>
      </c>
      <c r="B432" s="2" t="s">
        <v>3039</v>
      </c>
      <c r="C432" s="2" t="s">
        <v>3040</v>
      </c>
      <c r="D432" s="2" t="s">
        <v>3041</v>
      </c>
      <c r="E432" s="2" t="s">
        <v>3042</v>
      </c>
      <c r="F432" s="2" t="s">
        <v>3043</v>
      </c>
      <c r="G432" s="2" t="s">
        <v>3044</v>
      </c>
      <c r="H432" s="63" t="s">
        <v>52</v>
      </c>
      <c r="I432" s="1" t="s">
        <v>52</v>
      </c>
      <c r="J432" s="8" t="n">
        <v>14</v>
      </c>
      <c r="K432" s="8" t="s">
        <v>10</v>
      </c>
      <c r="L432" s="8" t="s">
        <v>603</v>
      </c>
      <c r="M432" s="8" t="s">
        <v>10</v>
      </c>
      <c r="N432" s="1" t="n">
        <v>1</v>
      </c>
      <c r="O432" s="1" t="n">
        <v>2</v>
      </c>
      <c r="P432" s="1" t="n">
        <v>1</v>
      </c>
      <c r="Q432" s="55" t="s">
        <v>3045</v>
      </c>
      <c r="R432" s="56" t="n">
        <v>1</v>
      </c>
      <c r="S432" s="1" t="s">
        <v>53</v>
      </c>
      <c r="U432" s="1"/>
      <c r="V432" s="8"/>
    </row>
    <row r="433" customFormat="false" ht="15" hidden="false" customHeight="false" outlineLevel="0" collapsed="false">
      <c r="A433" s="2" t="s">
        <v>3046</v>
      </c>
      <c r="B433" s="2" t="s">
        <v>3047</v>
      </c>
      <c r="C433" s="2" t="s">
        <v>3048</v>
      </c>
      <c r="D433" s="2" t="s">
        <v>3049</v>
      </c>
      <c r="E433" s="2" t="s">
        <v>3050</v>
      </c>
      <c r="F433" s="2" t="s">
        <v>3051</v>
      </c>
      <c r="G433" s="2" t="s">
        <v>3052</v>
      </c>
      <c r="H433" s="63" t="s">
        <v>52</v>
      </c>
      <c r="I433" s="1" t="s">
        <v>53</v>
      </c>
      <c r="J433" s="8" t="n">
        <v>15</v>
      </c>
      <c r="K433" s="8" t="s">
        <v>10</v>
      </c>
      <c r="L433" s="8" t="s">
        <v>603</v>
      </c>
      <c r="M433" s="8" t="s">
        <v>10</v>
      </c>
      <c r="N433" s="1" t="n">
        <v>2</v>
      </c>
      <c r="O433" s="1" t="n">
        <v>0</v>
      </c>
      <c r="P433" s="1" t="n">
        <v>1</v>
      </c>
      <c r="Q433" s="55" t="s">
        <v>3053</v>
      </c>
      <c r="R433" s="56" t="n">
        <v>3</v>
      </c>
      <c r="S433" s="1" t="s">
        <v>52</v>
      </c>
      <c r="T433" s="2" t="s">
        <v>2753</v>
      </c>
      <c r="U433" s="1" t="n">
        <v>1</v>
      </c>
      <c r="V433" s="8" t="n">
        <v>1</v>
      </c>
    </row>
    <row r="434" customFormat="false" ht="15" hidden="false" customHeight="false" outlineLevel="0" collapsed="false">
      <c r="A434" s="2" t="s">
        <v>3054</v>
      </c>
      <c r="B434" s="2" t="s">
        <v>3055</v>
      </c>
      <c r="C434" s="2" t="s">
        <v>3056</v>
      </c>
      <c r="D434" s="2" t="s">
        <v>3057</v>
      </c>
      <c r="E434" s="2" t="s">
        <v>3058</v>
      </c>
      <c r="F434" s="2" t="s">
        <v>136</v>
      </c>
      <c r="G434" s="2" t="s">
        <v>3059</v>
      </c>
      <c r="H434" s="63" t="s">
        <v>53</v>
      </c>
      <c r="I434" s="1" t="s">
        <v>53</v>
      </c>
      <c r="J434" s="8" t="n">
        <v>14</v>
      </c>
      <c r="K434" s="8" t="s">
        <v>10</v>
      </c>
      <c r="L434" s="8" t="s">
        <v>603</v>
      </c>
      <c r="M434" s="8" t="s">
        <v>10</v>
      </c>
      <c r="N434" s="1" t="n">
        <v>2</v>
      </c>
      <c r="O434" s="1" t="n">
        <v>0</v>
      </c>
      <c r="P434" s="1" t="n">
        <v>1</v>
      </c>
      <c r="Q434" s="55" t="s">
        <v>3053</v>
      </c>
      <c r="R434" s="56" t="n">
        <v>3</v>
      </c>
      <c r="S434" s="1" t="s">
        <v>53</v>
      </c>
      <c r="U434" s="1"/>
      <c r="V434" s="8"/>
    </row>
    <row r="435" customFormat="false" ht="15" hidden="false" customHeight="false" outlineLevel="0" collapsed="false">
      <c r="A435" s="2" t="s">
        <v>3060</v>
      </c>
      <c r="B435" s="2" t="s">
        <v>3061</v>
      </c>
      <c r="C435" s="2" t="s">
        <v>3062</v>
      </c>
      <c r="D435" s="2" t="s">
        <v>3063</v>
      </c>
      <c r="E435" s="2" t="s">
        <v>3064</v>
      </c>
      <c r="F435" s="2" t="s">
        <v>3065</v>
      </c>
      <c r="G435" s="2" t="s">
        <v>3066</v>
      </c>
      <c r="H435" s="63" t="s">
        <v>52</v>
      </c>
      <c r="I435" s="1" t="s">
        <v>53</v>
      </c>
      <c r="J435" s="8" t="n">
        <v>16</v>
      </c>
      <c r="K435" s="8" t="s">
        <v>10</v>
      </c>
      <c r="L435" s="8" t="s">
        <v>603</v>
      </c>
      <c r="M435" s="8" t="s">
        <v>10</v>
      </c>
      <c r="N435" s="1" t="n">
        <v>2</v>
      </c>
      <c r="O435" s="1" t="n">
        <v>0</v>
      </c>
      <c r="P435" s="1" t="n">
        <v>1</v>
      </c>
      <c r="Q435" s="55" t="s">
        <v>3053</v>
      </c>
      <c r="R435" s="56" t="n">
        <v>3</v>
      </c>
      <c r="S435" s="1" t="s">
        <v>53</v>
      </c>
      <c r="U435" s="1"/>
      <c r="V435" s="8"/>
    </row>
    <row r="436" customFormat="false" ht="15" hidden="false" customHeight="false" outlineLevel="0" collapsed="false">
      <c r="A436" s="2" t="s">
        <v>3067</v>
      </c>
      <c r="B436" s="2" t="s">
        <v>3068</v>
      </c>
      <c r="C436" s="2" t="s">
        <v>3069</v>
      </c>
      <c r="D436" s="2" t="s">
        <v>3070</v>
      </c>
      <c r="E436" s="2" t="s">
        <v>3071</v>
      </c>
      <c r="F436" s="2" t="s">
        <v>3072</v>
      </c>
      <c r="G436" s="2" t="s">
        <v>3073</v>
      </c>
      <c r="H436" s="63" t="s">
        <v>53</v>
      </c>
      <c r="I436" s="1" t="s">
        <v>53</v>
      </c>
      <c r="J436" s="8" t="n">
        <v>14</v>
      </c>
      <c r="K436" s="8" t="s">
        <v>10</v>
      </c>
      <c r="L436" s="8" t="s">
        <v>603</v>
      </c>
      <c r="M436" s="8" t="s">
        <v>10</v>
      </c>
      <c r="N436" s="1" t="n">
        <v>2</v>
      </c>
      <c r="O436" s="1" t="n">
        <v>2</v>
      </c>
      <c r="P436" s="1" t="n">
        <v>1</v>
      </c>
      <c r="Q436" s="55" t="s">
        <v>3074</v>
      </c>
      <c r="R436" s="56" t="n">
        <v>2</v>
      </c>
      <c r="S436" s="1" t="s">
        <v>53</v>
      </c>
      <c r="U436" s="1"/>
      <c r="V436" s="8"/>
    </row>
    <row r="437" customFormat="false" ht="15" hidden="false" customHeight="false" outlineLevel="0" collapsed="false">
      <c r="A437" s="2" t="s">
        <v>3075</v>
      </c>
      <c r="B437" s="2" t="s">
        <v>3076</v>
      </c>
      <c r="C437" s="2" t="s">
        <v>3077</v>
      </c>
      <c r="D437" s="2" t="s">
        <v>3078</v>
      </c>
      <c r="E437" s="2" t="s">
        <v>3079</v>
      </c>
      <c r="F437" s="2" t="s">
        <v>3080</v>
      </c>
      <c r="G437" s="2" t="s">
        <v>3081</v>
      </c>
      <c r="H437" s="63" t="s">
        <v>52</v>
      </c>
      <c r="I437" s="1" t="s">
        <v>53</v>
      </c>
      <c r="J437" s="8" t="n">
        <v>14</v>
      </c>
      <c r="K437" s="8" t="s">
        <v>10</v>
      </c>
      <c r="L437" s="8" t="s">
        <v>603</v>
      </c>
      <c r="M437" s="8" t="s">
        <v>10</v>
      </c>
      <c r="N437" s="1" t="n">
        <v>2</v>
      </c>
      <c r="O437" s="1" t="n">
        <v>2</v>
      </c>
      <c r="P437" s="1" t="n">
        <v>1</v>
      </c>
      <c r="Q437" s="55" t="s">
        <v>3074</v>
      </c>
      <c r="R437" s="56" t="n">
        <v>2</v>
      </c>
      <c r="S437" s="1" t="s">
        <v>53</v>
      </c>
      <c r="U437" s="1"/>
      <c r="V437" s="8"/>
    </row>
    <row r="438" customFormat="false" ht="16.5" hidden="false" customHeight="false" outlineLevel="0" collapsed="false">
      <c r="Q438" s="42"/>
      <c r="R438" s="1"/>
      <c r="T438" s="8"/>
      <c r="U438" s="1"/>
    </row>
    <row r="439" customFormat="false" ht="16.5" hidden="false" customHeight="false" outlineLevel="0" collapsed="false">
      <c r="Q439" s="42"/>
      <c r="R439" s="1"/>
      <c r="T439" s="8"/>
      <c r="U439" s="1"/>
    </row>
    <row r="440" customFormat="false" ht="16.5" hidden="false" customHeight="false" outlineLevel="0" collapsed="false">
      <c r="Q440" s="42"/>
      <c r="R440" s="1"/>
      <c r="T440" s="8"/>
      <c r="U440" s="1"/>
    </row>
    <row r="441" customFormat="false" ht="16.5" hidden="false" customHeight="false" outlineLevel="0" collapsed="false">
      <c r="Q441" s="42"/>
      <c r="R441" s="1"/>
      <c r="T441" s="8"/>
      <c r="U441" s="1"/>
    </row>
    <row r="442" customFormat="false" ht="16.5" hidden="false" customHeight="false" outlineLevel="0" collapsed="false">
      <c r="Q442" s="42"/>
      <c r="R442" s="1"/>
      <c r="T442" s="8"/>
      <c r="U442" s="1"/>
    </row>
    <row r="443" customFormat="false" ht="16.5" hidden="false" customHeight="false" outlineLevel="0" collapsed="false">
      <c r="Q443" s="42"/>
      <c r="R443" s="1"/>
      <c r="T443" s="8"/>
      <c r="U443" s="1"/>
    </row>
    <row r="444" customFormat="false" ht="16.5" hidden="false" customHeight="false" outlineLevel="0" collapsed="false">
      <c r="Q444" s="42"/>
      <c r="R444" s="1"/>
      <c r="T444" s="8"/>
      <c r="U444" s="1"/>
    </row>
    <row r="445" customFormat="false" ht="16.5" hidden="false" customHeight="false" outlineLevel="0" collapsed="false">
      <c r="Q445" s="42"/>
      <c r="R445" s="1"/>
      <c r="T445" s="8"/>
      <c r="U445" s="1"/>
    </row>
    <row r="446" customFormat="false" ht="16.5" hidden="false" customHeight="false" outlineLevel="0" collapsed="false">
      <c r="Q446" s="42"/>
      <c r="R446" s="1"/>
      <c r="T446" s="8"/>
      <c r="U446" s="1"/>
    </row>
    <row r="447" customFormat="false" ht="16.5" hidden="false" customHeight="false" outlineLevel="0" collapsed="false">
      <c r="Q447" s="42"/>
      <c r="R447" s="1"/>
      <c r="T447" s="8"/>
      <c r="U447" s="1"/>
    </row>
    <row r="448" customFormat="false" ht="16.5" hidden="false" customHeight="false" outlineLevel="0" collapsed="false">
      <c r="Q448" s="42"/>
      <c r="R448" s="1"/>
      <c r="T448" s="8"/>
      <c r="U448" s="1"/>
    </row>
    <row r="449" customFormat="false" ht="16.5" hidden="false" customHeight="false" outlineLevel="0" collapsed="false">
      <c r="Q449" s="42"/>
      <c r="R449" s="1"/>
      <c r="T449" s="8"/>
      <c r="U449" s="1"/>
    </row>
    <row r="450" customFormat="false" ht="16.5" hidden="false" customHeight="false" outlineLevel="0" collapsed="false">
      <c r="Q450" s="42"/>
      <c r="R450" s="1"/>
      <c r="T450" s="8"/>
      <c r="U450" s="1"/>
    </row>
    <row r="451" customFormat="false" ht="16.5" hidden="false" customHeight="false" outlineLevel="0" collapsed="false">
      <c r="Q451" s="42"/>
      <c r="R451" s="1"/>
      <c r="T451" s="8"/>
      <c r="U451" s="1"/>
    </row>
    <row r="452" customFormat="false" ht="16.5" hidden="false" customHeight="false" outlineLevel="0" collapsed="false">
      <c r="Q452" s="42"/>
      <c r="R452" s="1"/>
      <c r="T452" s="8"/>
      <c r="U452" s="1"/>
    </row>
    <row r="453" customFormat="false" ht="16.5" hidden="false" customHeight="false" outlineLevel="0" collapsed="false">
      <c r="Q453" s="42"/>
      <c r="R453" s="1"/>
      <c r="T453" s="8"/>
      <c r="U453" s="1"/>
    </row>
    <row r="454" customFormat="false" ht="16.5" hidden="false" customHeight="false" outlineLevel="0" collapsed="false">
      <c r="Q454" s="42"/>
      <c r="R454" s="1"/>
      <c r="T454" s="8"/>
      <c r="U454" s="1"/>
    </row>
    <row r="455" customFormat="false" ht="16.5" hidden="false" customHeight="false" outlineLevel="0" collapsed="false">
      <c r="Q455" s="42"/>
      <c r="R455" s="1"/>
      <c r="T455" s="8"/>
      <c r="U455" s="1"/>
    </row>
    <row r="456" customFormat="false" ht="16.5" hidden="false" customHeight="false" outlineLevel="0" collapsed="false">
      <c r="Q456" s="42"/>
      <c r="R456" s="1"/>
      <c r="T456" s="8"/>
      <c r="U456" s="1"/>
    </row>
    <row r="457" customFormat="false" ht="16.5" hidden="false" customHeight="false" outlineLevel="0" collapsed="false">
      <c r="Q457" s="42"/>
      <c r="R457" s="1"/>
      <c r="T457" s="8"/>
      <c r="U457" s="1"/>
    </row>
    <row r="458" customFormat="false" ht="16.5" hidden="false" customHeight="false" outlineLevel="0" collapsed="false">
      <c r="Q458" s="42"/>
      <c r="R458" s="1"/>
      <c r="T458" s="8"/>
      <c r="U458" s="1"/>
    </row>
    <row r="459" customFormat="false" ht="16.5" hidden="false" customHeight="false" outlineLevel="0" collapsed="false">
      <c r="Q459" s="42"/>
      <c r="R459" s="1"/>
      <c r="T459" s="8"/>
      <c r="U459" s="1"/>
    </row>
    <row r="460" customFormat="false" ht="16.5" hidden="false" customHeight="false" outlineLevel="0" collapsed="false">
      <c r="Q460" s="42"/>
      <c r="R460" s="1"/>
      <c r="T460" s="8"/>
      <c r="U460" s="1"/>
    </row>
    <row r="461" customFormat="false" ht="16.5" hidden="false" customHeight="false" outlineLevel="0" collapsed="false">
      <c r="Q461" s="42"/>
      <c r="R461" s="1"/>
      <c r="T461" s="8"/>
      <c r="U461" s="1"/>
    </row>
    <row r="462" customFormat="false" ht="16.5" hidden="false" customHeight="false" outlineLevel="0" collapsed="false">
      <c r="Q462" s="42"/>
      <c r="R462" s="1"/>
      <c r="T462" s="8"/>
      <c r="U462" s="1"/>
    </row>
    <row r="463" customFormat="false" ht="16.5" hidden="false" customHeight="false" outlineLevel="0" collapsed="false">
      <c r="Q463" s="42"/>
      <c r="R463" s="1"/>
      <c r="T463" s="8"/>
      <c r="U463" s="1"/>
    </row>
    <row r="464" customFormat="false" ht="16.5" hidden="false" customHeight="false" outlineLevel="0" collapsed="false">
      <c r="Q464" s="42"/>
      <c r="R464" s="1"/>
      <c r="T464" s="8"/>
      <c r="U464" s="1"/>
    </row>
    <row r="465" customFormat="false" ht="16.5" hidden="false" customHeight="false" outlineLevel="0" collapsed="false">
      <c r="Q465" s="42"/>
      <c r="R465" s="1"/>
      <c r="T465" s="8"/>
      <c r="U465" s="1"/>
    </row>
    <row r="466" customFormat="false" ht="16.5" hidden="false" customHeight="false" outlineLevel="0" collapsed="false">
      <c r="Q466" s="42"/>
      <c r="R466" s="1"/>
      <c r="T466" s="8"/>
      <c r="U466" s="1"/>
    </row>
    <row r="467" customFormat="false" ht="16.5" hidden="false" customHeight="false" outlineLevel="0" collapsed="false">
      <c r="Q467" s="42"/>
      <c r="R467" s="1"/>
      <c r="T467" s="8"/>
      <c r="U467" s="1"/>
    </row>
    <row r="468" customFormat="false" ht="16.5" hidden="false" customHeight="false" outlineLevel="0" collapsed="false">
      <c r="Q468" s="42"/>
      <c r="R468" s="1"/>
      <c r="T468" s="8"/>
      <c r="U468" s="1"/>
    </row>
    <row r="469" customFormat="false" ht="16.5" hidden="false" customHeight="false" outlineLevel="0" collapsed="false">
      <c r="Q469" s="42"/>
      <c r="R469" s="1"/>
      <c r="T469" s="8"/>
      <c r="U469" s="1"/>
    </row>
    <row r="470" customFormat="false" ht="16.5" hidden="false" customHeight="false" outlineLevel="0" collapsed="false">
      <c r="Q470" s="42"/>
      <c r="R470" s="1"/>
      <c r="T470" s="8"/>
      <c r="U470" s="1"/>
    </row>
    <row r="471" customFormat="false" ht="16.5" hidden="false" customHeight="false" outlineLevel="0" collapsed="false">
      <c r="Q471" s="42"/>
      <c r="R471" s="1"/>
      <c r="T471" s="8"/>
      <c r="U471" s="1"/>
    </row>
    <row r="472" customFormat="false" ht="16.5" hidden="false" customHeight="false" outlineLevel="0" collapsed="false">
      <c r="Q472" s="42"/>
      <c r="R472" s="1"/>
      <c r="T472" s="8"/>
      <c r="U472" s="1"/>
    </row>
    <row r="473" customFormat="false" ht="16.5" hidden="false" customHeight="false" outlineLevel="0" collapsed="false">
      <c r="Q473" s="42"/>
      <c r="R473" s="1"/>
      <c r="T473" s="8"/>
      <c r="U473" s="1"/>
    </row>
    <row r="474" customFormat="false" ht="16.5" hidden="false" customHeight="false" outlineLevel="0" collapsed="false">
      <c r="Q474" s="42"/>
      <c r="R474" s="1"/>
      <c r="T474" s="8"/>
      <c r="U474" s="1"/>
    </row>
    <row r="475" customFormat="false" ht="16.5" hidden="false" customHeight="false" outlineLevel="0" collapsed="false">
      <c r="Q475" s="42"/>
      <c r="R475" s="1"/>
      <c r="T475" s="8"/>
      <c r="U475" s="1"/>
    </row>
    <row r="476" customFormat="false" ht="16.5" hidden="false" customHeight="false" outlineLevel="0" collapsed="false">
      <c r="Q476" s="42"/>
      <c r="R476" s="1"/>
      <c r="T476" s="8"/>
      <c r="U476" s="1"/>
    </row>
    <row r="477" customFormat="false" ht="16.5" hidden="false" customHeight="false" outlineLevel="0" collapsed="false">
      <c r="Q477" s="42"/>
      <c r="R477" s="1"/>
      <c r="T477" s="8"/>
      <c r="U477" s="1"/>
    </row>
    <row r="478" customFormat="false" ht="15" hidden="false" customHeight="false" outlineLevel="0" collapsed="false">
      <c r="A478" s="2"/>
      <c r="B478" s="2"/>
      <c r="C478" s="2"/>
      <c r="D478" s="2"/>
      <c r="E478" s="2"/>
      <c r="F478" s="2"/>
      <c r="G478" s="2"/>
      <c r="H478" s="64"/>
      <c r="I478" s="2"/>
      <c r="J478" s="2"/>
      <c r="K478" s="2"/>
      <c r="L478" s="2"/>
      <c r="M478" s="2"/>
      <c r="N478" s="2"/>
      <c r="O478" s="2"/>
      <c r="P478" s="2"/>
      <c r="Q478" s="2"/>
      <c r="R478" s="1"/>
      <c r="U478" s="1"/>
    </row>
    <row r="479" customFormat="false" ht="15" hidden="false" customHeight="false" outlineLevel="0" collapsed="false">
      <c r="A479" s="2"/>
      <c r="B479" s="2"/>
      <c r="C479" s="2"/>
      <c r="D479" s="2"/>
      <c r="E479" s="2"/>
      <c r="F479" s="2"/>
      <c r="G479" s="2"/>
      <c r="H479" s="64"/>
      <c r="I479" s="2"/>
      <c r="J479" s="2"/>
      <c r="K479" s="2"/>
      <c r="L479" s="2"/>
      <c r="M479" s="2"/>
      <c r="N479" s="2"/>
      <c r="O479" s="2"/>
      <c r="P479" s="2"/>
      <c r="Q479" s="2"/>
      <c r="R479" s="1"/>
      <c r="U479" s="1"/>
    </row>
    <row r="480" customFormat="false" ht="15" hidden="false" customHeight="false" outlineLevel="0" collapsed="false">
      <c r="A480" s="2"/>
      <c r="B480" s="2"/>
      <c r="C480" s="2"/>
      <c r="D480" s="2"/>
      <c r="E480" s="2"/>
      <c r="F480" s="2"/>
      <c r="G480" s="2"/>
      <c r="H480" s="64"/>
      <c r="I480" s="2"/>
      <c r="J480" s="2"/>
      <c r="K480" s="2"/>
      <c r="L480" s="2"/>
      <c r="M480" s="2"/>
      <c r="N480" s="2"/>
      <c r="O480" s="2"/>
      <c r="P480" s="2"/>
      <c r="Q480" s="2"/>
      <c r="R480" s="1"/>
      <c r="U480" s="1"/>
    </row>
    <row r="481" customFormat="false" ht="15" hidden="false" customHeight="false" outlineLevel="0" collapsed="false">
      <c r="A481" s="2"/>
      <c r="B481" s="2"/>
      <c r="C481" s="2"/>
      <c r="D481" s="2"/>
      <c r="E481" s="2"/>
      <c r="F481" s="2"/>
      <c r="G481" s="2"/>
      <c r="H481" s="64"/>
      <c r="I481" s="2"/>
      <c r="J481" s="2"/>
      <c r="K481" s="2"/>
      <c r="L481" s="2"/>
      <c r="M481" s="2"/>
      <c r="N481" s="2"/>
      <c r="O481" s="2"/>
      <c r="P481" s="2"/>
      <c r="Q481" s="2"/>
      <c r="R481" s="1"/>
      <c r="U481" s="1"/>
    </row>
    <row r="482" customFormat="false" ht="15" hidden="false" customHeight="false" outlineLevel="0" collapsed="false">
      <c r="A482" s="2"/>
      <c r="B482" s="2"/>
      <c r="C482" s="2"/>
      <c r="D482" s="2"/>
      <c r="E482" s="2"/>
      <c r="F482" s="2"/>
      <c r="G482" s="2"/>
      <c r="H482" s="64"/>
      <c r="I482" s="2"/>
      <c r="J482" s="2"/>
      <c r="K482" s="2"/>
      <c r="L482" s="2"/>
      <c r="M482" s="2"/>
      <c r="N482" s="2"/>
      <c r="O482" s="2"/>
      <c r="P482" s="2"/>
      <c r="Q482" s="2"/>
      <c r="R482" s="1"/>
      <c r="U482" s="1"/>
    </row>
    <row r="483" customFormat="false" ht="15" hidden="false" customHeight="false" outlineLevel="0" collapsed="false">
      <c r="A483" s="2"/>
      <c r="B483" s="2"/>
      <c r="C483" s="2"/>
      <c r="D483" s="2"/>
      <c r="E483" s="2"/>
      <c r="F483" s="2"/>
      <c r="G483" s="2"/>
      <c r="H483" s="64"/>
      <c r="I483" s="2"/>
      <c r="J483" s="2"/>
      <c r="K483" s="2"/>
      <c r="L483" s="2"/>
      <c r="M483" s="2"/>
      <c r="N483" s="2"/>
      <c r="O483" s="2"/>
      <c r="P483" s="2"/>
      <c r="Q483" s="2"/>
      <c r="R483" s="1"/>
      <c r="U483" s="1"/>
    </row>
    <row r="484" customFormat="false" ht="15" hidden="false" customHeight="false" outlineLevel="0" collapsed="false">
      <c r="A484" s="2"/>
      <c r="B484" s="2"/>
      <c r="C484" s="2"/>
      <c r="D484" s="2"/>
      <c r="E484" s="2"/>
      <c r="F484" s="2"/>
      <c r="G484" s="2"/>
      <c r="H484" s="64"/>
      <c r="I484" s="2"/>
      <c r="J484" s="2"/>
      <c r="K484" s="2"/>
      <c r="L484" s="2"/>
      <c r="M484" s="2"/>
      <c r="N484" s="2"/>
      <c r="O484" s="2"/>
      <c r="P484" s="2"/>
      <c r="Q484" s="2"/>
      <c r="R484" s="1"/>
      <c r="U484" s="1"/>
    </row>
    <row r="485" customFormat="false" ht="15" hidden="false" customHeight="false" outlineLevel="0" collapsed="false">
      <c r="A485" s="2"/>
      <c r="B485" s="2"/>
      <c r="C485" s="2"/>
      <c r="D485" s="2"/>
      <c r="E485" s="2"/>
      <c r="F485" s="2"/>
      <c r="G485" s="2"/>
      <c r="H485" s="64"/>
      <c r="I485" s="2"/>
      <c r="J485" s="2"/>
      <c r="K485" s="2"/>
      <c r="L485" s="2"/>
      <c r="M485" s="2"/>
      <c r="N485" s="2"/>
      <c r="O485" s="2"/>
      <c r="P485" s="2"/>
      <c r="Q485" s="2"/>
      <c r="R485" s="1"/>
      <c r="U485" s="1"/>
    </row>
    <row r="486" customFormat="false" ht="15" hidden="false" customHeight="false" outlineLevel="0" collapsed="false">
      <c r="A486" s="2"/>
      <c r="B486" s="2"/>
      <c r="C486" s="2"/>
      <c r="D486" s="2"/>
      <c r="E486" s="2"/>
      <c r="F486" s="2"/>
      <c r="G486" s="2"/>
      <c r="H486" s="64"/>
      <c r="I486" s="2"/>
      <c r="J486" s="2"/>
      <c r="K486" s="2"/>
      <c r="L486" s="2"/>
      <c r="M486" s="2"/>
      <c r="N486" s="2"/>
      <c r="O486" s="2"/>
      <c r="P486" s="2"/>
      <c r="Q486" s="2"/>
      <c r="R486" s="1"/>
      <c r="U486" s="1"/>
    </row>
    <row r="487" customFormat="false" ht="15" hidden="false" customHeight="false" outlineLevel="0" collapsed="false">
      <c r="A487" s="2"/>
      <c r="B487" s="2"/>
      <c r="C487" s="2"/>
      <c r="D487" s="2"/>
      <c r="E487" s="2"/>
      <c r="F487" s="2"/>
      <c r="G487" s="2"/>
      <c r="H487" s="64"/>
      <c r="I487" s="2"/>
      <c r="J487" s="2"/>
      <c r="K487" s="2"/>
      <c r="L487" s="2"/>
      <c r="M487" s="2"/>
      <c r="N487" s="2"/>
      <c r="O487" s="2"/>
      <c r="P487" s="2"/>
      <c r="Q487" s="2"/>
      <c r="R487" s="1"/>
      <c r="U487" s="1"/>
    </row>
    <row r="488" customFormat="false" ht="15" hidden="false" customHeight="false" outlineLevel="0" collapsed="false">
      <c r="A488" s="2"/>
      <c r="B488" s="2"/>
      <c r="C488" s="2"/>
      <c r="D488" s="2"/>
      <c r="E488" s="2"/>
      <c r="F488" s="2"/>
      <c r="G488" s="2"/>
      <c r="H488" s="64"/>
      <c r="I488" s="2"/>
      <c r="J488" s="2"/>
      <c r="K488" s="2"/>
      <c r="L488" s="2"/>
      <c r="M488" s="2"/>
      <c r="N488" s="2"/>
      <c r="O488" s="2"/>
      <c r="P488" s="2"/>
      <c r="Q488" s="2"/>
      <c r="R488" s="1"/>
      <c r="U488" s="1"/>
    </row>
    <row r="489" customFormat="false" ht="15" hidden="false" customHeight="false" outlineLevel="0" collapsed="false">
      <c r="A489" s="2"/>
      <c r="B489" s="2"/>
      <c r="C489" s="2"/>
      <c r="D489" s="2"/>
      <c r="E489" s="2"/>
      <c r="F489" s="2"/>
      <c r="G489" s="2"/>
      <c r="H489" s="64"/>
      <c r="I489" s="2"/>
      <c r="J489" s="2"/>
      <c r="K489" s="2"/>
      <c r="L489" s="2"/>
      <c r="M489" s="2"/>
      <c r="N489" s="2"/>
      <c r="O489" s="2"/>
      <c r="P489" s="2"/>
      <c r="Q489" s="2"/>
      <c r="R489" s="1"/>
      <c r="U489" s="1"/>
    </row>
    <row r="490" customFormat="false" ht="15" hidden="false" customHeight="false" outlineLevel="0" collapsed="false">
      <c r="A490" s="2"/>
      <c r="B490" s="2"/>
      <c r="C490" s="2"/>
      <c r="D490" s="2"/>
      <c r="E490" s="2"/>
      <c r="F490" s="2"/>
      <c r="G490" s="2"/>
      <c r="H490" s="64"/>
      <c r="I490" s="2"/>
      <c r="J490" s="2"/>
      <c r="K490" s="2"/>
      <c r="L490" s="2"/>
      <c r="M490" s="2"/>
      <c r="N490" s="2"/>
      <c r="O490" s="2"/>
      <c r="P490" s="2"/>
      <c r="Q490" s="2"/>
      <c r="R490" s="1"/>
      <c r="U490" s="1"/>
    </row>
    <row r="491" customFormat="false" ht="15" hidden="false" customHeight="false" outlineLevel="0" collapsed="false">
      <c r="A491" s="2"/>
      <c r="B491" s="2"/>
      <c r="C491" s="2"/>
      <c r="D491" s="2"/>
      <c r="E491" s="2"/>
      <c r="F491" s="2"/>
      <c r="G491" s="2"/>
      <c r="H491" s="64"/>
      <c r="I491" s="2"/>
      <c r="J491" s="2"/>
      <c r="K491" s="2"/>
      <c r="L491" s="2"/>
      <c r="M491" s="2"/>
      <c r="N491" s="2"/>
      <c r="O491" s="2"/>
      <c r="P491" s="2"/>
      <c r="Q491" s="2"/>
      <c r="R491" s="1"/>
      <c r="U491" s="1"/>
    </row>
    <row r="492" customFormat="false" ht="15" hidden="false" customHeight="false" outlineLevel="0" collapsed="false">
      <c r="A492" s="2"/>
      <c r="B492" s="2"/>
      <c r="C492" s="2"/>
      <c r="D492" s="2"/>
      <c r="E492" s="2"/>
      <c r="F492" s="2"/>
      <c r="G492" s="2"/>
      <c r="H492" s="64"/>
      <c r="I492" s="2"/>
      <c r="J492" s="2"/>
      <c r="K492" s="2"/>
      <c r="L492" s="2"/>
      <c r="M492" s="2"/>
      <c r="N492" s="2"/>
      <c r="O492" s="2"/>
      <c r="P492" s="2"/>
      <c r="Q492" s="2"/>
      <c r="R492" s="1"/>
      <c r="U492" s="1"/>
    </row>
    <row r="493" customFormat="false" ht="15" hidden="false" customHeight="false" outlineLevel="0" collapsed="false">
      <c r="A493" s="2"/>
      <c r="B493" s="2"/>
      <c r="C493" s="2"/>
      <c r="D493" s="2"/>
      <c r="E493" s="2"/>
      <c r="F493" s="2"/>
      <c r="G493" s="2"/>
      <c r="H493" s="64"/>
      <c r="I493" s="2"/>
      <c r="J493" s="2"/>
      <c r="K493" s="2"/>
      <c r="L493" s="2"/>
      <c r="M493" s="2"/>
      <c r="N493" s="2"/>
      <c r="O493" s="2"/>
      <c r="P493" s="2"/>
      <c r="Q493" s="2"/>
      <c r="R493" s="1"/>
      <c r="U493" s="1"/>
    </row>
    <row r="494" customFormat="false" ht="15" hidden="false" customHeight="false" outlineLevel="0" collapsed="false">
      <c r="A494" s="2"/>
      <c r="B494" s="2"/>
      <c r="C494" s="2"/>
      <c r="D494" s="2"/>
      <c r="E494" s="2"/>
      <c r="F494" s="2"/>
      <c r="G494" s="2"/>
      <c r="H494" s="64"/>
      <c r="I494" s="2"/>
      <c r="J494" s="2"/>
      <c r="K494" s="2"/>
      <c r="L494" s="2"/>
      <c r="M494" s="2"/>
      <c r="N494" s="2"/>
      <c r="O494" s="2"/>
      <c r="P494" s="2"/>
      <c r="Q494" s="2"/>
      <c r="R494" s="1"/>
      <c r="U494" s="1"/>
    </row>
    <row r="495" customFormat="false" ht="15" hidden="false" customHeight="false" outlineLevel="0" collapsed="false">
      <c r="A495" s="2"/>
      <c r="B495" s="2"/>
      <c r="C495" s="2"/>
      <c r="D495" s="2"/>
      <c r="E495" s="2"/>
      <c r="F495" s="2"/>
      <c r="G495" s="2"/>
      <c r="H495" s="64"/>
      <c r="I495" s="2"/>
      <c r="J495" s="2"/>
      <c r="K495" s="2"/>
      <c r="L495" s="2"/>
      <c r="M495" s="2"/>
      <c r="N495" s="2"/>
      <c r="O495" s="2"/>
      <c r="P495" s="2"/>
      <c r="Q495" s="2"/>
      <c r="R495" s="1"/>
      <c r="U495" s="1"/>
    </row>
    <row r="496" customFormat="false" ht="15" hidden="false" customHeight="false" outlineLevel="0" collapsed="false">
      <c r="A496" s="2"/>
      <c r="B496" s="2"/>
      <c r="C496" s="2"/>
      <c r="D496" s="2"/>
      <c r="E496" s="2"/>
      <c r="F496" s="2"/>
      <c r="G496" s="2"/>
      <c r="H496" s="64"/>
      <c r="I496" s="2"/>
      <c r="J496" s="2"/>
      <c r="K496" s="2"/>
      <c r="L496" s="2"/>
      <c r="M496" s="2"/>
      <c r="N496" s="2"/>
      <c r="O496" s="2"/>
      <c r="P496" s="2"/>
      <c r="Q496" s="2"/>
      <c r="R496" s="1"/>
      <c r="U496" s="1"/>
    </row>
    <row r="497" customFormat="false" ht="15" hidden="false" customHeight="false" outlineLevel="0" collapsed="false">
      <c r="A497" s="2"/>
      <c r="B497" s="2"/>
      <c r="C497" s="2"/>
      <c r="D497" s="2"/>
      <c r="E497" s="2"/>
      <c r="F497" s="2"/>
      <c r="G497" s="2"/>
      <c r="H497" s="64"/>
      <c r="I497" s="2"/>
      <c r="J497" s="2"/>
      <c r="K497" s="2"/>
      <c r="L497" s="2"/>
      <c r="M497" s="2"/>
      <c r="N497" s="2"/>
      <c r="O497" s="2"/>
      <c r="P497" s="2"/>
      <c r="Q497" s="2"/>
      <c r="R497" s="1"/>
      <c r="U497" s="1"/>
    </row>
    <row r="498" customFormat="false" ht="15" hidden="false" customHeight="false" outlineLevel="0" collapsed="false">
      <c r="A498" s="2"/>
      <c r="B498" s="2"/>
      <c r="C498" s="2"/>
      <c r="D498" s="2"/>
      <c r="E498" s="2"/>
      <c r="F498" s="2"/>
      <c r="G498" s="2"/>
      <c r="H498" s="64"/>
      <c r="I498" s="2"/>
      <c r="J498" s="2"/>
      <c r="K498" s="2"/>
      <c r="L498" s="2"/>
      <c r="M498" s="2"/>
      <c r="N498" s="2"/>
      <c r="O498" s="2"/>
      <c r="P498" s="2"/>
      <c r="Q498" s="2"/>
      <c r="R498" s="1"/>
      <c r="U498" s="1"/>
    </row>
    <row r="499" customFormat="false" ht="15" hidden="false" customHeight="false" outlineLevel="0" collapsed="false">
      <c r="A499" s="2"/>
      <c r="B499" s="2"/>
      <c r="C499" s="2"/>
      <c r="D499" s="2"/>
      <c r="E499" s="2"/>
      <c r="F499" s="2"/>
      <c r="G499" s="2"/>
      <c r="H499" s="64"/>
      <c r="I499" s="2"/>
      <c r="J499" s="2"/>
      <c r="K499" s="2"/>
      <c r="L499" s="2"/>
      <c r="M499" s="2"/>
      <c r="N499" s="2"/>
      <c r="O499" s="2"/>
      <c r="P499" s="2"/>
      <c r="Q499" s="2"/>
      <c r="R499" s="1"/>
      <c r="U499" s="1"/>
    </row>
    <row r="500" customFormat="false" ht="15" hidden="false" customHeight="false" outlineLevel="0" collapsed="false">
      <c r="A500" s="2"/>
      <c r="B500" s="2"/>
      <c r="C500" s="2"/>
      <c r="D500" s="2"/>
      <c r="E500" s="2"/>
      <c r="F500" s="2"/>
      <c r="G500" s="2"/>
      <c r="H500" s="64"/>
      <c r="I500" s="2"/>
      <c r="J500" s="2"/>
      <c r="K500" s="2"/>
      <c r="L500" s="2"/>
      <c r="M500" s="2"/>
      <c r="N500" s="2"/>
      <c r="O500" s="2"/>
      <c r="P500" s="2"/>
      <c r="Q500" s="2"/>
      <c r="R500" s="1"/>
      <c r="U500" s="1"/>
    </row>
    <row r="501" customFormat="false" ht="15" hidden="false" customHeight="false" outlineLevel="0" collapsed="false">
      <c r="A501" s="2"/>
      <c r="B501" s="2"/>
      <c r="C501" s="2"/>
      <c r="D501" s="2"/>
      <c r="E501" s="2"/>
      <c r="F501" s="2"/>
      <c r="G501" s="2"/>
      <c r="H501" s="64"/>
      <c r="I501" s="2"/>
      <c r="J501" s="2"/>
      <c r="K501" s="2"/>
      <c r="L501" s="2"/>
      <c r="M501" s="2"/>
      <c r="N501" s="2"/>
      <c r="O501" s="2"/>
      <c r="P501" s="2"/>
      <c r="Q501" s="2"/>
      <c r="R501" s="1"/>
      <c r="U501" s="1"/>
    </row>
    <row r="502" customFormat="false" ht="15" hidden="false" customHeight="false" outlineLevel="0" collapsed="false">
      <c r="A502" s="2"/>
      <c r="B502" s="2"/>
      <c r="C502" s="2"/>
      <c r="D502" s="2"/>
      <c r="E502" s="2"/>
      <c r="F502" s="2"/>
      <c r="G502" s="2"/>
      <c r="H502" s="64"/>
      <c r="I502" s="2"/>
      <c r="J502" s="2"/>
      <c r="K502" s="2"/>
      <c r="L502" s="2"/>
      <c r="M502" s="2"/>
      <c r="N502" s="2"/>
      <c r="O502" s="2"/>
      <c r="P502" s="2"/>
      <c r="Q502" s="2"/>
      <c r="R502" s="1"/>
      <c r="U502" s="1"/>
    </row>
    <row r="503" customFormat="false" ht="15" hidden="false" customHeight="false" outlineLevel="0" collapsed="false">
      <c r="A503" s="2"/>
      <c r="B503" s="2"/>
      <c r="C503" s="2"/>
      <c r="D503" s="2"/>
      <c r="E503" s="2"/>
      <c r="F503" s="2"/>
      <c r="G503" s="2"/>
      <c r="H503" s="64"/>
      <c r="I503" s="2"/>
      <c r="J503" s="2"/>
      <c r="K503" s="2"/>
      <c r="L503" s="2"/>
      <c r="M503" s="2"/>
      <c r="N503" s="2"/>
      <c r="O503" s="2"/>
      <c r="P503" s="2"/>
      <c r="Q503" s="2"/>
      <c r="R503" s="1"/>
      <c r="U503" s="1"/>
    </row>
    <row r="504" customFormat="false" ht="15" hidden="false" customHeight="false" outlineLevel="0" collapsed="false">
      <c r="A504" s="2"/>
      <c r="B504" s="2"/>
      <c r="C504" s="2"/>
      <c r="D504" s="2"/>
      <c r="E504" s="2"/>
      <c r="F504" s="2"/>
      <c r="G504" s="2"/>
      <c r="H504" s="64"/>
      <c r="I504" s="2"/>
      <c r="J504" s="2"/>
      <c r="K504" s="2"/>
      <c r="L504" s="2"/>
      <c r="M504" s="2"/>
      <c r="N504" s="2"/>
      <c r="O504" s="2"/>
      <c r="P504" s="2"/>
      <c r="Q504" s="2"/>
      <c r="R504" s="1"/>
      <c r="U504" s="1"/>
    </row>
    <row r="505" customFormat="false" ht="15" hidden="false" customHeight="false" outlineLevel="0" collapsed="false">
      <c r="A505" s="2"/>
      <c r="B505" s="2"/>
      <c r="C505" s="2"/>
      <c r="D505" s="2"/>
      <c r="E505" s="2"/>
      <c r="F505" s="2"/>
      <c r="G505" s="2"/>
      <c r="H505" s="64"/>
      <c r="I505" s="2"/>
      <c r="J505" s="2"/>
      <c r="K505" s="2"/>
      <c r="L505" s="2"/>
      <c r="M505" s="2"/>
      <c r="N505" s="2"/>
      <c r="O505" s="2"/>
      <c r="P505" s="2"/>
      <c r="Q505" s="2"/>
      <c r="R505" s="1"/>
      <c r="U505" s="1"/>
    </row>
    <row r="506" customFormat="false" ht="15" hidden="false" customHeight="false" outlineLevel="0" collapsed="false">
      <c r="A506" s="2"/>
      <c r="B506" s="2"/>
      <c r="C506" s="2"/>
      <c r="D506" s="2"/>
      <c r="E506" s="2"/>
      <c r="F506" s="2"/>
      <c r="G506" s="2"/>
      <c r="H506" s="64"/>
      <c r="I506" s="2"/>
      <c r="J506" s="2"/>
      <c r="K506" s="2"/>
      <c r="L506" s="2"/>
      <c r="M506" s="2"/>
      <c r="N506" s="2"/>
      <c r="O506" s="2"/>
      <c r="P506" s="2"/>
      <c r="Q506" s="2"/>
      <c r="R506" s="1"/>
      <c r="U506" s="1"/>
    </row>
    <row r="507" customFormat="false" ht="15" hidden="false" customHeight="false" outlineLevel="0" collapsed="false">
      <c r="A507" s="2"/>
      <c r="B507" s="2"/>
      <c r="C507" s="2"/>
      <c r="D507" s="2"/>
      <c r="E507" s="2"/>
      <c r="F507" s="2"/>
      <c r="G507" s="2"/>
      <c r="H507" s="64"/>
      <c r="I507" s="2"/>
      <c r="J507" s="2"/>
      <c r="K507" s="2"/>
      <c r="L507" s="2"/>
      <c r="M507" s="2"/>
      <c r="N507" s="2"/>
      <c r="O507" s="2"/>
      <c r="P507" s="2"/>
      <c r="Q507" s="2"/>
      <c r="R507" s="1"/>
      <c r="U507" s="1"/>
    </row>
    <row r="508" customFormat="false" ht="15" hidden="false" customHeight="false" outlineLevel="0" collapsed="false">
      <c r="A508" s="2"/>
      <c r="B508" s="2"/>
      <c r="C508" s="2"/>
      <c r="D508" s="2"/>
      <c r="E508" s="2"/>
      <c r="F508" s="2"/>
      <c r="G508" s="2"/>
      <c r="H508" s="64"/>
      <c r="I508" s="2"/>
      <c r="J508" s="2"/>
      <c r="K508" s="2"/>
      <c r="L508" s="2"/>
      <c r="M508" s="2"/>
      <c r="N508" s="2"/>
      <c r="O508" s="2"/>
      <c r="P508" s="2"/>
      <c r="Q508" s="2"/>
      <c r="R508" s="1"/>
      <c r="U508" s="1"/>
    </row>
    <row r="509" customFormat="false" ht="15" hidden="false" customHeight="false" outlineLevel="0" collapsed="false">
      <c r="A509" s="2"/>
      <c r="B509" s="2"/>
      <c r="C509" s="2"/>
      <c r="D509" s="2"/>
      <c r="E509" s="2"/>
      <c r="F509" s="2"/>
      <c r="G509" s="2"/>
      <c r="H509" s="64"/>
      <c r="I509" s="2"/>
      <c r="J509" s="2"/>
      <c r="K509" s="2"/>
      <c r="L509" s="2"/>
      <c r="M509" s="2"/>
      <c r="N509" s="2"/>
      <c r="O509" s="2"/>
      <c r="P509" s="2"/>
      <c r="Q509" s="2"/>
      <c r="R509" s="1"/>
      <c r="U509" s="1"/>
    </row>
    <row r="510" customFormat="false" ht="15" hidden="false" customHeight="false" outlineLevel="0" collapsed="false">
      <c r="A510" s="2"/>
      <c r="B510" s="2"/>
      <c r="C510" s="2"/>
      <c r="D510" s="2"/>
      <c r="E510" s="2"/>
      <c r="F510" s="2"/>
      <c r="G510" s="2"/>
      <c r="H510" s="64"/>
      <c r="I510" s="2"/>
      <c r="J510" s="2"/>
      <c r="K510" s="2"/>
      <c r="L510" s="2"/>
      <c r="M510" s="2"/>
      <c r="N510" s="2"/>
      <c r="O510" s="2"/>
      <c r="P510" s="2"/>
      <c r="Q510" s="2"/>
      <c r="R510" s="1"/>
      <c r="U510" s="1"/>
    </row>
    <row r="511" customFormat="false" ht="15" hidden="false" customHeight="false" outlineLevel="0" collapsed="false">
      <c r="A511" s="2"/>
      <c r="B511" s="2"/>
      <c r="C511" s="2"/>
      <c r="D511" s="2"/>
      <c r="E511" s="2"/>
      <c r="F511" s="2"/>
      <c r="G511" s="2"/>
      <c r="H511" s="64"/>
      <c r="I511" s="2"/>
      <c r="J511" s="2"/>
      <c r="K511" s="2"/>
      <c r="L511" s="2"/>
      <c r="M511" s="2"/>
      <c r="N511" s="2"/>
      <c r="O511" s="2"/>
      <c r="P511" s="2"/>
      <c r="Q511" s="2"/>
      <c r="R511" s="1"/>
      <c r="U511" s="1"/>
    </row>
    <row r="512" customFormat="false" ht="15" hidden="false" customHeight="false" outlineLevel="0" collapsed="false">
      <c r="A512" s="2"/>
      <c r="B512" s="2"/>
      <c r="C512" s="2"/>
      <c r="D512" s="2"/>
      <c r="E512" s="2"/>
      <c r="F512" s="2"/>
      <c r="G512" s="2"/>
      <c r="H512" s="64"/>
      <c r="I512" s="2"/>
      <c r="J512" s="2"/>
      <c r="K512" s="2"/>
      <c r="L512" s="2"/>
      <c r="M512" s="2"/>
      <c r="N512" s="2"/>
      <c r="O512" s="2"/>
      <c r="P512" s="2"/>
      <c r="Q512" s="2"/>
      <c r="R512" s="1"/>
      <c r="U512" s="1"/>
    </row>
    <row r="513" customFormat="false" ht="15" hidden="false" customHeight="false" outlineLevel="0" collapsed="false">
      <c r="A513" s="2"/>
      <c r="B513" s="2"/>
      <c r="C513" s="2"/>
      <c r="D513" s="2"/>
      <c r="E513" s="2"/>
      <c r="F513" s="2"/>
      <c r="G513" s="2"/>
      <c r="H513" s="64"/>
      <c r="I513" s="2"/>
      <c r="J513" s="2"/>
      <c r="K513" s="2"/>
      <c r="L513" s="2"/>
      <c r="M513" s="2"/>
      <c r="N513" s="2"/>
      <c r="O513" s="2"/>
      <c r="P513" s="2"/>
      <c r="Q513" s="2"/>
      <c r="R513" s="1"/>
      <c r="U513" s="1"/>
    </row>
    <row r="514" customFormat="false" ht="15" hidden="false" customHeight="false" outlineLevel="0" collapsed="false">
      <c r="A514" s="2"/>
      <c r="B514" s="2"/>
      <c r="C514" s="2"/>
      <c r="D514" s="2"/>
      <c r="E514" s="2"/>
      <c r="F514" s="2"/>
      <c r="G514" s="2"/>
      <c r="H514" s="64"/>
      <c r="I514" s="2"/>
      <c r="J514" s="2"/>
      <c r="K514" s="2"/>
      <c r="L514" s="2"/>
      <c r="M514" s="2"/>
      <c r="N514" s="2"/>
      <c r="O514" s="2"/>
      <c r="P514" s="2"/>
      <c r="Q514" s="2"/>
      <c r="R514" s="1"/>
      <c r="U514" s="1"/>
    </row>
    <row r="515" customFormat="false" ht="15" hidden="false" customHeight="false" outlineLevel="0" collapsed="false">
      <c r="A515" s="2"/>
      <c r="B515" s="2"/>
      <c r="C515" s="2"/>
      <c r="D515" s="2"/>
      <c r="E515" s="2"/>
      <c r="F515" s="2"/>
      <c r="G515" s="2"/>
      <c r="H515" s="64"/>
      <c r="I515" s="2"/>
      <c r="J515" s="2"/>
      <c r="K515" s="2"/>
      <c r="L515" s="2"/>
      <c r="M515" s="2"/>
      <c r="N515" s="2"/>
      <c r="O515" s="2"/>
      <c r="P515" s="2"/>
      <c r="Q515" s="2"/>
      <c r="R515" s="1"/>
      <c r="U515" s="1"/>
    </row>
    <row r="516" customFormat="false" ht="15" hidden="false" customHeight="false" outlineLevel="0" collapsed="false">
      <c r="A516" s="2"/>
      <c r="B516" s="2"/>
      <c r="C516" s="2"/>
      <c r="D516" s="2"/>
      <c r="E516" s="2"/>
      <c r="F516" s="2"/>
      <c r="G516" s="2"/>
      <c r="H516" s="64"/>
      <c r="I516" s="2"/>
      <c r="J516" s="2"/>
      <c r="K516" s="2"/>
      <c r="L516" s="2"/>
      <c r="M516" s="2"/>
      <c r="N516" s="2"/>
      <c r="O516" s="2"/>
      <c r="P516" s="2"/>
      <c r="Q516" s="2"/>
      <c r="R516" s="1"/>
      <c r="U516" s="1"/>
    </row>
    <row r="517" customFormat="false" ht="15" hidden="false" customHeight="false" outlineLevel="0" collapsed="false">
      <c r="A517" s="2"/>
      <c r="B517" s="2"/>
      <c r="C517" s="2"/>
      <c r="D517" s="2"/>
      <c r="E517" s="2"/>
      <c r="F517" s="2"/>
      <c r="G517" s="2"/>
      <c r="H517" s="64"/>
      <c r="I517" s="2"/>
      <c r="J517" s="2"/>
      <c r="K517" s="2"/>
      <c r="L517" s="2"/>
      <c r="M517" s="2"/>
      <c r="N517" s="2"/>
      <c r="O517" s="2"/>
      <c r="P517" s="2"/>
      <c r="Q517" s="2"/>
      <c r="R517" s="1"/>
      <c r="U517" s="1"/>
    </row>
    <row r="518" s="46" customFormat="true" ht="15.75" hidden="false" customHeight="false" outlineLevel="0" collapsed="false">
      <c r="H518" s="67"/>
      <c r="R518" s="22"/>
      <c r="U518" s="22"/>
      <c r="V518" s="22"/>
    </row>
    <row r="519" customFormat="false" ht="15" hidden="false" customHeight="false" outlineLevel="0" collapsed="false">
      <c r="A519" s="2"/>
      <c r="B519" s="2"/>
      <c r="C519" s="2"/>
      <c r="D519" s="2"/>
      <c r="E519" s="2"/>
      <c r="F519" s="2"/>
      <c r="G519" s="2"/>
      <c r="H519" s="64"/>
      <c r="I519" s="2"/>
      <c r="J519" s="2"/>
      <c r="K519" s="2"/>
      <c r="L519" s="2"/>
      <c r="M519" s="2"/>
      <c r="N519" s="2"/>
      <c r="O519" s="2"/>
      <c r="P519" s="2"/>
      <c r="Q519" s="2"/>
      <c r="R519" s="1"/>
      <c r="U519" s="1"/>
    </row>
    <row r="520" customFormat="false" ht="15" hidden="false" customHeight="false" outlineLevel="0" collapsed="false">
      <c r="A520" s="2"/>
      <c r="B520" s="2"/>
      <c r="C520" s="2"/>
      <c r="D520" s="2"/>
      <c r="E520" s="2"/>
      <c r="F520" s="2"/>
      <c r="G520" s="2"/>
      <c r="H520" s="64"/>
      <c r="I520" s="2"/>
      <c r="J520" s="2"/>
      <c r="K520" s="2"/>
      <c r="L520" s="2"/>
      <c r="M520" s="2"/>
      <c r="N520" s="2"/>
      <c r="O520" s="2"/>
      <c r="P520" s="2"/>
      <c r="Q520" s="2"/>
      <c r="R520" s="1"/>
      <c r="U520" s="1"/>
    </row>
    <row r="521" customFormat="false" ht="15" hidden="false" customHeight="false" outlineLevel="0" collapsed="false">
      <c r="A521" s="2"/>
      <c r="B521" s="2"/>
      <c r="C521" s="2"/>
      <c r="D521" s="2"/>
      <c r="E521" s="2"/>
      <c r="F521" s="2"/>
      <c r="G521" s="2"/>
      <c r="H521" s="64"/>
      <c r="I521" s="2"/>
      <c r="J521" s="2"/>
      <c r="K521" s="2"/>
      <c r="L521" s="2"/>
      <c r="M521" s="2"/>
      <c r="N521" s="2"/>
      <c r="O521" s="2"/>
      <c r="P521" s="2"/>
      <c r="Q521" s="2"/>
      <c r="R521" s="1"/>
      <c r="U521" s="1"/>
    </row>
    <row r="522" customFormat="false" ht="15" hidden="false" customHeight="false" outlineLevel="0" collapsed="false">
      <c r="A522" s="2"/>
      <c r="B522" s="2"/>
      <c r="C522" s="2"/>
      <c r="D522" s="2"/>
      <c r="E522" s="2"/>
      <c r="F522" s="2"/>
      <c r="G522" s="2"/>
      <c r="H522" s="64"/>
      <c r="I522" s="2"/>
      <c r="J522" s="2"/>
      <c r="K522" s="2"/>
      <c r="L522" s="2"/>
      <c r="M522" s="2"/>
      <c r="N522" s="2"/>
      <c r="O522" s="2"/>
      <c r="P522" s="2"/>
      <c r="Q522" s="2"/>
      <c r="R522" s="1"/>
      <c r="U522" s="1"/>
    </row>
    <row r="523" customFormat="false" ht="15" hidden="false" customHeight="false" outlineLevel="0" collapsed="false">
      <c r="A523" s="2"/>
      <c r="B523" s="2"/>
      <c r="C523" s="2"/>
      <c r="D523" s="2"/>
      <c r="E523" s="2"/>
      <c r="F523" s="2"/>
      <c r="G523" s="2"/>
      <c r="H523" s="64"/>
      <c r="I523" s="2"/>
      <c r="J523" s="2"/>
      <c r="K523" s="2"/>
      <c r="L523" s="2"/>
      <c r="M523" s="2"/>
      <c r="N523" s="2"/>
      <c r="O523" s="2"/>
      <c r="P523" s="2"/>
      <c r="Q523" s="2"/>
      <c r="R523" s="1"/>
      <c r="U523" s="1"/>
    </row>
    <row r="524" s="46" customFormat="true" ht="15.75" hidden="false" customHeight="false" outlineLevel="0" collapsed="false">
      <c r="H524" s="67"/>
      <c r="R524" s="22"/>
      <c r="U524" s="22"/>
      <c r="V524" s="22"/>
    </row>
    <row r="525" s="46" customFormat="true" ht="15.75" hidden="false" customHeight="false" outlineLevel="0" collapsed="false">
      <c r="H525" s="67"/>
      <c r="R525" s="22"/>
      <c r="U525" s="22"/>
      <c r="V525" s="22"/>
    </row>
    <row r="526" customFormat="false" ht="15" hidden="false" customHeight="false" outlineLevel="0" collapsed="false">
      <c r="A526" s="2"/>
      <c r="B526" s="2"/>
      <c r="C526" s="2"/>
      <c r="D526" s="2"/>
      <c r="E526" s="2"/>
      <c r="F526" s="2"/>
      <c r="G526" s="2"/>
      <c r="H526" s="64"/>
      <c r="I526" s="2"/>
      <c r="J526" s="2"/>
      <c r="K526" s="2"/>
      <c r="L526" s="2"/>
      <c r="M526" s="2"/>
      <c r="N526" s="2"/>
      <c r="O526" s="2"/>
      <c r="P526" s="2"/>
      <c r="Q526" s="2"/>
      <c r="R526" s="1"/>
      <c r="U526" s="1"/>
    </row>
    <row r="527" customFormat="false" ht="15" hidden="false" customHeight="false" outlineLevel="0" collapsed="false">
      <c r="A527" s="2"/>
      <c r="B527" s="2"/>
      <c r="C527" s="2"/>
      <c r="D527" s="2"/>
      <c r="E527" s="2"/>
      <c r="F527" s="2"/>
      <c r="G527" s="2"/>
      <c r="H527" s="64"/>
      <c r="I527" s="2"/>
      <c r="J527" s="2"/>
      <c r="K527" s="2"/>
      <c r="L527" s="2"/>
      <c r="M527" s="2"/>
      <c r="N527" s="2"/>
      <c r="O527" s="2"/>
      <c r="P527" s="2"/>
      <c r="Q527" s="2"/>
      <c r="R527" s="1"/>
      <c r="U527" s="1"/>
    </row>
    <row r="528" customFormat="false" ht="15" hidden="false" customHeight="false" outlineLevel="0" collapsed="false">
      <c r="A528" s="2"/>
      <c r="B528" s="2"/>
      <c r="C528" s="2"/>
      <c r="D528" s="2"/>
      <c r="E528" s="2"/>
      <c r="F528" s="2"/>
      <c r="G528" s="2"/>
      <c r="H528" s="64"/>
      <c r="I528" s="2"/>
      <c r="J528" s="2"/>
      <c r="K528" s="2"/>
      <c r="L528" s="2"/>
      <c r="M528" s="2"/>
      <c r="N528" s="2"/>
      <c r="O528" s="2"/>
      <c r="P528" s="2"/>
      <c r="Q528" s="2"/>
      <c r="R528" s="1"/>
      <c r="U528" s="1"/>
    </row>
    <row r="529" customFormat="false" ht="15" hidden="false" customHeight="false" outlineLevel="0" collapsed="false">
      <c r="A529" s="2"/>
      <c r="B529" s="2"/>
      <c r="C529" s="2"/>
      <c r="D529" s="2"/>
      <c r="E529" s="2"/>
      <c r="F529" s="2"/>
      <c r="G529" s="2"/>
      <c r="H529" s="64"/>
      <c r="I529" s="2"/>
      <c r="J529" s="2"/>
      <c r="K529" s="2"/>
      <c r="L529" s="2"/>
      <c r="M529" s="2"/>
      <c r="N529" s="2"/>
      <c r="O529" s="2"/>
      <c r="P529" s="2"/>
      <c r="Q529" s="2"/>
      <c r="R529" s="1"/>
      <c r="U529" s="1"/>
    </row>
    <row r="530" customFormat="false" ht="15" hidden="false" customHeight="false" outlineLevel="0" collapsed="false">
      <c r="A530" s="2"/>
      <c r="B530" s="2"/>
      <c r="C530" s="2"/>
      <c r="D530" s="2"/>
      <c r="E530" s="2"/>
      <c r="F530" s="2"/>
      <c r="G530" s="2"/>
      <c r="H530" s="64"/>
      <c r="I530" s="2"/>
      <c r="J530" s="2"/>
      <c r="K530" s="2"/>
      <c r="L530" s="2"/>
      <c r="M530" s="2"/>
      <c r="N530" s="2"/>
      <c r="O530" s="2"/>
      <c r="P530" s="2"/>
      <c r="Q530" s="2"/>
      <c r="R530" s="1"/>
      <c r="U530" s="1"/>
    </row>
    <row r="531" customFormat="false" ht="15" hidden="false" customHeight="false" outlineLevel="0" collapsed="false">
      <c r="A531" s="2"/>
      <c r="B531" s="2"/>
      <c r="C531" s="2"/>
      <c r="D531" s="2"/>
      <c r="E531" s="2"/>
      <c r="F531" s="2"/>
      <c r="G531" s="2"/>
      <c r="H531" s="64"/>
      <c r="I531" s="2"/>
      <c r="J531" s="2"/>
      <c r="K531" s="2"/>
      <c r="L531" s="2"/>
      <c r="M531" s="2"/>
      <c r="N531" s="2"/>
      <c r="O531" s="2"/>
      <c r="P531" s="2"/>
      <c r="Q531" s="2"/>
      <c r="R531" s="1"/>
      <c r="U531" s="1"/>
    </row>
    <row r="532" customFormat="false" ht="15" hidden="false" customHeight="false" outlineLevel="0" collapsed="false">
      <c r="A532" s="2"/>
      <c r="B532" s="2"/>
      <c r="C532" s="2"/>
      <c r="D532" s="2"/>
      <c r="E532" s="2"/>
      <c r="F532" s="2"/>
      <c r="G532" s="2"/>
      <c r="H532" s="64"/>
      <c r="I532" s="2"/>
      <c r="J532" s="2"/>
      <c r="K532" s="2"/>
      <c r="L532" s="2"/>
      <c r="M532" s="2"/>
      <c r="N532" s="2"/>
      <c r="O532" s="2"/>
      <c r="P532" s="2"/>
      <c r="Q532" s="2"/>
      <c r="R532" s="1"/>
      <c r="U532" s="1"/>
    </row>
    <row r="533" customFormat="false" ht="15" hidden="false" customHeight="false" outlineLevel="0" collapsed="false">
      <c r="A533" s="2"/>
      <c r="B533" s="2"/>
      <c r="C533" s="2"/>
      <c r="D533" s="2"/>
      <c r="E533" s="2"/>
      <c r="F533" s="2"/>
      <c r="G533" s="2"/>
      <c r="H533" s="64"/>
      <c r="I533" s="2"/>
      <c r="J533" s="2"/>
      <c r="K533" s="2"/>
      <c r="L533" s="2"/>
      <c r="M533" s="2"/>
      <c r="N533" s="2"/>
      <c r="O533" s="2"/>
      <c r="P533" s="2"/>
      <c r="Q533" s="2"/>
      <c r="R533" s="1"/>
      <c r="U533" s="1"/>
    </row>
    <row r="534" customFormat="false" ht="15" hidden="false" customHeight="false" outlineLevel="0" collapsed="false">
      <c r="A534" s="2"/>
      <c r="B534" s="2"/>
      <c r="C534" s="2"/>
      <c r="D534" s="2"/>
      <c r="E534" s="2"/>
      <c r="F534" s="2"/>
      <c r="G534" s="2"/>
      <c r="H534" s="64"/>
      <c r="I534" s="2"/>
      <c r="J534" s="2"/>
      <c r="K534" s="2"/>
      <c r="L534" s="2"/>
      <c r="M534" s="2"/>
      <c r="N534" s="2"/>
      <c r="O534" s="2"/>
      <c r="P534" s="2"/>
      <c r="Q534" s="2"/>
      <c r="R534" s="1"/>
      <c r="U534" s="1"/>
    </row>
    <row r="535" customFormat="false" ht="15" hidden="false" customHeight="false" outlineLevel="0" collapsed="false">
      <c r="A535" s="2"/>
      <c r="B535" s="2"/>
      <c r="C535" s="2"/>
      <c r="D535" s="2"/>
      <c r="E535" s="2"/>
      <c r="F535" s="2"/>
      <c r="G535" s="2"/>
      <c r="H535" s="64"/>
      <c r="I535" s="2"/>
      <c r="J535" s="2"/>
      <c r="K535" s="2"/>
      <c r="L535" s="2"/>
      <c r="M535" s="2"/>
      <c r="N535" s="2"/>
      <c r="O535" s="2"/>
      <c r="P535" s="2"/>
      <c r="Q535" s="2"/>
      <c r="R535" s="1"/>
      <c r="U535" s="1"/>
    </row>
    <row r="536" customFormat="false" ht="15" hidden="false" customHeight="false" outlineLevel="0" collapsed="false">
      <c r="A536" s="2"/>
      <c r="B536" s="2"/>
      <c r="C536" s="2"/>
      <c r="D536" s="2"/>
      <c r="E536" s="2"/>
      <c r="F536" s="2"/>
      <c r="G536" s="2"/>
      <c r="H536" s="64"/>
      <c r="I536" s="2"/>
      <c r="J536" s="2"/>
      <c r="K536" s="2"/>
      <c r="L536" s="2"/>
      <c r="M536" s="2"/>
      <c r="N536" s="2"/>
      <c r="O536" s="2"/>
      <c r="P536" s="2"/>
      <c r="Q536" s="2"/>
      <c r="R536" s="1"/>
      <c r="U536" s="1"/>
    </row>
    <row r="537" customFormat="false" ht="15" hidden="false" customHeight="false" outlineLevel="0" collapsed="false">
      <c r="A537" s="2"/>
      <c r="B537" s="2"/>
      <c r="C537" s="2"/>
      <c r="D537" s="2"/>
      <c r="E537" s="2"/>
      <c r="F537" s="2"/>
      <c r="G537" s="2"/>
      <c r="H537" s="64"/>
      <c r="I537" s="2"/>
      <c r="J537" s="2"/>
      <c r="K537" s="2"/>
      <c r="L537" s="2"/>
      <c r="M537" s="2"/>
      <c r="N537" s="2"/>
      <c r="O537" s="2"/>
      <c r="P537" s="2"/>
      <c r="Q537" s="2"/>
      <c r="R537" s="1"/>
      <c r="U537" s="1"/>
    </row>
    <row r="538" customFormat="false" ht="15" hidden="false" customHeight="false" outlineLevel="0" collapsed="false">
      <c r="A538" s="2"/>
      <c r="B538" s="2"/>
      <c r="C538" s="2"/>
      <c r="D538" s="2"/>
      <c r="E538" s="2"/>
      <c r="F538" s="2"/>
      <c r="G538" s="2"/>
      <c r="H538" s="64"/>
      <c r="I538" s="2"/>
      <c r="J538" s="2"/>
      <c r="K538" s="2"/>
      <c r="L538" s="2"/>
      <c r="M538" s="2"/>
      <c r="N538" s="2"/>
      <c r="O538" s="2"/>
      <c r="P538" s="2"/>
      <c r="Q538" s="2"/>
      <c r="R538" s="1"/>
      <c r="U538" s="1"/>
    </row>
    <row r="539" customFormat="false" ht="15" hidden="false" customHeight="false" outlineLevel="0" collapsed="false">
      <c r="A539" s="2"/>
      <c r="B539" s="2"/>
      <c r="C539" s="2"/>
      <c r="D539" s="2"/>
      <c r="E539" s="2"/>
      <c r="F539" s="2"/>
      <c r="G539" s="2"/>
      <c r="H539" s="64"/>
      <c r="I539" s="2"/>
      <c r="J539" s="2"/>
      <c r="K539" s="2"/>
      <c r="L539" s="2"/>
      <c r="M539" s="2"/>
      <c r="N539" s="2"/>
      <c r="O539" s="2"/>
      <c r="P539" s="2"/>
      <c r="Q539" s="2"/>
      <c r="R539" s="1"/>
      <c r="U539" s="1"/>
    </row>
    <row r="540" customFormat="false" ht="15" hidden="false" customHeight="false" outlineLevel="0" collapsed="false">
      <c r="A540" s="2"/>
      <c r="B540" s="2"/>
      <c r="C540" s="2"/>
      <c r="D540" s="2"/>
      <c r="E540" s="2"/>
      <c r="F540" s="2"/>
      <c r="G540" s="2"/>
      <c r="H540" s="64"/>
      <c r="I540" s="2"/>
      <c r="J540" s="2"/>
      <c r="K540" s="2"/>
      <c r="L540" s="2"/>
      <c r="M540" s="2"/>
      <c r="N540" s="2"/>
      <c r="O540" s="2"/>
      <c r="P540" s="2"/>
      <c r="Q540" s="2"/>
      <c r="R540" s="1"/>
      <c r="U540" s="1"/>
    </row>
    <row r="541" customFormat="false" ht="15" hidden="false" customHeight="false" outlineLevel="0" collapsed="false">
      <c r="A541" s="2"/>
      <c r="B541" s="2"/>
      <c r="C541" s="2"/>
      <c r="D541" s="2"/>
      <c r="E541" s="2"/>
      <c r="F541" s="2"/>
      <c r="G541" s="2"/>
      <c r="H541" s="64"/>
      <c r="I541" s="2"/>
      <c r="J541" s="2"/>
      <c r="K541" s="2"/>
      <c r="L541" s="2"/>
      <c r="M541" s="2"/>
      <c r="N541" s="2"/>
      <c r="O541" s="2"/>
      <c r="P541" s="2"/>
      <c r="Q541" s="2"/>
      <c r="R541" s="1"/>
      <c r="U541" s="1"/>
    </row>
    <row r="542" customFormat="false" ht="15" hidden="false" customHeight="false" outlineLevel="0" collapsed="false">
      <c r="A542" s="2"/>
      <c r="B542" s="2"/>
      <c r="C542" s="2"/>
      <c r="D542" s="2"/>
      <c r="E542" s="2"/>
      <c r="F542" s="2"/>
      <c r="G542" s="2"/>
      <c r="H542" s="64"/>
      <c r="I542" s="2"/>
      <c r="J542" s="2"/>
      <c r="K542" s="2"/>
      <c r="L542" s="2"/>
      <c r="M542" s="2"/>
      <c r="N542" s="2"/>
      <c r="O542" s="2"/>
      <c r="P542" s="2"/>
      <c r="Q542" s="2"/>
      <c r="R542" s="1"/>
      <c r="U542" s="1"/>
    </row>
    <row r="543" customFormat="false" ht="15" hidden="false" customHeight="false" outlineLevel="0" collapsed="false">
      <c r="A543" s="2"/>
      <c r="B543" s="2"/>
      <c r="C543" s="2"/>
      <c r="D543" s="2"/>
      <c r="E543" s="2"/>
      <c r="F543" s="2"/>
      <c r="G543" s="2"/>
      <c r="H543" s="64"/>
      <c r="I543" s="2"/>
      <c r="J543" s="2"/>
      <c r="K543" s="2"/>
      <c r="L543" s="2"/>
      <c r="M543" s="2"/>
      <c r="N543" s="2"/>
      <c r="O543" s="2"/>
      <c r="P543" s="2"/>
      <c r="Q543" s="2"/>
      <c r="R543" s="1"/>
      <c r="U543" s="1"/>
    </row>
    <row r="544" customFormat="false" ht="15" hidden="false" customHeight="false" outlineLevel="0" collapsed="false">
      <c r="A544" s="2"/>
      <c r="B544" s="2"/>
      <c r="C544" s="2"/>
      <c r="D544" s="2"/>
      <c r="E544" s="2"/>
      <c r="F544" s="2"/>
      <c r="G544" s="2"/>
      <c r="H544" s="64"/>
      <c r="I544" s="2"/>
      <c r="J544" s="2"/>
      <c r="K544" s="2"/>
      <c r="L544" s="2"/>
      <c r="M544" s="2"/>
      <c r="N544" s="2"/>
      <c r="O544" s="2"/>
      <c r="P544" s="2"/>
      <c r="Q544" s="2"/>
      <c r="R544" s="1"/>
      <c r="U544" s="1"/>
    </row>
    <row r="545" customFormat="false" ht="15" hidden="false" customHeight="false" outlineLevel="0" collapsed="false">
      <c r="A545" s="2"/>
      <c r="B545" s="2"/>
      <c r="C545" s="2"/>
      <c r="D545" s="2"/>
      <c r="E545" s="2"/>
      <c r="F545" s="2"/>
      <c r="G545" s="2"/>
      <c r="H545" s="64"/>
      <c r="I545" s="2"/>
      <c r="J545" s="2"/>
      <c r="K545" s="2"/>
      <c r="L545" s="2"/>
      <c r="M545" s="2"/>
      <c r="N545" s="2"/>
      <c r="O545" s="2"/>
      <c r="P545" s="2"/>
      <c r="Q545" s="2"/>
      <c r="R545" s="1"/>
      <c r="U545" s="1"/>
    </row>
    <row r="546" customFormat="false" ht="15" hidden="false" customHeight="false" outlineLevel="0" collapsed="false">
      <c r="A546" s="2"/>
      <c r="B546" s="2"/>
      <c r="C546" s="2"/>
      <c r="D546" s="2"/>
      <c r="E546" s="2"/>
      <c r="F546" s="2"/>
      <c r="G546" s="2"/>
      <c r="H546" s="64"/>
      <c r="I546" s="2"/>
      <c r="J546" s="2"/>
      <c r="K546" s="2"/>
      <c r="L546" s="2"/>
      <c r="M546" s="2"/>
      <c r="N546" s="2"/>
      <c r="O546" s="2"/>
      <c r="P546" s="2"/>
      <c r="Q546" s="2"/>
      <c r="R546" s="1"/>
      <c r="U546" s="1"/>
    </row>
    <row r="547" customFormat="false" ht="15" hidden="false" customHeight="false" outlineLevel="0" collapsed="false">
      <c r="A547" s="2"/>
      <c r="B547" s="2"/>
      <c r="C547" s="2"/>
      <c r="D547" s="2"/>
      <c r="E547" s="2"/>
      <c r="F547" s="2"/>
      <c r="G547" s="2"/>
      <c r="H547" s="64"/>
      <c r="I547" s="2"/>
      <c r="J547" s="2"/>
      <c r="K547" s="2"/>
      <c r="L547" s="2"/>
      <c r="M547" s="2"/>
      <c r="N547" s="2"/>
      <c r="O547" s="2"/>
      <c r="P547" s="2"/>
      <c r="Q547" s="2"/>
      <c r="R547" s="1"/>
      <c r="U547" s="1"/>
    </row>
    <row r="548" customFormat="false" ht="15" hidden="false" customHeight="false" outlineLevel="0" collapsed="false">
      <c r="A548" s="2"/>
      <c r="B548" s="2"/>
      <c r="C548" s="2"/>
      <c r="D548" s="2"/>
      <c r="E548" s="2"/>
      <c r="F548" s="2"/>
      <c r="G548" s="2"/>
      <c r="H548" s="64"/>
      <c r="I548" s="2"/>
      <c r="J548" s="2"/>
      <c r="K548" s="2"/>
      <c r="L548" s="2"/>
      <c r="M548" s="2"/>
      <c r="N548" s="2"/>
      <c r="O548" s="2"/>
      <c r="P548" s="2"/>
      <c r="Q548" s="2"/>
      <c r="R548" s="1"/>
      <c r="U548" s="1"/>
    </row>
    <row r="549" customFormat="false" ht="15" hidden="false" customHeight="false" outlineLevel="0" collapsed="false">
      <c r="A549" s="2"/>
      <c r="B549" s="2"/>
      <c r="C549" s="2"/>
      <c r="D549" s="2"/>
      <c r="E549" s="2"/>
      <c r="F549" s="2"/>
      <c r="G549" s="2"/>
      <c r="H549" s="64"/>
      <c r="I549" s="2"/>
      <c r="J549" s="2"/>
      <c r="K549" s="2"/>
      <c r="L549" s="2"/>
      <c r="M549" s="2"/>
      <c r="N549" s="2"/>
      <c r="O549" s="2"/>
      <c r="P549" s="2"/>
      <c r="Q549" s="2"/>
      <c r="R549" s="1"/>
      <c r="U549" s="1"/>
    </row>
    <row r="550" customFormat="false" ht="15" hidden="false" customHeight="false" outlineLevel="0" collapsed="false">
      <c r="A550" s="2"/>
      <c r="B550" s="2"/>
      <c r="C550" s="2"/>
      <c r="D550" s="2"/>
      <c r="E550" s="2"/>
      <c r="F550" s="2"/>
      <c r="G550" s="2"/>
      <c r="H550" s="64"/>
      <c r="I550" s="2"/>
      <c r="J550" s="2"/>
      <c r="K550" s="2"/>
      <c r="L550" s="2"/>
      <c r="M550" s="2"/>
      <c r="N550" s="2"/>
      <c r="O550" s="2"/>
      <c r="P550" s="2"/>
      <c r="Q550" s="2"/>
      <c r="R550" s="1"/>
      <c r="U550" s="1"/>
    </row>
    <row r="551" customFormat="false" ht="15" hidden="false" customHeight="false" outlineLevel="0" collapsed="false">
      <c r="A551" s="2"/>
      <c r="B551" s="2"/>
      <c r="C551" s="2"/>
      <c r="D551" s="2"/>
      <c r="E551" s="2"/>
      <c r="F551" s="2"/>
      <c r="G551" s="2"/>
      <c r="H551" s="64"/>
      <c r="I551" s="2"/>
      <c r="J551" s="2"/>
      <c r="K551" s="2"/>
      <c r="L551" s="2"/>
      <c r="M551" s="2"/>
      <c r="N551" s="2"/>
      <c r="O551" s="2"/>
      <c r="P551" s="2"/>
      <c r="Q551" s="2"/>
      <c r="R551" s="1"/>
      <c r="U551" s="1"/>
    </row>
    <row r="552" customFormat="false" ht="15" hidden="false" customHeight="false" outlineLevel="0" collapsed="false">
      <c r="A552" s="2"/>
      <c r="B552" s="2"/>
      <c r="C552" s="2"/>
      <c r="D552" s="2"/>
      <c r="E552" s="2"/>
      <c r="F552" s="2"/>
      <c r="G552" s="2"/>
      <c r="H552" s="64"/>
      <c r="I552" s="2"/>
      <c r="J552" s="2"/>
      <c r="K552" s="2"/>
      <c r="L552" s="2"/>
      <c r="M552" s="2"/>
      <c r="N552" s="2"/>
      <c r="O552" s="2"/>
      <c r="P552" s="2"/>
      <c r="Q552" s="2"/>
      <c r="R552" s="1"/>
      <c r="U552" s="1"/>
    </row>
    <row r="553" customFormat="false" ht="15" hidden="false" customHeight="false" outlineLevel="0" collapsed="false">
      <c r="A553" s="2"/>
      <c r="B553" s="2"/>
      <c r="C553" s="2"/>
      <c r="D553" s="2"/>
      <c r="E553" s="2"/>
      <c r="F553" s="2"/>
      <c r="G553" s="2"/>
      <c r="H553" s="64"/>
      <c r="I553" s="2"/>
      <c r="J553" s="2"/>
      <c r="K553" s="2"/>
      <c r="L553" s="2"/>
      <c r="M553" s="2"/>
      <c r="N553" s="2"/>
      <c r="O553" s="2"/>
      <c r="P553" s="2"/>
      <c r="Q553" s="2"/>
      <c r="R553" s="1"/>
      <c r="U553" s="1"/>
    </row>
    <row r="554" customFormat="false" ht="15" hidden="false" customHeight="false" outlineLevel="0" collapsed="false">
      <c r="A554" s="2"/>
      <c r="B554" s="2"/>
      <c r="C554" s="2"/>
      <c r="D554" s="2"/>
      <c r="E554" s="2"/>
      <c r="F554" s="2"/>
      <c r="G554" s="2"/>
      <c r="H554" s="64"/>
      <c r="I554" s="2"/>
      <c r="J554" s="2"/>
      <c r="K554" s="2"/>
      <c r="L554" s="2"/>
      <c r="M554" s="2"/>
      <c r="N554" s="2"/>
      <c r="O554" s="2"/>
      <c r="P554" s="2"/>
      <c r="Q554" s="2"/>
      <c r="R554" s="1"/>
      <c r="U554" s="1"/>
    </row>
    <row r="555" customFormat="false" ht="15" hidden="false" customHeight="false" outlineLevel="0" collapsed="false">
      <c r="A555" s="2"/>
      <c r="B555" s="2"/>
      <c r="C555" s="2"/>
      <c r="D555" s="2"/>
      <c r="E555" s="2"/>
      <c r="F555" s="2"/>
      <c r="G555" s="2"/>
      <c r="H555" s="64"/>
      <c r="I555" s="2"/>
      <c r="J555" s="2"/>
      <c r="K555" s="2"/>
      <c r="L555" s="2"/>
      <c r="M555" s="2"/>
      <c r="N555" s="2"/>
      <c r="O555" s="2"/>
      <c r="P555" s="2"/>
      <c r="Q555" s="2"/>
      <c r="R555" s="1"/>
      <c r="U555" s="1"/>
    </row>
    <row r="556" customFormat="false" ht="15" hidden="false" customHeight="false" outlineLevel="0" collapsed="false">
      <c r="A556" s="2"/>
      <c r="B556" s="2"/>
      <c r="C556" s="2"/>
      <c r="D556" s="2"/>
      <c r="E556" s="2"/>
      <c r="F556" s="2"/>
      <c r="G556" s="2"/>
      <c r="H556" s="64"/>
      <c r="I556" s="2"/>
      <c r="J556" s="2"/>
      <c r="K556" s="2"/>
      <c r="L556" s="2"/>
      <c r="M556" s="2"/>
      <c r="N556" s="2"/>
      <c r="O556" s="2"/>
      <c r="P556" s="2"/>
      <c r="Q556" s="2"/>
      <c r="R556" s="1"/>
      <c r="U556" s="1"/>
    </row>
    <row r="557" customFormat="false" ht="15" hidden="false" customHeight="false" outlineLevel="0" collapsed="false">
      <c r="A557" s="2"/>
      <c r="B557" s="2"/>
      <c r="C557" s="2"/>
      <c r="D557" s="2"/>
      <c r="E557" s="2"/>
      <c r="F557" s="2"/>
      <c r="G557" s="2"/>
      <c r="H557" s="64"/>
      <c r="I557" s="2"/>
      <c r="J557" s="2"/>
      <c r="K557" s="2"/>
      <c r="L557" s="2"/>
      <c r="M557" s="2"/>
      <c r="N557" s="2"/>
      <c r="O557" s="2"/>
      <c r="P557" s="2"/>
      <c r="Q557" s="2"/>
      <c r="R557" s="1"/>
      <c r="U557" s="1"/>
    </row>
    <row r="558" customFormat="false" ht="15" hidden="false" customHeight="false" outlineLevel="0" collapsed="false">
      <c r="A558" s="2"/>
      <c r="B558" s="2"/>
      <c r="C558" s="2"/>
      <c r="D558" s="2"/>
      <c r="E558" s="2"/>
      <c r="F558" s="2"/>
      <c r="G558" s="2"/>
      <c r="H558" s="64"/>
      <c r="I558" s="2"/>
      <c r="J558" s="2"/>
      <c r="K558" s="2"/>
      <c r="L558" s="2"/>
      <c r="M558" s="2"/>
      <c r="N558" s="2"/>
      <c r="O558" s="2"/>
      <c r="P558" s="2"/>
      <c r="Q558" s="2"/>
      <c r="R558" s="1"/>
      <c r="U558" s="1"/>
    </row>
    <row r="559" customFormat="false" ht="15" hidden="false" customHeight="false" outlineLevel="0" collapsed="false">
      <c r="A559" s="2"/>
      <c r="B559" s="2"/>
      <c r="C559" s="2"/>
      <c r="D559" s="2"/>
      <c r="E559" s="2"/>
      <c r="F559" s="2"/>
      <c r="G559" s="2"/>
      <c r="H559" s="64"/>
      <c r="I559" s="2"/>
      <c r="J559" s="2"/>
      <c r="K559" s="2"/>
      <c r="L559" s="2"/>
      <c r="M559" s="2"/>
      <c r="N559" s="2"/>
      <c r="O559" s="2"/>
      <c r="P559" s="2"/>
      <c r="Q559" s="2"/>
      <c r="R559" s="1"/>
      <c r="U559" s="1"/>
    </row>
    <row r="560" customFormat="false" ht="15" hidden="false" customHeight="false" outlineLevel="0" collapsed="false">
      <c r="A560" s="2"/>
      <c r="B560" s="2"/>
      <c r="C560" s="2"/>
      <c r="D560" s="2"/>
      <c r="E560" s="2"/>
      <c r="F560" s="2"/>
      <c r="G560" s="2"/>
      <c r="H560" s="64"/>
      <c r="I560" s="2"/>
      <c r="J560" s="2"/>
      <c r="K560" s="2"/>
      <c r="L560" s="2"/>
      <c r="M560" s="2"/>
      <c r="N560" s="2"/>
      <c r="O560" s="2"/>
      <c r="P560" s="2"/>
      <c r="Q560" s="2"/>
      <c r="R560" s="1"/>
      <c r="U560" s="1"/>
    </row>
    <row r="561" customFormat="false" ht="15" hidden="false" customHeight="false" outlineLevel="0" collapsed="false">
      <c r="A561" s="2"/>
      <c r="B561" s="2"/>
      <c r="C561" s="2"/>
      <c r="D561" s="2"/>
      <c r="E561" s="2"/>
      <c r="F561" s="2"/>
      <c r="G561" s="2"/>
      <c r="H561" s="64"/>
      <c r="I561" s="2"/>
      <c r="J561" s="2"/>
      <c r="K561" s="2"/>
      <c r="L561" s="2"/>
      <c r="M561" s="2"/>
      <c r="N561" s="2"/>
      <c r="O561" s="2"/>
      <c r="P561" s="2"/>
      <c r="Q561" s="2"/>
      <c r="R561" s="1"/>
      <c r="U561" s="1"/>
    </row>
    <row r="562" customFormat="false" ht="15" hidden="false" customHeight="false" outlineLevel="0" collapsed="false">
      <c r="A562" s="2"/>
      <c r="B562" s="2"/>
      <c r="C562" s="2"/>
      <c r="D562" s="2"/>
      <c r="E562" s="2"/>
      <c r="F562" s="2"/>
      <c r="G562" s="2"/>
      <c r="H562" s="64"/>
      <c r="I562" s="2"/>
      <c r="J562" s="2"/>
      <c r="K562" s="2"/>
      <c r="L562" s="2"/>
      <c r="M562" s="2"/>
      <c r="N562" s="2"/>
      <c r="O562" s="2"/>
      <c r="P562" s="2"/>
      <c r="Q562" s="2"/>
      <c r="R562" s="1"/>
      <c r="U562" s="1"/>
    </row>
    <row r="563" customFormat="false" ht="15" hidden="false" customHeight="false" outlineLevel="0" collapsed="false">
      <c r="A563" s="2"/>
      <c r="B563" s="2"/>
      <c r="C563" s="2"/>
      <c r="D563" s="2"/>
      <c r="E563" s="2"/>
      <c r="F563" s="2"/>
      <c r="G563" s="2"/>
      <c r="H563" s="64"/>
      <c r="I563" s="2"/>
      <c r="J563" s="2"/>
      <c r="K563" s="2"/>
      <c r="L563" s="2"/>
      <c r="M563" s="2"/>
      <c r="N563" s="2"/>
      <c r="O563" s="2"/>
      <c r="P563" s="2"/>
      <c r="Q563" s="2"/>
      <c r="R563" s="1"/>
      <c r="U563" s="1"/>
    </row>
    <row r="564" customFormat="false" ht="15" hidden="false" customHeight="false" outlineLevel="0" collapsed="false">
      <c r="A564" s="2"/>
      <c r="B564" s="2"/>
      <c r="C564" s="2"/>
      <c r="D564" s="2"/>
      <c r="E564" s="2"/>
      <c r="F564" s="2"/>
      <c r="G564" s="2"/>
      <c r="H564" s="64"/>
      <c r="I564" s="2"/>
      <c r="J564" s="2"/>
      <c r="K564" s="2"/>
      <c r="L564" s="2"/>
      <c r="M564" s="2"/>
      <c r="N564" s="2"/>
      <c r="O564" s="2"/>
      <c r="P564" s="2"/>
      <c r="Q564" s="2"/>
      <c r="R564" s="1"/>
      <c r="U564" s="1"/>
    </row>
    <row r="565" customFormat="false" ht="15" hidden="false" customHeight="false" outlineLevel="0" collapsed="false">
      <c r="A565" s="2"/>
      <c r="B565" s="2"/>
      <c r="C565" s="2"/>
      <c r="D565" s="2"/>
      <c r="E565" s="2"/>
      <c r="F565" s="2"/>
      <c r="G565" s="2"/>
      <c r="H565" s="64"/>
      <c r="I565" s="2"/>
      <c r="J565" s="2"/>
      <c r="K565" s="2"/>
      <c r="L565" s="2"/>
      <c r="M565" s="2"/>
      <c r="N565" s="2"/>
      <c r="O565" s="2"/>
      <c r="P565" s="2"/>
      <c r="Q565" s="2"/>
      <c r="R565" s="1"/>
      <c r="U565" s="1"/>
    </row>
    <row r="566" customFormat="false" ht="15" hidden="false" customHeight="false" outlineLevel="0" collapsed="false">
      <c r="A566" s="2"/>
      <c r="B566" s="2"/>
      <c r="C566" s="2"/>
      <c r="D566" s="2"/>
      <c r="E566" s="2"/>
      <c r="F566" s="2"/>
      <c r="G566" s="2"/>
      <c r="H566" s="64"/>
      <c r="I566" s="2"/>
      <c r="J566" s="2"/>
      <c r="K566" s="2"/>
      <c r="L566" s="2"/>
      <c r="M566" s="2"/>
      <c r="N566" s="2"/>
      <c r="O566" s="2"/>
      <c r="P566" s="2"/>
      <c r="Q566" s="2"/>
      <c r="R566" s="1"/>
      <c r="U566" s="1"/>
    </row>
    <row r="567" customFormat="false" ht="15" hidden="false" customHeight="false" outlineLevel="0" collapsed="false">
      <c r="A567" s="2"/>
      <c r="B567" s="2"/>
      <c r="C567" s="2"/>
      <c r="D567" s="2"/>
      <c r="E567" s="2"/>
      <c r="F567" s="2"/>
      <c r="G567" s="2"/>
      <c r="H567" s="64"/>
      <c r="I567" s="2"/>
      <c r="J567" s="2"/>
      <c r="K567" s="2"/>
      <c r="L567" s="2"/>
      <c r="M567" s="2"/>
      <c r="N567" s="2"/>
      <c r="O567" s="2"/>
      <c r="P567" s="2"/>
      <c r="Q567" s="2"/>
      <c r="R567" s="1"/>
      <c r="U567" s="1"/>
    </row>
    <row r="568" customFormat="false" ht="15" hidden="false" customHeight="false" outlineLevel="0" collapsed="false">
      <c r="A568" s="2"/>
      <c r="B568" s="2"/>
      <c r="C568" s="2"/>
      <c r="D568" s="2"/>
      <c r="E568" s="2"/>
      <c r="F568" s="2"/>
      <c r="G568" s="2"/>
      <c r="H568" s="64"/>
      <c r="I568" s="2"/>
      <c r="J568" s="2"/>
      <c r="K568" s="2"/>
      <c r="L568" s="2"/>
      <c r="M568" s="2"/>
      <c r="N568" s="2"/>
      <c r="O568" s="2"/>
      <c r="P568" s="2"/>
      <c r="Q568" s="2"/>
      <c r="R568" s="1"/>
      <c r="U568" s="1"/>
    </row>
    <row r="569" customFormat="false" ht="15" hidden="false" customHeight="false" outlineLevel="0" collapsed="false">
      <c r="A569" s="2"/>
      <c r="B569" s="2"/>
      <c r="C569" s="2"/>
      <c r="D569" s="2"/>
      <c r="E569" s="2"/>
      <c r="F569" s="2"/>
      <c r="G569" s="2"/>
      <c r="H569" s="64"/>
      <c r="I569" s="2"/>
      <c r="J569" s="2"/>
      <c r="K569" s="2"/>
      <c r="L569" s="2"/>
      <c r="M569" s="2"/>
      <c r="N569" s="2"/>
      <c r="O569" s="2"/>
      <c r="P569" s="2"/>
      <c r="Q569" s="2"/>
      <c r="R569" s="1"/>
      <c r="U569" s="1"/>
    </row>
    <row r="570" customFormat="false" ht="15" hidden="false" customHeight="false" outlineLevel="0" collapsed="false">
      <c r="A570" s="2"/>
      <c r="B570" s="2"/>
      <c r="C570" s="2"/>
      <c r="D570" s="2"/>
      <c r="E570" s="2"/>
      <c r="F570" s="2"/>
      <c r="G570" s="2"/>
      <c r="H570" s="64"/>
      <c r="I570" s="2"/>
      <c r="J570" s="2"/>
      <c r="K570" s="2"/>
      <c r="L570" s="2"/>
      <c r="M570" s="2"/>
      <c r="N570" s="2"/>
      <c r="O570" s="2"/>
      <c r="P570" s="2"/>
      <c r="Q570" s="2"/>
      <c r="R570" s="1"/>
      <c r="U570" s="1"/>
    </row>
    <row r="571" customFormat="false" ht="15" hidden="false" customHeight="false" outlineLevel="0" collapsed="false">
      <c r="A571" s="2"/>
      <c r="B571" s="2"/>
      <c r="C571" s="2"/>
      <c r="D571" s="2"/>
      <c r="E571" s="2"/>
      <c r="F571" s="2"/>
      <c r="G571" s="2"/>
      <c r="H571" s="64"/>
      <c r="I571" s="2"/>
      <c r="J571" s="2"/>
      <c r="K571" s="2"/>
      <c r="L571" s="2"/>
      <c r="M571" s="2"/>
      <c r="N571" s="2"/>
      <c r="O571" s="2"/>
      <c r="P571" s="2"/>
      <c r="Q571" s="2"/>
      <c r="R571" s="1"/>
      <c r="U571" s="1"/>
    </row>
    <row r="572" customFormat="false" ht="15" hidden="false" customHeight="false" outlineLevel="0" collapsed="false">
      <c r="A572" s="2"/>
      <c r="B572" s="2"/>
      <c r="C572" s="2"/>
      <c r="D572" s="2"/>
      <c r="E572" s="2"/>
      <c r="F572" s="2"/>
      <c r="G572" s="2"/>
      <c r="H572" s="64"/>
      <c r="I572" s="2"/>
      <c r="J572" s="2"/>
      <c r="K572" s="2"/>
      <c r="L572" s="2"/>
      <c r="M572" s="2"/>
      <c r="N572" s="2"/>
      <c r="O572" s="2"/>
      <c r="P572" s="2"/>
      <c r="Q572" s="2"/>
      <c r="R572" s="1"/>
      <c r="U572" s="1"/>
    </row>
    <row r="573" customFormat="false" ht="15" hidden="false" customHeight="false" outlineLevel="0" collapsed="false">
      <c r="A573" s="2"/>
      <c r="B573" s="2"/>
      <c r="C573" s="2"/>
      <c r="D573" s="2"/>
      <c r="E573" s="2"/>
      <c r="F573" s="2"/>
      <c r="G573" s="2"/>
      <c r="H573" s="64"/>
      <c r="I573" s="2"/>
      <c r="J573" s="2"/>
      <c r="K573" s="2"/>
      <c r="L573" s="2"/>
      <c r="M573" s="2"/>
      <c r="N573" s="2"/>
      <c r="O573" s="2"/>
      <c r="P573" s="2"/>
      <c r="Q573" s="2"/>
      <c r="R573" s="1"/>
      <c r="U573" s="1"/>
    </row>
    <row r="574" customFormat="false" ht="15" hidden="false" customHeight="false" outlineLevel="0" collapsed="false">
      <c r="A574" s="2"/>
      <c r="B574" s="2"/>
      <c r="C574" s="2"/>
      <c r="D574" s="2"/>
      <c r="E574" s="2"/>
      <c r="F574" s="2"/>
      <c r="G574" s="2"/>
      <c r="H574" s="64"/>
      <c r="I574" s="2"/>
      <c r="J574" s="2"/>
      <c r="K574" s="2"/>
      <c r="L574" s="2"/>
      <c r="M574" s="2"/>
      <c r="N574" s="2"/>
      <c r="O574" s="2"/>
      <c r="P574" s="2"/>
      <c r="Q574" s="2"/>
      <c r="R574" s="1"/>
      <c r="U574" s="1"/>
    </row>
    <row r="575" customFormat="false" ht="15" hidden="false" customHeight="false" outlineLevel="0" collapsed="false">
      <c r="A575" s="2"/>
      <c r="B575" s="2"/>
      <c r="C575" s="2"/>
      <c r="D575" s="2"/>
      <c r="E575" s="2"/>
      <c r="F575" s="2"/>
      <c r="G575" s="2"/>
      <c r="H575" s="64"/>
      <c r="I575" s="2"/>
      <c r="J575" s="2"/>
      <c r="K575" s="2"/>
      <c r="L575" s="2"/>
      <c r="M575" s="2"/>
      <c r="N575" s="2"/>
      <c r="O575" s="2"/>
      <c r="P575" s="2"/>
      <c r="Q575" s="2"/>
      <c r="R575" s="1"/>
      <c r="U575" s="1"/>
    </row>
    <row r="576" customFormat="false" ht="15" hidden="false" customHeight="false" outlineLevel="0" collapsed="false">
      <c r="A576" s="2"/>
      <c r="B576" s="2"/>
      <c r="C576" s="2"/>
      <c r="D576" s="2"/>
      <c r="E576" s="2"/>
      <c r="F576" s="2"/>
      <c r="G576" s="2"/>
      <c r="H576" s="64"/>
      <c r="I576" s="2"/>
      <c r="J576" s="2"/>
      <c r="K576" s="2"/>
      <c r="L576" s="2"/>
      <c r="M576" s="2"/>
      <c r="N576" s="2"/>
      <c r="O576" s="2"/>
      <c r="P576" s="2"/>
      <c r="Q576" s="2"/>
      <c r="R576" s="1"/>
      <c r="U576" s="1"/>
    </row>
    <row r="577" customFormat="false" ht="15" hidden="false" customHeight="false" outlineLevel="0" collapsed="false">
      <c r="A577" s="2"/>
      <c r="B577" s="2"/>
      <c r="C577" s="2"/>
      <c r="D577" s="2"/>
      <c r="E577" s="2"/>
      <c r="F577" s="2"/>
      <c r="G577" s="2"/>
      <c r="H577" s="64"/>
      <c r="I577" s="2"/>
      <c r="J577" s="2"/>
      <c r="K577" s="2"/>
      <c r="L577" s="2"/>
      <c r="M577" s="2"/>
      <c r="N577" s="2"/>
      <c r="O577" s="2"/>
      <c r="P577" s="2"/>
      <c r="Q577" s="2"/>
      <c r="R577" s="1"/>
      <c r="U577" s="1"/>
    </row>
    <row r="578" customFormat="false" ht="15" hidden="false" customHeight="false" outlineLevel="0" collapsed="false">
      <c r="A578" s="2"/>
      <c r="B578" s="2"/>
      <c r="C578" s="2"/>
      <c r="D578" s="2"/>
      <c r="E578" s="2"/>
      <c r="F578" s="2"/>
      <c r="G578" s="2"/>
      <c r="H578" s="64"/>
      <c r="I578" s="2"/>
      <c r="J578" s="2"/>
      <c r="K578" s="2"/>
      <c r="L578" s="2"/>
      <c r="M578" s="2"/>
      <c r="N578" s="2"/>
      <c r="O578" s="2"/>
      <c r="P578" s="2"/>
      <c r="Q578" s="2"/>
      <c r="R578" s="1"/>
      <c r="U578" s="1"/>
    </row>
    <row r="579" customFormat="false" ht="15" hidden="false" customHeight="false" outlineLevel="0" collapsed="false">
      <c r="A579" s="2"/>
      <c r="B579" s="2"/>
      <c r="C579" s="2"/>
      <c r="D579" s="2"/>
      <c r="E579" s="2"/>
      <c r="F579" s="2"/>
      <c r="G579" s="2"/>
      <c r="H579" s="64"/>
      <c r="I579" s="2"/>
      <c r="J579" s="2"/>
      <c r="K579" s="2"/>
      <c r="L579" s="2"/>
      <c r="M579" s="2"/>
      <c r="N579" s="2"/>
      <c r="O579" s="2"/>
      <c r="P579" s="2"/>
      <c r="Q579" s="2"/>
      <c r="R579" s="1"/>
      <c r="U579" s="1"/>
    </row>
    <row r="580" customFormat="false" ht="15" hidden="false" customHeight="false" outlineLevel="0" collapsed="false">
      <c r="A580" s="2"/>
      <c r="B580" s="2"/>
      <c r="C580" s="2"/>
      <c r="D580" s="2"/>
      <c r="E580" s="2"/>
      <c r="F580" s="2"/>
      <c r="G580" s="2"/>
      <c r="H580" s="64"/>
      <c r="I580" s="2"/>
      <c r="J580" s="2"/>
      <c r="K580" s="2"/>
      <c r="L580" s="2"/>
      <c r="M580" s="2"/>
      <c r="N580" s="2"/>
      <c r="O580" s="2"/>
      <c r="P580" s="2"/>
      <c r="Q580" s="2"/>
      <c r="R580" s="1"/>
      <c r="U580" s="1"/>
    </row>
    <row r="581" customFormat="false" ht="15" hidden="false" customHeight="false" outlineLevel="0" collapsed="false">
      <c r="A581" s="2"/>
      <c r="B581" s="2"/>
      <c r="C581" s="2"/>
      <c r="D581" s="2"/>
      <c r="E581" s="2"/>
      <c r="F581" s="2"/>
      <c r="G581" s="2"/>
      <c r="H581" s="64"/>
      <c r="I581" s="2"/>
      <c r="J581" s="2"/>
      <c r="K581" s="2"/>
      <c r="L581" s="2"/>
      <c r="M581" s="2"/>
      <c r="N581" s="2"/>
      <c r="O581" s="2"/>
      <c r="P581" s="2"/>
      <c r="Q581" s="2"/>
      <c r="R581" s="1"/>
      <c r="U581" s="1"/>
    </row>
    <row r="582" customFormat="false" ht="15" hidden="false" customHeight="false" outlineLevel="0" collapsed="false">
      <c r="A582" s="2"/>
      <c r="B582" s="2"/>
      <c r="C582" s="2"/>
      <c r="D582" s="2"/>
      <c r="E582" s="2"/>
      <c r="F582" s="2"/>
      <c r="G582" s="2"/>
      <c r="H582" s="64"/>
      <c r="I582" s="2"/>
      <c r="J582" s="2"/>
      <c r="K582" s="2"/>
      <c r="L582" s="2"/>
      <c r="M582" s="2"/>
      <c r="N582" s="2"/>
      <c r="O582" s="2"/>
      <c r="P582" s="2"/>
      <c r="Q582" s="2"/>
      <c r="R582" s="1"/>
      <c r="U582" s="1"/>
    </row>
    <row r="583" customFormat="false" ht="15" hidden="false" customHeight="false" outlineLevel="0" collapsed="false">
      <c r="A583" s="2"/>
      <c r="B583" s="2"/>
      <c r="C583" s="2"/>
      <c r="D583" s="2"/>
      <c r="E583" s="2"/>
      <c r="F583" s="2"/>
      <c r="G583" s="2"/>
      <c r="H583" s="64"/>
      <c r="I583" s="2"/>
      <c r="J583" s="2"/>
      <c r="K583" s="2"/>
      <c r="L583" s="2"/>
      <c r="M583" s="2"/>
      <c r="N583" s="2"/>
      <c r="O583" s="2"/>
      <c r="P583" s="2"/>
      <c r="Q583" s="2"/>
      <c r="R583" s="1"/>
      <c r="U583" s="1"/>
    </row>
    <row r="584" customFormat="false" ht="15" hidden="false" customHeight="false" outlineLevel="0" collapsed="false">
      <c r="A584" s="2"/>
      <c r="B584" s="2"/>
      <c r="C584" s="2"/>
      <c r="D584" s="2"/>
      <c r="E584" s="2"/>
      <c r="F584" s="2"/>
      <c r="G584" s="2"/>
      <c r="H584" s="64"/>
      <c r="I584" s="2"/>
      <c r="J584" s="2"/>
      <c r="K584" s="2"/>
      <c r="L584" s="2"/>
      <c r="M584" s="2"/>
      <c r="N584" s="2"/>
      <c r="O584" s="2"/>
      <c r="P584" s="2"/>
      <c r="Q584" s="2"/>
      <c r="R584" s="1"/>
      <c r="U584" s="1"/>
    </row>
    <row r="585" customFormat="false" ht="15" hidden="false" customHeight="false" outlineLevel="0" collapsed="false">
      <c r="A585" s="2"/>
      <c r="B585" s="2"/>
      <c r="C585" s="2"/>
      <c r="D585" s="2"/>
      <c r="E585" s="2"/>
      <c r="F585" s="2"/>
      <c r="G585" s="2"/>
      <c r="H585" s="64"/>
      <c r="I585" s="2"/>
      <c r="J585" s="2"/>
      <c r="K585" s="2"/>
      <c r="L585" s="2"/>
      <c r="M585" s="2"/>
      <c r="N585" s="2"/>
      <c r="O585" s="2"/>
      <c r="P585" s="2"/>
      <c r="Q585" s="2"/>
      <c r="R585" s="1"/>
      <c r="U585" s="1"/>
    </row>
    <row r="586" customFormat="false" ht="15" hidden="false" customHeight="false" outlineLevel="0" collapsed="false">
      <c r="A586" s="2"/>
      <c r="B586" s="2"/>
      <c r="C586" s="2"/>
      <c r="D586" s="2"/>
      <c r="E586" s="2"/>
      <c r="F586" s="2"/>
      <c r="G586" s="2"/>
      <c r="H586" s="64"/>
      <c r="I586" s="2"/>
      <c r="J586" s="2"/>
      <c r="K586" s="2"/>
      <c r="L586" s="2"/>
      <c r="M586" s="2"/>
      <c r="N586" s="2"/>
      <c r="O586" s="2"/>
      <c r="P586" s="2"/>
      <c r="Q586" s="2"/>
      <c r="R586" s="1"/>
      <c r="U586" s="1"/>
    </row>
    <row r="587" customFormat="false" ht="15" hidden="false" customHeight="false" outlineLevel="0" collapsed="false">
      <c r="A587" s="2"/>
      <c r="B587" s="2"/>
      <c r="C587" s="2"/>
      <c r="D587" s="2"/>
      <c r="E587" s="2"/>
      <c r="F587" s="2"/>
      <c r="G587" s="2"/>
      <c r="H587" s="64"/>
      <c r="I587" s="2"/>
      <c r="J587" s="2"/>
      <c r="K587" s="2"/>
      <c r="L587" s="2"/>
      <c r="M587" s="2"/>
      <c r="N587" s="2"/>
      <c r="O587" s="2"/>
      <c r="P587" s="2"/>
      <c r="Q587" s="2"/>
      <c r="R587" s="1"/>
      <c r="U587" s="1"/>
    </row>
    <row r="588" customFormat="false" ht="15" hidden="false" customHeight="false" outlineLevel="0" collapsed="false">
      <c r="A588" s="2"/>
      <c r="B588" s="2"/>
      <c r="C588" s="2"/>
      <c r="D588" s="2"/>
      <c r="E588" s="2"/>
      <c r="F588" s="2"/>
      <c r="G588" s="2"/>
      <c r="H588" s="64"/>
      <c r="I588" s="2"/>
      <c r="J588" s="2"/>
      <c r="K588" s="2"/>
      <c r="L588" s="2"/>
      <c r="M588" s="2"/>
      <c r="N588" s="2"/>
      <c r="O588" s="2"/>
      <c r="P588" s="2"/>
      <c r="Q588" s="2"/>
      <c r="R588" s="1"/>
      <c r="U588" s="1"/>
    </row>
    <row r="589" customFormat="false" ht="15" hidden="false" customHeight="false" outlineLevel="0" collapsed="false">
      <c r="A589" s="2"/>
      <c r="B589" s="2"/>
      <c r="C589" s="2"/>
      <c r="D589" s="2"/>
      <c r="E589" s="2"/>
      <c r="F589" s="2"/>
      <c r="G589" s="2"/>
      <c r="H589" s="64"/>
      <c r="I589" s="2"/>
      <c r="J589" s="2"/>
      <c r="K589" s="2"/>
      <c r="L589" s="2"/>
      <c r="M589" s="2"/>
      <c r="N589" s="2"/>
      <c r="O589" s="2"/>
      <c r="P589" s="2"/>
      <c r="Q589" s="2"/>
      <c r="R589" s="1"/>
      <c r="U589" s="1"/>
    </row>
    <row r="590" customFormat="false" ht="15" hidden="false" customHeight="false" outlineLevel="0" collapsed="false">
      <c r="A590" s="2"/>
      <c r="B590" s="2"/>
      <c r="C590" s="2"/>
      <c r="D590" s="2"/>
      <c r="E590" s="2"/>
      <c r="F590" s="2"/>
      <c r="G590" s="2"/>
      <c r="H590" s="64"/>
      <c r="I590" s="2"/>
      <c r="J590" s="2"/>
      <c r="K590" s="2"/>
      <c r="L590" s="2"/>
      <c r="M590" s="2"/>
      <c r="N590" s="2"/>
      <c r="O590" s="2"/>
      <c r="P590" s="2"/>
      <c r="Q590" s="2"/>
      <c r="R590" s="1"/>
      <c r="U590" s="1"/>
    </row>
    <row r="591" customFormat="false" ht="15" hidden="false" customHeight="false" outlineLevel="0" collapsed="false">
      <c r="A591" s="2"/>
      <c r="B591" s="2"/>
      <c r="C591" s="2"/>
      <c r="D591" s="2"/>
      <c r="E591" s="2"/>
      <c r="F591" s="2"/>
      <c r="G591" s="2"/>
      <c r="H591" s="64"/>
      <c r="I591" s="2"/>
      <c r="J591" s="2"/>
      <c r="K591" s="2"/>
      <c r="L591" s="2"/>
      <c r="M591" s="2"/>
      <c r="N591" s="2"/>
      <c r="O591" s="2"/>
      <c r="P591" s="2"/>
      <c r="Q591" s="2"/>
      <c r="R591" s="1"/>
      <c r="U591" s="1"/>
    </row>
    <row r="592" customFormat="false" ht="15" hidden="false" customHeight="false" outlineLevel="0" collapsed="false">
      <c r="A592" s="2"/>
      <c r="B592" s="2"/>
      <c r="C592" s="2"/>
      <c r="D592" s="2"/>
      <c r="E592" s="2"/>
      <c r="F592" s="2"/>
      <c r="G592" s="2"/>
      <c r="H592" s="64"/>
      <c r="I592" s="2"/>
      <c r="J592" s="2"/>
      <c r="K592" s="2"/>
      <c r="L592" s="2"/>
      <c r="M592" s="2"/>
      <c r="N592" s="2"/>
      <c r="O592" s="2"/>
      <c r="P592" s="2"/>
      <c r="Q592" s="2"/>
      <c r="R592" s="1"/>
      <c r="U592" s="1"/>
    </row>
    <row r="593" customFormat="false" ht="15" hidden="false" customHeight="false" outlineLevel="0" collapsed="false">
      <c r="A593" s="2"/>
      <c r="B593" s="2"/>
      <c r="C593" s="2"/>
      <c r="D593" s="2"/>
      <c r="E593" s="2"/>
      <c r="F593" s="2"/>
      <c r="G593" s="2"/>
      <c r="H593" s="64"/>
      <c r="I593" s="2"/>
      <c r="J593" s="2"/>
      <c r="K593" s="2"/>
      <c r="L593" s="2"/>
      <c r="M593" s="2"/>
      <c r="N593" s="2"/>
      <c r="O593" s="2"/>
      <c r="P593" s="2"/>
      <c r="Q593" s="2"/>
      <c r="R593" s="1"/>
      <c r="U593" s="1"/>
    </row>
    <row r="594" customFormat="false" ht="15" hidden="false" customHeight="false" outlineLevel="0" collapsed="false">
      <c r="A594" s="2"/>
      <c r="B594" s="2"/>
      <c r="C594" s="2"/>
      <c r="D594" s="2"/>
      <c r="E594" s="2"/>
      <c r="F594" s="2"/>
      <c r="G594" s="2"/>
      <c r="H594" s="64"/>
      <c r="I594" s="2"/>
      <c r="J594" s="2"/>
      <c r="K594" s="2"/>
      <c r="L594" s="2"/>
      <c r="M594" s="2"/>
      <c r="N594" s="2"/>
      <c r="O594" s="2"/>
      <c r="P594" s="2"/>
      <c r="Q594" s="2"/>
      <c r="R594" s="1"/>
      <c r="U594" s="1"/>
    </row>
    <row r="595" customFormat="false" ht="15" hidden="false" customHeight="false" outlineLevel="0" collapsed="false">
      <c r="A595" s="2"/>
      <c r="B595" s="2"/>
      <c r="C595" s="2"/>
      <c r="D595" s="2"/>
      <c r="E595" s="2"/>
      <c r="F595" s="2"/>
      <c r="G595" s="2"/>
      <c r="H595" s="64"/>
      <c r="I595" s="2"/>
      <c r="J595" s="2"/>
      <c r="K595" s="2"/>
      <c r="L595" s="2"/>
      <c r="M595" s="2"/>
      <c r="N595" s="2"/>
      <c r="O595" s="2"/>
      <c r="P595" s="2"/>
      <c r="Q595" s="2"/>
      <c r="R595" s="1"/>
      <c r="U595" s="1"/>
    </row>
    <row r="596" customFormat="false" ht="15" hidden="false" customHeight="false" outlineLevel="0" collapsed="false">
      <c r="A596" s="2"/>
      <c r="B596" s="2"/>
      <c r="C596" s="2"/>
      <c r="D596" s="2"/>
      <c r="E596" s="2"/>
      <c r="F596" s="2"/>
      <c r="G596" s="2"/>
      <c r="H596" s="64"/>
      <c r="I596" s="2"/>
      <c r="J596" s="2"/>
      <c r="K596" s="2"/>
      <c r="L596" s="2"/>
      <c r="M596" s="2"/>
      <c r="N596" s="2"/>
      <c r="O596" s="2"/>
      <c r="P596" s="2"/>
      <c r="Q596" s="2"/>
      <c r="R596" s="1"/>
      <c r="U596" s="1"/>
    </row>
    <row r="597" customFormat="false" ht="15" hidden="false" customHeight="false" outlineLevel="0" collapsed="false">
      <c r="A597" s="2"/>
      <c r="B597" s="2"/>
      <c r="C597" s="2"/>
      <c r="D597" s="2"/>
      <c r="E597" s="2"/>
      <c r="F597" s="2"/>
      <c r="G597" s="2"/>
      <c r="H597" s="64"/>
      <c r="I597" s="2"/>
      <c r="J597" s="2"/>
      <c r="K597" s="2"/>
      <c r="L597" s="2"/>
      <c r="M597" s="2"/>
      <c r="N597" s="2"/>
      <c r="O597" s="2"/>
      <c r="P597" s="2"/>
      <c r="Q597" s="2"/>
      <c r="R597" s="1"/>
      <c r="U597" s="1"/>
    </row>
    <row r="598" customFormat="false" ht="15" hidden="false" customHeight="false" outlineLevel="0" collapsed="false">
      <c r="A598" s="2"/>
      <c r="B598" s="2"/>
      <c r="C598" s="2"/>
      <c r="D598" s="2"/>
      <c r="E598" s="2"/>
      <c r="F598" s="2"/>
      <c r="G598" s="2"/>
      <c r="H598" s="64"/>
      <c r="I598" s="2"/>
      <c r="J598" s="2"/>
      <c r="K598" s="2"/>
      <c r="L598" s="2"/>
      <c r="M598" s="2"/>
      <c r="N598" s="2"/>
      <c r="O598" s="2"/>
      <c r="P598" s="2"/>
      <c r="Q598" s="2"/>
      <c r="R598" s="1"/>
      <c r="U598" s="1"/>
    </row>
    <row r="599" customFormat="false" ht="15" hidden="false" customHeight="false" outlineLevel="0" collapsed="false">
      <c r="A599" s="2"/>
      <c r="B599" s="2"/>
      <c r="C599" s="2"/>
      <c r="D599" s="2"/>
      <c r="E599" s="2"/>
      <c r="F599" s="2"/>
      <c r="G599" s="2"/>
      <c r="H599" s="64"/>
      <c r="I599" s="2"/>
      <c r="J599" s="2"/>
      <c r="K599" s="2"/>
      <c r="L599" s="2"/>
      <c r="M599" s="2"/>
      <c r="N599" s="2"/>
      <c r="O599" s="2"/>
      <c r="P599" s="2"/>
      <c r="Q599" s="2"/>
      <c r="R599" s="1"/>
      <c r="U599" s="1"/>
    </row>
    <row r="600" customFormat="false" ht="15" hidden="false" customHeight="false" outlineLevel="0" collapsed="false">
      <c r="A600" s="2"/>
      <c r="B600" s="2"/>
      <c r="C600" s="2"/>
      <c r="D600" s="2"/>
      <c r="E600" s="2"/>
      <c r="F600" s="2"/>
      <c r="G600" s="2"/>
      <c r="H600" s="64"/>
      <c r="I600" s="2"/>
      <c r="J600" s="2"/>
      <c r="K600" s="2"/>
      <c r="L600" s="2"/>
      <c r="M600" s="2"/>
      <c r="N600" s="2"/>
      <c r="O600" s="2"/>
      <c r="P600" s="2"/>
      <c r="Q600" s="2"/>
      <c r="R600" s="1"/>
      <c r="U600" s="1"/>
    </row>
    <row r="601" customFormat="false" ht="15" hidden="false" customHeight="false" outlineLevel="0" collapsed="false">
      <c r="A601" s="2"/>
      <c r="B601" s="2"/>
      <c r="C601" s="2"/>
      <c r="D601" s="2"/>
      <c r="E601" s="2"/>
      <c r="F601" s="2"/>
      <c r="G601" s="2"/>
      <c r="H601" s="64"/>
      <c r="I601" s="2"/>
      <c r="J601" s="2"/>
      <c r="K601" s="2"/>
      <c r="L601" s="2"/>
      <c r="M601" s="2"/>
      <c r="N601" s="2"/>
      <c r="O601" s="2"/>
      <c r="P601" s="2"/>
      <c r="Q601" s="2"/>
      <c r="R601" s="1"/>
      <c r="U601" s="1"/>
    </row>
    <row r="602" customFormat="false" ht="15" hidden="false" customHeight="false" outlineLevel="0" collapsed="false">
      <c r="A602" s="2"/>
      <c r="B602" s="2"/>
      <c r="C602" s="2"/>
      <c r="D602" s="2"/>
      <c r="E602" s="2"/>
      <c r="F602" s="2"/>
      <c r="G602" s="2"/>
      <c r="H602" s="64"/>
      <c r="I602" s="2"/>
      <c r="J602" s="2"/>
      <c r="K602" s="2"/>
      <c r="L602" s="2"/>
      <c r="M602" s="2"/>
      <c r="N602" s="2"/>
      <c r="O602" s="2"/>
      <c r="P602" s="2"/>
      <c r="Q602" s="2"/>
      <c r="R602" s="1"/>
      <c r="U602" s="1"/>
    </row>
    <row r="603" customFormat="false" ht="15" hidden="false" customHeight="false" outlineLevel="0" collapsed="false">
      <c r="A603" s="2"/>
      <c r="B603" s="2"/>
      <c r="C603" s="2"/>
      <c r="D603" s="2"/>
      <c r="E603" s="2"/>
      <c r="F603" s="2"/>
      <c r="G603" s="2"/>
      <c r="H603" s="64"/>
      <c r="I603" s="2"/>
      <c r="J603" s="2"/>
      <c r="K603" s="2"/>
      <c r="L603" s="2"/>
      <c r="M603" s="2"/>
      <c r="N603" s="2"/>
      <c r="O603" s="2"/>
      <c r="P603" s="2"/>
      <c r="Q603" s="2"/>
      <c r="R603" s="1"/>
      <c r="U603" s="1"/>
    </row>
    <row r="604" customFormat="false" ht="15" hidden="false" customHeight="false" outlineLevel="0" collapsed="false">
      <c r="A604" s="2"/>
      <c r="B604" s="2"/>
      <c r="C604" s="2"/>
      <c r="D604" s="2"/>
      <c r="E604" s="2"/>
      <c r="F604" s="2"/>
      <c r="G604" s="2"/>
      <c r="H604" s="64"/>
      <c r="I604" s="2"/>
      <c r="J604" s="2"/>
      <c r="K604" s="2"/>
      <c r="L604" s="2"/>
      <c r="M604" s="2"/>
      <c r="N604" s="2"/>
      <c r="O604" s="2"/>
      <c r="P604" s="2"/>
      <c r="Q604" s="2"/>
      <c r="R604" s="1"/>
      <c r="U604" s="1"/>
    </row>
    <row r="605" customFormat="false" ht="15" hidden="false" customHeight="false" outlineLevel="0" collapsed="false">
      <c r="A605" s="2"/>
      <c r="B605" s="2"/>
      <c r="C605" s="2"/>
      <c r="D605" s="2"/>
      <c r="E605" s="2"/>
      <c r="F605" s="2"/>
      <c r="G605" s="2"/>
      <c r="H605" s="64"/>
      <c r="I605" s="2"/>
      <c r="J605" s="2"/>
      <c r="K605" s="2"/>
      <c r="L605" s="2"/>
      <c r="M605" s="2"/>
      <c r="N605" s="2"/>
      <c r="O605" s="2"/>
      <c r="P605" s="2"/>
      <c r="Q605" s="2"/>
      <c r="R605" s="1"/>
      <c r="U605" s="1"/>
    </row>
    <row r="606" customFormat="false" ht="15" hidden="false" customHeight="false" outlineLevel="0" collapsed="false">
      <c r="A606" s="2"/>
      <c r="B606" s="2"/>
      <c r="C606" s="2"/>
      <c r="D606" s="2"/>
      <c r="E606" s="2"/>
      <c r="F606" s="2"/>
      <c r="G606" s="2"/>
      <c r="H606" s="64"/>
      <c r="I606" s="2"/>
      <c r="J606" s="2"/>
      <c r="K606" s="2"/>
      <c r="L606" s="2"/>
      <c r="M606" s="2"/>
      <c r="N606" s="2"/>
      <c r="O606" s="2"/>
      <c r="P606" s="2"/>
      <c r="Q606" s="2"/>
      <c r="R606" s="1"/>
      <c r="U606" s="1"/>
    </row>
    <row r="607" customFormat="false" ht="15" hidden="false" customHeight="false" outlineLevel="0" collapsed="false">
      <c r="A607" s="2"/>
      <c r="B607" s="2"/>
      <c r="C607" s="2"/>
      <c r="D607" s="2"/>
      <c r="E607" s="2"/>
      <c r="F607" s="2"/>
      <c r="G607" s="2"/>
      <c r="H607" s="64"/>
      <c r="I607" s="2"/>
      <c r="J607" s="2"/>
      <c r="K607" s="2"/>
      <c r="L607" s="2"/>
      <c r="M607" s="2"/>
      <c r="N607" s="2"/>
      <c r="O607" s="2"/>
      <c r="P607" s="2"/>
      <c r="Q607" s="2"/>
      <c r="R607" s="1"/>
      <c r="U607" s="1"/>
    </row>
    <row r="608" customFormat="false" ht="15" hidden="false" customHeight="false" outlineLevel="0" collapsed="false">
      <c r="A608" s="2"/>
      <c r="B608" s="2"/>
      <c r="C608" s="2"/>
      <c r="D608" s="2"/>
      <c r="E608" s="2"/>
      <c r="F608" s="2"/>
      <c r="G608" s="2"/>
      <c r="H608" s="64"/>
      <c r="I608" s="2"/>
      <c r="J608" s="2"/>
      <c r="K608" s="2"/>
      <c r="L608" s="2"/>
      <c r="M608" s="2"/>
      <c r="N608" s="2"/>
      <c r="O608" s="2"/>
      <c r="P608" s="2"/>
      <c r="Q608" s="2"/>
      <c r="R608" s="1"/>
      <c r="U608" s="1"/>
    </row>
    <row r="609" customFormat="false" ht="15" hidden="false" customHeight="false" outlineLevel="0" collapsed="false">
      <c r="A609" s="2"/>
      <c r="B609" s="2"/>
      <c r="C609" s="2"/>
      <c r="D609" s="2"/>
      <c r="E609" s="2"/>
      <c r="F609" s="2"/>
      <c r="G609" s="2"/>
      <c r="H609" s="64"/>
      <c r="I609" s="2"/>
      <c r="J609" s="2"/>
      <c r="K609" s="2"/>
      <c r="L609" s="2"/>
      <c r="M609" s="2"/>
      <c r="N609" s="2"/>
      <c r="O609" s="2"/>
      <c r="P609" s="2"/>
      <c r="Q609" s="2"/>
      <c r="R609" s="1"/>
      <c r="U609" s="1"/>
    </row>
    <row r="610" customFormat="false" ht="15" hidden="false" customHeight="false" outlineLevel="0" collapsed="false">
      <c r="A610" s="2"/>
      <c r="B610" s="2"/>
      <c r="C610" s="2"/>
      <c r="D610" s="2"/>
      <c r="E610" s="2"/>
      <c r="F610" s="2"/>
      <c r="G610" s="2"/>
      <c r="H610" s="64"/>
      <c r="I610" s="2"/>
      <c r="J610" s="2"/>
      <c r="K610" s="2"/>
      <c r="L610" s="2"/>
      <c r="M610" s="2"/>
      <c r="N610" s="2"/>
      <c r="O610" s="2"/>
      <c r="P610" s="2"/>
      <c r="Q610" s="2"/>
      <c r="R610" s="1"/>
      <c r="U610" s="1"/>
    </row>
    <row r="611" customFormat="false" ht="15" hidden="false" customHeight="false" outlineLevel="0" collapsed="false">
      <c r="A611" s="2"/>
      <c r="B611" s="2"/>
      <c r="C611" s="2"/>
      <c r="D611" s="2"/>
      <c r="E611" s="2"/>
      <c r="F611" s="2"/>
      <c r="G611" s="2"/>
      <c r="H611" s="64"/>
      <c r="I611" s="2"/>
      <c r="J611" s="2"/>
      <c r="K611" s="2"/>
      <c r="L611" s="2"/>
      <c r="M611" s="2"/>
      <c r="N611" s="2"/>
      <c r="O611" s="2"/>
      <c r="P611" s="2"/>
      <c r="Q611" s="2"/>
      <c r="R611" s="1"/>
      <c r="U611" s="1"/>
    </row>
    <row r="612" customFormat="false" ht="15" hidden="false" customHeight="false" outlineLevel="0" collapsed="false">
      <c r="A612" s="2"/>
      <c r="B612" s="2"/>
      <c r="C612" s="2"/>
      <c r="D612" s="2"/>
      <c r="E612" s="2"/>
      <c r="F612" s="2"/>
      <c r="G612" s="2"/>
      <c r="H612" s="64"/>
      <c r="I612" s="2"/>
      <c r="J612" s="2"/>
      <c r="K612" s="2"/>
      <c r="L612" s="2"/>
      <c r="M612" s="2"/>
      <c r="N612" s="2"/>
      <c r="O612" s="2"/>
      <c r="P612" s="2"/>
      <c r="Q612" s="2"/>
      <c r="R612" s="1"/>
      <c r="U612" s="1"/>
    </row>
    <row r="613" customFormat="false" ht="15" hidden="false" customHeight="false" outlineLevel="0" collapsed="false">
      <c r="A613" s="2"/>
      <c r="B613" s="2"/>
      <c r="C613" s="2"/>
      <c r="D613" s="2"/>
      <c r="E613" s="2"/>
      <c r="F613" s="2"/>
      <c r="G613" s="2"/>
      <c r="H613" s="64"/>
      <c r="I613" s="2"/>
      <c r="J613" s="2"/>
      <c r="K613" s="2"/>
      <c r="L613" s="2"/>
      <c r="M613" s="2"/>
      <c r="N613" s="2"/>
      <c r="O613" s="2"/>
      <c r="P613" s="2"/>
      <c r="Q613" s="2"/>
      <c r="R613" s="1"/>
      <c r="U613" s="1"/>
    </row>
    <row r="614" customFormat="false" ht="15" hidden="false" customHeight="false" outlineLevel="0" collapsed="false">
      <c r="A614" s="2"/>
      <c r="B614" s="2"/>
      <c r="C614" s="2"/>
      <c r="D614" s="2"/>
      <c r="E614" s="2"/>
      <c r="F614" s="2"/>
      <c r="G614" s="2"/>
      <c r="H614" s="64"/>
      <c r="I614" s="2"/>
      <c r="J614" s="2"/>
      <c r="K614" s="2"/>
      <c r="L614" s="2"/>
      <c r="M614" s="2"/>
      <c r="N614" s="2"/>
      <c r="O614" s="2"/>
      <c r="P614" s="2"/>
      <c r="Q614" s="2"/>
      <c r="R614" s="1"/>
      <c r="U614" s="1"/>
    </row>
    <row r="615" customFormat="false" ht="15" hidden="false" customHeight="false" outlineLevel="0" collapsed="false">
      <c r="A615" s="2"/>
      <c r="B615" s="2"/>
      <c r="C615" s="2"/>
      <c r="D615" s="2"/>
      <c r="E615" s="2"/>
      <c r="F615" s="2"/>
      <c r="G615" s="2"/>
      <c r="H615" s="64"/>
      <c r="I615" s="2"/>
      <c r="J615" s="2"/>
      <c r="K615" s="2"/>
      <c r="L615" s="2"/>
      <c r="M615" s="2"/>
      <c r="N615" s="2"/>
      <c r="O615" s="2"/>
      <c r="P615" s="2"/>
      <c r="Q615" s="2"/>
      <c r="R615" s="1"/>
      <c r="U615" s="1"/>
    </row>
    <row r="616" customFormat="false" ht="15" hidden="false" customHeight="false" outlineLevel="0" collapsed="false">
      <c r="A616" s="2"/>
      <c r="B616" s="2"/>
      <c r="C616" s="2"/>
      <c r="D616" s="2"/>
      <c r="E616" s="2"/>
      <c r="F616" s="2"/>
      <c r="G616" s="2"/>
      <c r="H616" s="64"/>
      <c r="I616" s="2"/>
      <c r="J616" s="2"/>
      <c r="K616" s="2"/>
      <c r="L616" s="2"/>
      <c r="M616" s="2"/>
      <c r="N616" s="2"/>
      <c r="O616" s="2"/>
      <c r="P616" s="2"/>
      <c r="Q616" s="2"/>
      <c r="R616" s="1"/>
      <c r="U616" s="1"/>
    </row>
    <row r="617" customFormat="false" ht="15" hidden="false" customHeight="false" outlineLevel="0" collapsed="false">
      <c r="A617" s="2"/>
      <c r="B617" s="2"/>
      <c r="C617" s="2"/>
      <c r="D617" s="2"/>
      <c r="E617" s="2"/>
      <c r="F617" s="2"/>
      <c r="G617" s="2"/>
      <c r="H617" s="64"/>
      <c r="I617" s="2"/>
      <c r="J617" s="2"/>
      <c r="K617" s="2"/>
      <c r="L617" s="2"/>
      <c r="M617" s="2"/>
      <c r="N617" s="2"/>
      <c r="O617" s="2"/>
      <c r="P617" s="2"/>
      <c r="Q617" s="2"/>
      <c r="R617" s="1"/>
      <c r="U617" s="1"/>
    </row>
    <row r="618" customFormat="false" ht="15" hidden="false" customHeight="false" outlineLevel="0" collapsed="false">
      <c r="A618" s="2"/>
      <c r="B618" s="2"/>
      <c r="C618" s="2"/>
      <c r="D618" s="2"/>
      <c r="E618" s="2"/>
      <c r="F618" s="2"/>
      <c r="G618" s="2"/>
      <c r="H618" s="64"/>
      <c r="I618" s="2"/>
      <c r="J618" s="2"/>
      <c r="K618" s="2"/>
      <c r="L618" s="2"/>
      <c r="M618" s="2"/>
      <c r="N618" s="2"/>
      <c r="O618" s="2"/>
      <c r="P618" s="2"/>
      <c r="Q618" s="2"/>
      <c r="R618" s="1"/>
      <c r="U618" s="1"/>
    </row>
    <row r="619" customFormat="false" ht="15" hidden="false" customHeight="false" outlineLevel="0" collapsed="false">
      <c r="A619" s="2"/>
      <c r="B619" s="2"/>
      <c r="C619" s="2"/>
      <c r="D619" s="2"/>
      <c r="E619" s="2"/>
      <c r="F619" s="2"/>
      <c r="G619" s="2"/>
      <c r="H619" s="64"/>
      <c r="I619" s="2"/>
      <c r="J619" s="2"/>
      <c r="K619" s="2"/>
      <c r="L619" s="2"/>
      <c r="M619" s="2"/>
      <c r="N619" s="2"/>
      <c r="O619" s="2"/>
      <c r="P619" s="2"/>
      <c r="Q619" s="2"/>
      <c r="R619" s="1"/>
      <c r="U619" s="1"/>
    </row>
    <row r="620" customFormat="false" ht="15" hidden="false" customHeight="false" outlineLevel="0" collapsed="false">
      <c r="A620" s="2"/>
      <c r="B620" s="2"/>
      <c r="C620" s="2"/>
      <c r="D620" s="2"/>
      <c r="E620" s="2"/>
      <c r="F620" s="2"/>
      <c r="G620" s="2"/>
      <c r="H620" s="64"/>
      <c r="I620" s="2"/>
      <c r="J620" s="2"/>
      <c r="K620" s="2"/>
      <c r="L620" s="2"/>
      <c r="M620" s="2"/>
      <c r="N620" s="2"/>
      <c r="O620" s="2"/>
      <c r="P620" s="2"/>
      <c r="Q620" s="2"/>
      <c r="R620" s="1"/>
      <c r="U620" s="1"/>
    </row>
    <row r="621" customFormat="false" ht="15" hidden="false" customHeight="false" outlineLevel="0" collapsed="false">
      <c r="A621" s="2"/>
      <c r="B621" s="2"/>
      <c r="C621" s="2"/>
      <c r="D621" s="2"/>
      <c r="E621" s="2"/>
      <c r="F621" s="2"/>
      <c r="G621" s="2"/>
      <c r="H621" s="64"/>
      <c r="I621" s="2"/>
      <c r="J621" s="2"/>
      <c r="K621" s="2"/>
      <c r="L621" s="2"/>
      <c r="M621" s="2"/>
      <c r="N621" s="2"/>
      <c r="O621" s="2"/>
      <c r="P621" s="2"/>
      <c r="Q621" s="2"/>
      <c r="R621" s="1"/>
      <c r="U621" s="1"/>
    </row>
    <row r="622" customFormat="false" ht="15" hidden="false" customHeight="false" outlineLevel="0" collapsed="false">
      <c r="A622" s="2"/>
      <c r="B622" s="2"/>
      <c r="C622" s="2"/>
      <c r="D622" s="2"/>
      <c r="E622" s="2"/>
      <c r="F622" s="2"/>
      <c r="G622" s="2"/>
      <c r="H622" s="64"/>
      <c r="I622" s="2"/>
      <c r="J622" s="2"/>
      <c r="K622" s="2"/>
      <c r="L622" s="2"/>
      <c r="M622" s="2"/>
      <c r="N622" s="2"/>
      <c r="O622" s="2"/>
      <c r="P622" s="2"/>
      <c r="Q622" s="2"/>
      <c r="R622" s="1"/>
      <c r="U622" s="1"/>
    </row>
    <row r="623" customFormat="false" ht="15" hidden="false" customHeight="false" outlineLevel="0" collapsed="false">
      <c r="A623" s="2"/>
      <c r="B623" s="2"/>
      <c r="C623" s="2"/>
      <c r="D623" s="2"/>
      <c r="E623" s="2"/>
      <c r="F623" s="2"/>
      <c r="G623" s="2"/>
      <c r="H623" s="64"/>
      <c r="I623" s="2"/>
      <c r="J623" s="2"/>
      <c r="K623" s="2"/>
      <c r="L623" s="2"/>
      <c r="M623" s="2"/>
      <c r="N623" s="2"/>
      <c r="O623" s="2"/>
      <c r="P623" s="2"/>
      <c r="Q623" s="2"/>
      <c r="R623" s="1"/>
      <c r="U623" s="1"/>
    </row>
    <row r="624" customFormat="false" ht="15" hidden="false" customHeight="false" outlineLevel="0" collapsed="false">
      <c r="A624" s="2"/>
      <c r="B624" s="2"/>
      <c r="C624" s="2"/>
      <c r="D624" s="2"/>
      <c r="E624" s="2"/>
      <c r="F624" s="2"/>
      <c r="G624" s="2"/>
      <c r="H624" s="64"/>
      <c r="I624" s="2"/>
      <c r="J624" s="2"/>
      <c r="K624" s="2"/>
      <c r="L624" s="2"/>
      <c r="M624" s="2"/>
      <c r="N624" s="2"/>
      <c r="O624" s="2"/>
      <c r="P624" s="2"/>
      <c r="Q624" s="2"/>
      <c r="R624" s="1"/>
      <c r="U624" s="1"/>
    </row>
    <row r="625" customFormat="false" ht="15" hidden="false" customHeight="false" outlineLevel="0" collapsed="false">
      <c r="A625" s="2"/>
      <c r="B625" s="2"/>
      <c r="C625" s="2"/>
      <c r="D625" s="2"/>
      <c r="E625" s="2"/>
      <c r="F625" s="2"/>
      <c r="G625" s="2"/>
      <c r="H625" s="64"/>
      <c r="I625" s="2"/>
      <c r="J625" s="2"/>
      <c r="K625" s="2"/>
      <c r="L625" s="2"/>
      <c r="M625" s="2"/>
      <c r="N625" s="2"/>
      <c r="O625" s="2"/>
      <c r="P625" s="2"/>
      <c r="Q625" s="2"/>
      <c r="R625" s="1"/>
      <c r="U625" s="1"/>
    </row>
    <row r="626" customFormat="false" ht="15" hidden="false" customHeight="false" outlineLevel="0" collapsed="false">
      <c r="A626" s="2"/>
      <c r="B626" s="2"/>
      <c r="C626" s="2"/>
      <c r="D626" s="2"/>
      <c r="E626" s="2"/>
      <c r="F626" s="2"/>
      <c r="G626" s="2"/>
      <c r="H626" s="64"/>
      <c r="I626" s="2"/>
      <c r="J626" s="2"/>
      <c r="K626" s="2"/>
      <c r="L626" s="2"/>
      <c r="M626" s="2"/>
      <c r="N626" s="2"/>
      <c r="O626" s="2"/>
      <c r="P626" s="2"/>
      <c r="Q626" s="2"/>
      <c r="R626" s="1"/>
      <c r="U626" s="1"/>
    </row>
    <row r="627" customFormat="false" ht="15" hidden="false" customHeight="false" outlineLevel="0" collapsed="false">
      <c r="A627" s="2"/>
      <c r="B627" s="2"/>
      <c r="C627" s="2"/>
      <c r="D627" s="2"/>
      <c r="E627" s="2"/>
      <c r="F627" s="2"/>
      <c r="G627" s="2"/>
      <c r="H627" s="64"/>
      <c r="I627" s="2"/>
      <c r="J627" s="2"/>
      <c r="K627" s="2"/>
      <c r="L627" s="2"/>
      <c r="M627" s="2"/>
      <c r="N627" s="2"/>
      <c r="O627" s="2"/>
      <c r="P627" s="2"/>
      <c r="Q627" s="2"/>
      <c r="R627" s="1"/>
      <c r="U627" s="1"/>
    </row>
    <row r="628" customFormat="false" ht="15" hidden="false" customHeight="false" outlineLevel="0" collapsed="false">
      <c r="A628" s="2"/>
      <c r="B628" s="2"/>
      <c r="C628" s="2"/>
      <c r="D628" s="2"/>
      <c r="E628" s="2"/>
      <c r="F628" s="2"/>
      <c r="G628" s="2"/>
      <c r="H628" s="64"/>
      <c r="I628" s="2"/>
      <c r="J628" s="2"/>
      <c r="K628" s="2"/>
      <c r="L628" s="2"/>
      <c r="M628" s="2"/>
      <c r="N628" s="2"/>
      <c r="O628" s="2"/>
      <c r="P628" s="2"/>
      <c r="Q628" s="2"/>
      <c r="R628" s="1"/>
      <c r="U628" s="1"/>
    </row>
    <row r="629" customFormat="false" ht="15" hidden="false" customHeight="false" outlineLevel="0" collapsed="false">
      <c r="A629" s="2"/>
      <c r="B629" s="2"/>
      <c r="C629" s="2"/>
      <c r="D629" s="2"/>
      <c r="E629" s="2"/>
      <c r="F629" s="2"/>
      <c r="G629" s="2"/>
      <c r="H629" s="64"/>
      <c r="I629" s="2"/>
      <c r="J629" s="2"/>
      <c r="K629" s="2"/>
      <c r="L629" s="2"/>
      <c r="M629" s="2"/>
      <c r="N629" s="2"/>
      <c r="O629" s="2"/>
      <c r="P629" s="2"/>
      <c r="Q629" s="2"/>
      <c r="R629" s="1"/>
      <c r="U629" s="1"/>
    </row>
    <row r="630" customFormat="false" ht="15" hidden="false" customHeight="false" outlineLevel="0" collapsed="false">
      <c r="A630" s="2"/>
      <c r="B630" s="2"/>
      <c r="C630" s="2"/>
      <c r="D630" s="2"/>
      <c r="E630" s="2"/>
      <c r="F630" s="2"/>
      <c r="G630" s="2"/>
      <c r="H630" s="64"/>
      <c r="I630" s="2"/>
      <c r="J630" s="2"/>
      <c r="K630" s="2"/>
      <c r="L630" s="2"/>
      <c r="M630" s="2"/>
      <c r="N630" s="2"/>
      <c r="O630" s="2"/>
      <c r="P630" s="2"/>
      <c r="Q630" s="2"/>
      <c r="R630" s="1"/>
      <c r="U630" s="1"/>
    </row>
    <row r="631" customFormat="false" ht="15" hidden="false" customHeight="false" outlineLevel="0" collapsed="false">
      <c r="A631" s="2"/>
      <c r="B631" s="2"/>
      <c r="C631" s="2"/>
      <c r="D631" s="2"/>
      <c r="E631" s="2"/>
      <c r="F631" s="2"/>
      <c r="G631" s="2"/>
      <c r="H631" s="64"/>
      <c r="I631" s="2"/>
      <c r="J631" s="2"/>
      <c r="K631" s="2"/>
      <c r="L631" s="2"/>
      <c r="M631" s="2"/>
      <c r="N631" s="2"/>
      <c r="O631" s="2"/>
      <c r="P631" s="2"/>
      <c r="Q631" s="2"/>
      <c r="R631" s="1"/>
      <c r="U631" s="1"/>
    </row>
    <row r="632" customFormat="false" ht="15" hidden="false" customHeight="false" outlineLevel="0" collapsed="false">
      <c r="A632" s="2"/>
      <c r="B632" s="2"/>
      <c r="C632" s="2"/>
      <c r="D632" s="2"/>
      <c r="E632" s="2"/>
      <c r="F632" s="2"/>
      <c r="G632" s="2"/>
      <c r="H632" s="64"/>
      <c r="I632" s="2"/>
      <c r="J632" s="2"/>
      <c r="K632" s="2"/>
      <c r="L632" s="2"/>
      <c r="M632" s="2"/>
      <c r="N632" s="2"/>
      <c r="O632" s="2"/>
      <c r="P632" s="2"/>
      <c r="Q632" s="2"/>
      <c r="R632" s="1"/>
      <c r="U632" s="1"/>
    </row>
    <row r="633" customFormat="false" ht="15" hidden="false" customHeight="false" outlineLevel="0" collapsed="false">
      <c r="A633" s="2"/>
      <c r="B633" s="2"/>
      <c r="C633" s="2"/>
      <c r="D633" s="2"/>
      <c r="E633" s="2"/>
      <c r="F633" s="2"/>
      <c r="G633" s="2"/>
      <c r="H633" s="64"/>
      <c r="I633" s="2"/>
      <c r="J633" s="2"/>
      <c r="K633" s="2"/>
      <c r="L633" s="2"/>
      <c r="M633" s="2"/>
      <c r="N633" s="2"/>
      <c r="O633" s="2"/>
      <c r="P633" s="2"/>
      <c r="Q633" s="2"/>
      <c r="R633" s="1"/>
      <c r="U633" s="1"/>
    </row>
    <row r="634" customFormat="false" ht="15" hidden="false" customHeight="false" outlineLevel="0" collapsed="false">
      <c r="A634" s="2"/>
      <c r="B634" s="2"/>
      <c r="C634" s="2"/>
      <c r="D634" s="2"/>
      <c r="E634" s="2"/>
      <c r="F634" s="2"/>
      <c r="G634" s="2"/>
      <c r="H634" s="64"/>
      <c r="I634" s="2"/>
      <c r="J634" s="2"/>
      <c r="K634" s="2"/>
      <c r="L634" s="2"/>
      <c r="M634" s="2"/>
      <c r="N634" s="2"/>
      <c r="O634" s="2"/>
      <c r="P634" s="2"/>
      <c r="Q634" s="2"/>
      <c r="R634" s="1"/>
      <c r="U634" s="1"/>
    </row>
    <row r="635" customFormat="false" ht="15" hidden="false" customHeight="false" outlineLevel="0" collapsed="false">
      <c r="A635" s="2"/>
      <c r="B635" s="2"/>
      <c r="C635" s="2"/>
      <c r="D635" s="2"/>
      <c r="E635" s="2"/>
      <c r="F635" s="2"/>
      <c r="G635" s="2"/>
      <c r="H635" s="64"/>
      <c r="I635" s="2"/>
      <c r="J635" s="2"/>
      <c r="K635" s="2"/>
      <c r="L635" s="2"/>
      <c r="M635" s="2"/>
      <c r="N635" s="2"/>
      <c r="O635" s="2"/>
      <c r="P635" s="2"/>
      <c r="Q635" s="2"/>
      <c r="R635" s="1"/>
      <c r="U635" s="1"/>
    </row>
    <row r="636" customFormat="false" ht="15" hidden="false" customHeight="false" outlineLevel="0" collapsed="false">
      <c r="A636" s="2"/>
      <c r="B636" s="2"/>
      <c r="C636" s="2"/>
      <c r="D636" s="2"/>
      <c r="E636" s="2"/>
      <c r="F636" s="2"/>
      <c r="G636" s="2"/>
      <c r="H636" s="64"/>
      <c r="I636" s="2"/>
      <c r="J636" s="2"/>
      <c r="K636" s="2"/>
      <c r="L636" s="2"/>
      <c r="M636" s="2"/>
      <c r="N636" s="2"/>
      <c r="O636" s="2"/>
      <c r="P636" s="2"/>
      <c r="Q636" s="2"/>
      <c r="R636" s="1"/>
      <c r="U636" s="1"/>
    </row>
    <row r="637" customFormat="false" ht="15" hidden="false" customHeight="false" outlineLevel="0" collapsed="false">
      <c r="A637" s="2"/>
      <c r="B637" s="2"/>
      <c r="C637" s="2"/>
      <c r="D637" s="2"/>
      <c r="E637" s="2"/>
      <c r="F637" s="2"/>
      <c r="G637" s="2"/>
      <c r="H637" s="64"/>
      <c r="I637" s="2"/>
      <c r="J637" s="2"/>
      <c r="K637" s="2"/>
      <c r="L637" s="2"/>
      <c r="M637" s="2"/>
      <c r="N637" s="2"/>
      <c r="O637" s="2"/>
      <c r="P637" s="2"/>
      <c r="Q637" s="2"/>
      <c r="R637" s="1"/>
      <c r="U637" s="1"/>
    </row>
    <row r="638" customFormat="false" ht="15" hidden="false" customHeight="false" outlineLevel="0" collapsed="false">
      <c r="A638" s="2"/>
      <c r="B638" s="2"/>
      <c r="C638" s="2"/>
      <c r="D638" s="2"/>
      <c r="E638" s="2"/>
      <c r="F638" s="2"/>
      <c r="G638" s="2"/>
      <c r="H638" s="64"/>
      <c r="I638" s="2"/>
      <c r="J638" s="2"/>
      <c r="K638" s="2"/>
      <c r="L638" s="2"/>
      <c r="M638" s="2"/>
      <c r="N638" s="2"/>
      <c r="O638" s="2"/>
      <c r="P638" s="2"/>
      <c r="Q638" s="2"/>
      <c r="R638" s="1"/>
      <c r="U638" s="1"/>
    </row>
    <row r="639" customFormat="false" ht="15" hidden="false" customHeight="false" outlineLevel="0" collapsed="false">
      <c r="A639" s="2"/>
      <c r="B639" s="2"/>
      <c r="C639" s="2"/>
      <c r="D639" s="2"/>
      <c r="E639" s="2"/>
      <c r="F639" s="2"/>
      <c r="G639" s="2"/>
      <c r="H639" s="64"/>
      <c r="I639" s="2"/>
      <c r="J639" s="2"/>
      <c r="K639" s="2"/>
      <c r="L639" s="2"/>
      <c r="M639" s="2"/>
      <c r="N639" s="2"/>
      <c r="O639" s="2"/>
      <c r="P639" s="2"/>
      <c r="Q639" s="2"/>
      <c r="R639" s="1"/>
      <c r="U639" s="1"/>
    </row>
    <row r="640" customFormat="false" ht="15" hidden="false" customHeight="false" outlineLevel="0" collapsed="false">
      <c r="A640" s="2"/>
      <c r="B640" s="2"/>
      <c r="C640" s="2"/>
      <c r="D640" s="2"/>
      <c r="E640" s="2"/>
      <c r="F640" s="2"/>
      <c r="G640" s="2"/>
      <c r="H640" s="64"/>
      <c r="I640" s="2"/>
      <c r="J640" s="2"/>
      <c r="K640" s="2"/>
      <c r="L640" s="2"/>
      <c r="M640" s="2"/>
      <c r="N640" s="2"/>
      <c r="O640" s="2"/>
      <c r="P640" s="2"/>
      <c r="Q640" s="2"/>
      <c r="R640" s="1"/>
      <c r="U640" s="1"/>
    </row>
    <row r="641" customFormat="false" ht="15" hidden="false" customHeight="false" outlineLevel="0" collapsed="false">
      <c r="A641" s="2"/>
      <c r="B641" s="2"/>
      <c r="C641" s="2"/>
      <c r="D641" s="2"/>
      <c r="E641" s="2"/>
      <c r="F641" s="2"/>
      <c r="G641" s="2"/>
      <c r="H641" s="64"/>
      <c r="I641" s="2"/>
      <c r="J641" s="2"/>
      <c r="K641" s="2"/>
      <c r="L641" s="2"/>
      <c r="M641" s="2"/>
      <c r="N641" s="2"/>
      <c r="O641" s="2"/>
      <c r="P641" s="2"/>
      <c r="Q641" s="2"/>
      <c r="R641" s="1"/>
      <c r="U641" s="1"/>
    </row>
    <row r="642" customFormat="false" ht="15" hidden="false" customHeight="false" outlineLevel="0" collapsed="false">
      <c r="A642" s="2"/>
      <c r="B642" s="2"/>
      <c r="C642" s="2"/>
      <c r="D642" s="2"/>
      <c r="E642" s="2"/>
      <c r="F642" s="2"/>
      <c r="G642" s="2"/>
      <c r="H642" s="64"/>
      <c r="I642" s="2"/>
      <c r="J642" s="2"/>
      <c r="K642" s="2"/>
      <c r="L642" s="2"/>
      <c r="M642" s="2"/>
      <c r="N642" s="2"/>
      <c r="O642" s="2"/>
      <c r="P642" s="2"/>
      <c r="Q642" s="2"/>
      <c r="R642" s="1"/>
      <c r="U642" s="1"/>
    </row>
    <row r="643" customFormat="false" ht="15" hidden="false" customHeight="false" outlineLevel="0" collapsed="false">
      <c r="A643" s="2"/>
      <c r="B643" s="2"/>
      <c r="C643" s="2"/>
      <c r="D643" s="2"/>
      <c r="E643" s="2"/>
      <c r="F643" s="2"/>
      <c r="G643" s="2"/>
      <c r="H643" s="64"/>
      <c r="I643" s="2"/>
      <c r="J643" s="2"/>
      <c r="K643" s="2"/>
      <c r="L643" s="2"/>
      <c r="M643" s="2"/>
      <c r="N643" s="2"/>
      <c r="O643" s="2"/>
      <c r="P643" s="2"/>
      <c r="Q643" s="2"/>
      <c r="R643" s="1"/>
      <c r="U643" s="1"/>
    </row>
    <row r="644" customFormat="false" ht="15" hidden="false" customHeight="false" outlineLevel="0" collapsed="false">
      <c r="A644" s="2"/>
      <c r="B644" s="2"/>
      <c r="C644" s="2"/>
      <c r="D644" s="2"/>
      <c r="E644" s="2"/>
      <c r="F644" s="2"/>
      <c r="G644" s="2"/>
      <c r="H644" s="64"/>
      <c r="I644" s="2"/>
      <c r="J644" s="2"/>
      <c r="K644" s="2"/>
      <c r="L644" s="2"/>
      <c r="M644" s="2"/>
      <c r="N644" s="2"/>
      <c r="O644" s="2"/>
      <c r="P644" s="2"/>
      <c r="Q644" s="2"/>
      <c r="R644" s="1"/>
      <c r="U644" s="1"/>
    </row>
    <row r="645" customFormat="false" ht="15" hidden="false" customHeight="false" outlineLevel="0" collapsed="false">
      <c r="A645" s="2"/>
      <c r="B645" s="2"/>
      <c r="C645" s="2"/>
      <c r="D645" s="2"/>
      <c r="E645" s="2"/>
      <c r="F645" s="2"/>
      <c r="G645" s="2"/>
      <c r="H645" s="64"/>
      <c r="I645" s="2"/>
      <c r="J645" s="2"/>
      <c r="K645" s="2"/>
      <c r="L645" s="2"/>
      <c r="M645" s="2"/>
      <c r="N645" s="2"/>
      <c r="O645" s="2"/>
      <c r="P645" s="2"/>
      <c r="Q645" s="2"/>
      <c r="R645" s="1"/>
      <c r="U645" s="1"/>
    </row>
    <row r="646" customFormat="false" ht="15" hidden="false" customHeight="false" outlineLevel="0" collapsed="false">
      <c r="A646" s="2"/>
      <c r="B646" s="2"/>
      <c r="C646" s="2"/>
      <c r="D646" s="2"/>
      <c r="E646" s="2"/>
      <c r="F646" s="2"/>
      <c r="G646" s="2"/>
      <c r="H646" s="64"/>
      <c r="I646" s="2"/>
      <c r="J646" s="2"/>
      <c r="K646" s="2"/>
      <c r="L646" s="2"/>
      <c r="M646" s="2"/>
      <c r="N646" s="2"/>
      <c r="O646" s="2"/>
      <c r="P646" s="2"/>
      <c r="Q646" s="2"/>
      <c r="R646" s="1"/>
      <c r="U646" s="1"/>
    </row>
    <row r="647" customFormat="false" ht="15" hidden="false" customHeight="false" outlineLevel="0" collapsed="false">
      <c r="A647" s="2"/>
      <c r="B647" s="2"/>
      <c r="C647" s="2"/>
      <c r="D647" s="2"/>
      <c r="E647" s="2"/>
      <c r="F647" s="2"/>
      <c r="G647" s="2"/>
      <c r="H647" s="64"/>
      <c r="I647" s="2"/>
      <c r="J647" s="2"/>
      <c r="K647" s="2"/>
      <c r="L647" s="2"/>
      <c r="M647" s="2"/>
      <c r="N647" s="2"/>
      <c r="O647" s="2"/>
      <c r="P647" s="2"/>
      <c r="Q647" s="2"/>
      <c r="R647" s="1"/>
      <c r="U647" s="1"/>
    </row>
    <row r="648" customFormat="false" ht="15" hidden="false" customHeight="false" outlineLevel="0" collapsed="false">
      <c r="A648" s="2"/>
      <c r="B648" s="2"/>
      <c r="C648" s="2"/>
      <c r="D648" s="2"/>
      <c r="E648" s="2"/>
      <c r="F648" s="2"/>
      <c r="G648" s="2"/>
      <c r="H648" s="64"/>
      <c r="I648" s="2"/>
      <c r="J648" s="2"/>
      <c r="K648" s="2"/>
      <c r="L648" s="2"/>
      <c r="M648" s="2"/>
      <c r="N648" s="2"/>
      <c r="O648" s="2"/>
      <c r="P648" s="2"/>
      <c r="Q648" s="2"/>
      <c r="R648" s="1"/>
      <c r="U648" s="1"/>
    </row>
    <row r="649" customFormat="false" ht="15" hidden="false" customHeight="false" outlineLevel="0" collapsed="false">
      <c r="A649" s="2"/>
      <c r="B649" s="2"/>
      <c r="C649" s="2"/>
      <c r="D649" s="2"/>
      <c r="E649" s="2"/>
      <c r="F649" s="2"/>
      <c r="G649" s="2"/>
      <c r="H649" s="64"/>
      <c r="I649" s="2"/>
      <c r="J649" s="2"/>
      <c r="K649" s="2"/>
      <c r="L649" s="2"/>
      <c r="M649" s="2"/>
      <c r="N649" s="2"/>
      <c r="O649" s="2"/>
      <c r="P649" s="2"/>
      <c r="Q649" s="2"/>
      <c r="R649" s="1"/>
      <c r="U649" s="1"/>
    </row>
    <row r="650" customFormat="false" ht="15" hidden="false" customHeight="false" outlineLevel="0" collapsed="false">
      <c r="A650" s="2"/>
      <c r="B650" s="2"/>
      <c r="C650" s="2"/>
      <c r="D650" s="2"/>
      <c r="E650" s="2"/>
      <c r="F650" s="2"/>
      <c r="G650" s="2"/>
      <c r="H650" s="64"/>
      <c r="I650" s="2"/>
      <c r="J650" s="2"/>
      <c r="K650" s="2"/>
      <c r="L650" s="2"/>
      <c r="M650" s="2"/>
      <c r="N650" s="2"/>
      <c r="O650" s="2"/>
      <c r="P650" s="2"/>
      <c r="Q650" s="2"/>
      <c r="R650" s="1"/>
      <c r="U650" s="1"/>
    </row>
    <row r="651" customFormat="false" ht="15" hidden="false" customHeight="false" outlineLevel="0" collapsed="false">
      <c r="A651" s="2"/>
      <c r="B651" s="2"/>
      <c r="C651" s="2"/>
      <c r="D651" s="2"/>
      <c r="E651" s="2"/>
      <c r="F651" s="2"/>
      <c r="G651" s="2"/>
      <c r="H651" s="64"/>
      <c r="I651" s="2"/>
      <c r="J651" s="2"/>
      <c r="K651" s="2"/>
      <c r="L651" s="2"/>
      <c r="M651" s="2"/>
      <c r="N651" s="2"/>
      <c r="O651" s="2"/>
      <c r="P651" s="2"/>
      <c r="Q651" s="2"/>
      <c r="R651" s="1"/>
      <c r="U651" s="1"/>
    </row>
    <row r="652" customFormat="false" ht="15" hidden="false" customHeight="false" outlineLevel="0" collapsed="false">
      <c r="A652" s="2"/>
      <c r="B652" s="2"/>
      <c r="C652" s="2"/>
      <c r="D652" s="2"/>
      <c r="E652" s="2"/>
      <c r="F652" s="2"/>
      <c r="G652" s="2"/>
      <c r="H652" s="64"/>
      <c r="I652" s="2"/>
      <c r="J652" s="2"/>
      <c r="K652" s="2"/>
      <c r="L652" s="2"/>
      <c r="M652" s="2"/>
      <c r="N652" s="2"/>
      <c r="O652" s="2"/>
      <c r="P652" s="2"/>
      <c r="Q652" s="2"/>
      <c r="R652" s="1"/>
      <c r="U652" s="1"/>
    </row>
    <row r="653" customFormat="false" ht="15" hidden="false" customHeight="false" outlineLevel="0" collapsed="false">
      <c r="A653" s="2"/>
      <c r="B653" s="2"/>
      <c r="C653" s="2"/>
      <c r="D653" s="2"/>
      <c r="E653" s="2"/>
      <c r="F653" s="2"/>
      <c r="G653" s="2"/>
      <c r="H653" s="64"/>
      <c r="I653" s="2"/>
      <c r="J653" s="2"/>
      <c r="K653" s="2"/>
      <c r="L653" s="2"/>
      <c r="M653" s="2"/>
      <c r="N653" s="2"/>
      <c r="O653" s="2"/>
      <c r="P653" s="2"/>
      <c r="Q653" s="2"/>
      <c r="R653" s="1"/>
      <c r="U653" s="1"/>
    </row>
  </sheetData>
  <mergeCells count="4">
    <mergeCell ref="A1:H1"/>
    <mergeCell ref="G2:H2"/>
    <mergeCell ref="J2:K2"/>
    <mergeCell ref="S2:S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1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M3" activeCellId="0" sqref="M3"/>
    </sheetView>
  </sheetViews>
  <sheetFormatPr defaultColWidth="8.62109375" defaultRowHeight="15" zeroHeight="false" outlineLevelRow="0" outlineLevelCol="0"/>
  <cols>
    <col collapsed="false" customWidth="true" hidden="false" outlineLevel="0" max="1" min="1" style="2" width="15.62"/>
    <col collapsed="false" customWidth="true" hidden="false" outlineLevel="0" max="2" min="2" style="68" width="30.62"/>
    <col collapsed="false" customWidth="true" hidden="false" outlineLevel="0" max="3" min="3" style="68" width="13.87"/>
    <col collapsed="false" customWidth="true" hidden="false" outlineLevel="0" max="4" min="4" style="68" width="16.49"/>
    <col collapsed="false" customWidth="true" hidden="false" outlineLevel="0" max="5" min="5" style="69" width="13.87"/>
    <col collapsed="false" customWidth="true" hidden="false" outlineLevel="0" max="6" min="6" style="8" width="22.62"/>
    <col collapsed="false" customWidth="true" hidden="false" outlineLevel="0" max="7" min="7" style="68" width="13.62"/>
    <col collapsed="false" customWidth="true" hidden="false" outlineLevel="0" max="8" min="8" style="68" width="11.12"/>
    <col collapsed="false" customWidth="true" hidden="false" outlineLevel="0" max="9" min="9" style="8" width="10.62"/>
    <col collapsed="false" customWidth="true" hidden="false" outlineLevel="0" max="10" min="10" style="1" width="15.12"/>
    <col collapsed="false" customWidth="true" hidden="false" outlineLevel="0" max="11" min="11" style="1" width="18.99"/>
    <col collapsed="false" customWidth="true" hidden="false" outlineLevel="0" max="12" min="12" style="70" width="13.62"/>
    <col collapsed="false" customWidth="true" hidden="false" outlineLevel="0" max="13" min="13" style="70" width="22.49"/>
    <col collapsed="false" customWidth="true" hidden="false" outlineLevel="0" max="14" min="14" style="1" width="16.99"/>
    <col collapsed="false" customWidth="true" hidden="false" outlineLevel="0" max="15" min="15" style="2" width="14.12"/>
    <col collapsed="false" customWidth="true" hidden="false" outlineLevel="0" max="17" min="16" style="2" width="18.62"/>
    <col collapsed="false" customWidth="false" hidden="false" outlineLevel="0" max="257" min="18" style="2" width="8.62"/>
  </cols>
  <sheetData>
    <row r="1" s="74" customFormat="true" ht="74.25" hidden="false" customHeight="true" outlineLevel="0" collapsed="false">
      <c r="A1" s="71" t="s">
        <v>3082</v>
      </c>
      <c r="B1" s="71"/>
      <c r="C1" s="71"/>
      <c r="D1" s="71"/>
      <c r="E1" s="71"/>
      <c r="F1" s="71"/>
      <c r="G1" s="71"/>
      <c r="H1" s="71"/>
      <c r="I1" s="23"/>
      <c r="J1" s="72"/>
      <c r="K1" s="72"/>
      <c r="L1" s="73"/>
      <c r="M1" s="73"/>
      <c r="N1" s="72"/>
      <c r="Q1" s="5"/>
      <c r="R1" s="5"/>
      <c r="T1" s="5"/>
      <c r="U1" s="5"/>
    </row>
    <row r="2" s="5" customFormat="true" ht="47.1" hidden="false" customHeight="true" outlineLevel="0" collapsed="false">
      <c r="A2" s="47"/>
      <c r="B2" s="48"/>
      <c r="C2" s="48"/>
      <c r="D2" s="48"/>
      <c r="E2" s="48"/>
      <c r="F2" s="48"/>
      <c r="G2" s="49" t="s">
        <v>3083</v>
      </c>
      <c r="H2" s="49"/>
      <c r="I2" s="75"/>
      <c r="J2" s="51" t="s">
        <v>3084</v>
      </c>
      <c r="K2" s="51"/>
      <c r="L2" s="76" t="s">
        <v>3085</v>
      </c>
      <c r="M2" s="54" t="s">
        <v>3086</v>
      </c>
      <c r="N2" s="77" t="s">
        <v>40</v>
      </c>
      <c r="O2" s="77" t="s">
        <v>41</v>
      </c>
      <c r="P2" s="57" t="s">
        <v>3087</v>
      </c>
      <c r="Q2" s="66"/>
      <c r="R2" s="66"/>
      <c r="T2" s="66"/>
      <c r="U2" s="66"/>
    </row>
    <row r="3" s="66" customFormat="true" ht="75" hidden="false" customHeight="false" outlineLevel="0" collapsed="false">
      <c r="A3" s="78" t="s">
        <v>3088</v>
      </c>
      <c r="B3" s="50" t="s">
        <v>3089</v>
      </c>
      <c r="C3" s="50" t="s">
        <v>29</v>
      </c>
      <c r="D3" s="50" t="s">
        <v>30</v>
      </c>
      <c r="E3" s="50" t="s">
        <v>31</v>
      </c>
      <c r="F3" s="50" t="s">
        <v>32</v>
      </c>
      <c r="G3" s="50" t="s">
        <v>3090</v>
      </c>
      <c r="H3" s="50" t="s">
        <v>3091</v>
      </c>
      <c r="I3" s="79" t="s">
        <v>35</v>
      </c>
      <c r="J3" s="23" t="s">
        <v>36</v>
      </c>
      <c r="K3" s="23" t="s">
        <v>37</v>
      </c>
      <c r="L3" s="76"/>
      <c r="M3" s="23" t="s">
        <v>39</v>
      </c>
      <c r="N3" s="77"/>
      <c r="O3" s="77"/>
      <c r="P3" s="57"/>
      <c r="Q3" s="2"/>
      <c r="R3" s="2"/>
      <c r="T3" s="2"/>
      <c r="U3" s="2"/>
    </row>
    <row r="4" customFormat="false" ht="15" hidden="false" customHeight="true" outlineLevel="0" collapsed="false">
      <c r="A4" s="2" t="s">
        <v>1302</v>
      </c>
      <c r="B4" s="2" t="s">
        <v>1303</v>
      </c>
      <c r="C4" s="2" t="s">
        <v>1304</v>
      </c>
      <c r="D4" s="2" t="s">
        <v>1305</v>
      </c>
      <c r="E4" s="2" t="s">
        <v>1306</v>
      </c>
      <c r="F4" s="2" t="s">
        <v>1307</v>
      </c>
      <c r="G4" s="2" t="s">
        <v>1308</v>
      </c>
      <c r="H4" s="2" t="n">
        <v>0</v>
      </c>
      <c r="I4" s="1" t="s">
        <v>53</v>
      </c>
      <c r="J4" s="8" t="n">
        <v>14</v>
      </c>
      <c r="K4" s="8" t="s">
        <v>9</v>
      </c>
      <c r="L4" s="1" t="s">
        <v>3092</v>
      </c>
      <c r="M4" s="1" t="n">
        <v>0</v>
      </c>
      <c r="N4" s="70" t="s">
        <v>3093</v>
      </c>
      <c r="O4" s="70" t="n">
        <v>15</v>
      </c>
      <c r="P4" s="1" t="s">
        <v>52</v>
      </c>
    </row>
    <row r="5" customFormat="false" ht="15" hidden="false" customHeight="false" outlineLevel="0" collapsed="false">
      <c r="A5" s="2" t="s">
        <v>3094</v>
      </c>
      <c r="B5" s="2" t="s">
        <v>3095</v>
      </c>
      <c r="C5" s="64" t="s">
        <v>3096</v>
      </c>
      <c r="D5" s="64" t="s">
        <v>3097</v>
      </c>
      <c r="E5" s="64" t="s">
        <v>3098</v>
      </c>
      <c r="F5" s="64" t="s">
        <v>3099</v>
      </c>
      <c r="G5" s="2" t="s">
        <v>3100</v>
      </c>
      <c r="H5" s="2" t="n">
        <v>1</v>
      </c>
      <c r="I5" s="1" t="s">
        <v>52</v>
      </c>
      <c r="J5" s="8" t="n">
        <v>14</v>
      </c>
      <c r="K5" s="8" t="s">
        <v>9</v>
      </c>
      <c r="L5" s="1" t="s">
        <v>3101</v>
      </c>
      <c r="M5" s="1" t="n">
        <v>0</v>
      </c>
      <c r="N5" s="70" t="s">
        <v>3102</v>
      </c>
      <c r="O5" s="70" t="n">
        <v>15</v>
      </c>
      <c r="P5" s="1" t="s">
        <v>53</v>
      </c>
    </row>
    <row r="6" customFormat="false" ht="15" hidden="false" customHeight="false" outlineLevel="0" collapsed="false">
      <c r="A6" s="2" t="s">
        <v>3103</v>
      </c>
      <c r="B6" s="2" t="s">
        <v>3104</v>
      </c>
      <c r="C6" s="2" t="s">
        <v>3105</v>
      </c>
      <c r="D6" s="2" t="s">
        <v>3106</v>
      </c>
      <c r="E6" s="2" t="s">
        <v>3107</v>
      </c>
      <c r="F6" s="2" t="s">
        <v>3108</v>
      </c>
      <c r="G6" s="2" t="s">
        <v>3109</v>
      </c>
      <c r="H6" s="2" t="n">
        <v>1</v>
      </c>
      <c r="I6" s="1" t="s">
        <v>52</v>
      </c>
      <c r="J6" s="8" t="n">
        <v>15</v>
      </c>
      <c r="K6" s="8" t="s">
        <v>9</v>
      </c>
      <c r="L6" s="1" t="s">
        <v>3101</v>
      </c>
      <c r="M6" s="1" t="n">
        <v>0</v>
      </c>
      <c r="N6" s="70" t="s">
        <v>3102</v>
      </c>
      <c r="O6" s="70" t="n">
        <v>15</v>
      </c>
      <c r="P6" s="1" t="s">
        <v>53</v>
      </c>
    </row>
    <row r="7" customFormat="false" ht="15" hidden="false" customHeight="false" outlineLevel="0" collapsed="false">
      <c r="A7" s="2" t="s">
        <v>3110</v>
      </c>
      <c r="B7" s="2" t="s">
        <v>3111</v>
      </c>
      <c r="C7" s="2" t="s">
        <v>3112</v>
      </c>
      <c r="D7" s="2" t="s">
        <v>3113</v>
      </c>
      <c r="E7" s="2" t="s">
        <v>3114</v>
      </c>
      <c r="F7" s="2" t="s">
        <v>3115</v>
      </c>
      <c r="G7" s="2" t="s">
        <v>3116</v>
      </c>
      <c r="H7" s="2" t="n">
        <v>1</v>
      </c>
      <c r="I7" s="1" t="s">
        <v>53</v>
      </c>
      <c r="J7" s="8" t="n">
        <v>16</v>
      </c>
      <c r="K7" s="8" t="s">
        <v>10</v>
      </c>
      <c r="L7" s="1" t="s">
        <v>3092</v>
      </c>
      <c r="M7" s="1" t="n">
        <v>0</v>
      </c>
      <c r="N7" s="70" t="s">
        <v>3117</v>
      </c>
      <c r="O7" s="70" t="n">
        <v>2</v>
      </c>
      <c r="P7" s="1" t="s">
        <v>53</v>
      </c>
    </row>
    <row r="8" customFormat="false" ht="15" hidden="false" customHeight="false" outlineLevel="0" collapsed="false">
      <c r="A8" s="2" t="s">
        <v>3118</v>
      </c>
      <c r="B8" s="2" t="s">
        <v>3119</v>
      </c>
      <c r="C8" s="2" t="s">
        <v>3120</v>
      </c>
      <c r="D8" s="2" t="s">
        <v>3121</v>
      </c>
      <c r="E8" s="2" t="s">
        <v>3122</v>
      </c>
      <c r="F8" s="2" t="s">
        <v>3123</v>
      </c>
      <c r="G8" s="2" t="s">
        <v>3124</v>
      </c>
      <c r="H8" s="2" t="n">
        <v>1</v>
      </c>
      <c r="I8" s="1" t="s">
        <v>53</v>
      </c>
      <c r="J8" s="8" t="n">
        <v>14</v>
      </c>
      <c r="K8" s="8" t="s">
        <v>9</v>
      </c>
      <c r="L8" s="1" t="s">
        <v>3101</v>
      </c>
      <c r="M8" s="1" t="n">
        <v>0</v>
      </c>
      <c r="N8" s="70" t="s">
        <v>3102</v>
      </c>
      <c r="O8" s="70" t="n">
        <v>15</v>
      </c>
      <c r="P8" s="1" t="s">
        <v>53</v>
      </c>
    </row>
    <row r="9" customFormat="false" ht="15" hidden="false" customHeight="false" outlineLevel="0" collapsed="false">
      <c r="A9" s="2" t="s">
        <v>3125</v>
      </c>
      <c r="B9" s="2" t="s">
        <v>3126</v>
      </c>
      <c r="C9" s="2" t="s">
        <v>3127</v>
      </c>
      <c r="D9" s="2" t="s">
        <v>3128</v>
      </c>
      <c r="E9" s="2" t="s">
        <v>3129</v>
      </c>
      <c r="F9" s="2" t="n">
        <v>0</v>
      </c>
      <c r="G9" s="2" t="s">
        <v>3130</v>
      </c>
      <c r="H9" s="2" t="n">
        <v>1</v>
      </c>
      <c r="I9" s="1" t="s">
        <v>53</v>
      </c>
      <c r="J9" s="8" t="n">
        <v>14</v>
      </c>
      <c r="K9" s="8" t="s">
        <v>9</v>
      </c>
      <c r="L9" s="1" t="s">
        <v>3101</v>
      </c>
      <c r="M9" s="1" t="n">
        <v>0</v>
      </c>
      <c r="N9" s="70" t="s">
        <v>3102</v>
      </c>
      <c r="O9" s="70" t="n">
        <v>15</v>
      </c>
      <c r="P9" s="1" t="s">
        <v>53</v>
      </c>
    </row>
    <row r="10" customFormat="false" ht="15" hidden="false" customHeight="false" outlineLevel="0" collapsed="false">
      <c r="A10" s="2" t="s">
        <v>3131</v>
      </c>
      <c r="B10" s="2" t="s">
        <v>3132</v>
      </c>
      <c r="C10" s="2" t="s">
        <v>3133</v>
      </c>
      <c r="D10" s="2" t="s">
        <v>3134</v>
      </c>
      <c r="E10" s="2" t="s">
        <v>3135</v>
      </c>
      <c r="F10" s="2" t="s">
        <v>3136</v>
      </c>
      <c r="G10" s="2" t="s">
        <v>3137</v>
      </c>
      <c r="H10" s="2" t="n">
        <v>1</v>
      </c>
      <c r="I10" s="1" t="s">
        <v>53</v>
      </c>
      <c r="J10" s="8" t="n">
        <v>15</v>
      </c>
      <c r="K10" s="8" t="s">
        <v>9</v>
      </c>
      <c r="L10" s="1" t="s">
        <v>3092</v>
      </c>
      <c r="M10" s="1" t="n">
        <v>0</v>
      </c>
      <c r="N10" s="70" t="s">
        <v>3093</v>
      </c>
      <c r="O10" s="70" t="n">
        <v>15</v>
      </c>
      <c r="P10" s="1" t="s">
        <v>53</v>
      </c>
    </row>
    <row r="11" customFormat="false" ht="15" hidden="false" customHeight="false" outlineLevel="0" collapsed="false">
      <c r="A11" s="2" t="s">
        <v>3138</v>
      </c>
      <c r="B11" s="2" t="s">
        <v>3139</v>
      </c>
      <c r="C11" s="2" t="s">
        <v>3140</v>
      </c>
      <c r="D11" s="2" t="s">
        <v>3141</v>
      </c>
      <c r="E11" s="2" t="s">
        <v>3142</v>
      </c>
      <c r="F11" s="2" t="s">
        <v>3143</v>
      </c>
      <c r="G11" s="2" t="s">
        <v>3144</v>
      </c>
      <c r="H11" s="2" t="n">
        <v>1</v>
      </c>
      <c r="I11" s="1" t="s">
        <v>53</v>
      </c>
      <c r="J11" s="8" t="n">
        <v>14</v>
      </c>
      <c r="K11" s="8" t="s">
        <v>9</v>
      </c>
      <c r="L11" s="1" t="s">
        <v>3092</v>
      </c>
      <c r="M11" s="1" t="n">
        <v>0</v>
      </c>
      <c r="N11" s="70" t="s">
        <v>3093</v>
      </c>
      <c r="O11" s="70" t="n">
        <v>15</v>
      </c>
      <c r="P11" s="1" t="s">
        <v>53</v>
      </c>
    </row>
    <row r="12" customFormat="false" ht="15" hidden="false" customHeight="false" outlineLevel="0" collapsed="false">
      <c r="A12" s="2" t="s">
        <v>3145</v>
      </c>
      <c r="B12" s="2" t="s">
        <v>3146</v>
      </c>
      <c r="C12" s="2" t="s">
        <v>3147</v>
      </c>
      <c r="D12" s="2" t="s">
        <v>3148</v>
      </c>
      <c r="E12" s="2" t="s">
        <v>3149</v>
      </c>
      <c r="F12" s="2" t="s">
        <v>3150</v>
      </c>
      <c r="G12" s="2" t="s">
        <v>3151</v>
      </c>
      <c r="H12" s="2" t="n">
        <v>1</v>
      </c>
      <c r="I12" s="1" t="s">
        <v>53</v>
      </c>
      <c r="J12" s="8" t="n">
        <v>15</v>
      </c>
      <c r="K12" s="8" t="s">
        <v>9</v>
      </c>
      <c r="L12" s="1" t="s">
        <v>3101</v>
      </c>
      <c r="M12" s="1" t="n">
        <v>0</v>
      </c>
      <c r="N12" s="70" t="s">
        <v>3102</v>
      </c>
      <c r="O12" s="70" t="n">
        <v>15</v>
      </c>
      <c r="P12" s="1" t="s">
        <v>53</v>
      </c>
    </row>
    <row r="13" customFormat="false" ht="15" hidden="false" customHeight="false" outlineLevel="0" collapsed="false">
      <c r="A13" s="2" t="s">
        <v>3152</v>
      </c>
      <c r="B13" s="2" t="s">
        <v>3153</v>
      </c>
      <c r="C13" s="2" t="s">
        <v>3154</v>
      </c>
      <c r="D13" s="2" t="s">
        <v>3155</v>
      </c>
      <c r="E13" s="2" t="s">
        <v>3156</v>
      </c>
      <c r="F13" s="2" t="s">
        <v>3157</v>
      </c>
      <c r="G13" s="2" t="s">
        <v>3158</v>
      </c>
      <c r="H13" s="2" t="n">
        <v>1</v>
      </c>
      <c r="I13" s="1" t="s">
        <v>53</v>
      </c>
      <c r="J13" s="8" t="n">
        <v>16</v>
      </c>
      <c r="K13" s="8" t="s">
        <v>10</v>
      </c>
      <c r="L13" s="1" t="s">
        <v>3101</v>
      </c>
      <c r="M13" s="1" t="n">
        <v>0</v>
      </c>
      <c r="N13" s="70" t="s">
        <v>3159</v>
      </c>
      <c r="O13" s="70" t="n">
        <v>4</v>
      </c>
      <c r="P13" s="1" t="s">
        <v>53</v>
      </c>
    </row>
    <row r="14" customFormat="false" ht="15" hidden="false" customHeight="false" outlineLevel="0" collapsed="false">
      <c r="A14" s="2" t="s">
        <v>3160</v>
      </c>
      <c r="B14" s="2" t="s">
        <v>3161</v>
      </c>
      <c r="C14" s="2" t="s">
        <v>3162</v>
      </c>
      <c r="D14" s="2" t="s">
        <v>3163</v>
      </c>
      <c r="E14" s="2" t="s">
        <v>3164</v>
      </c>
      <c r="F14" s="2" t="s">
        <v>3165</v>
      </c>
      <c r="G14" s="2" t="s">
        <v>3166</v>
      </c>
      <c r="H14" s="2" t="n">
        <v>1</v>
      </c>
      <c r="I14" s="1" t="s">
        <v>53</v>
      </c>
      <c r="J14" s="8" t="n">
        <v>16</v>
      </c>
      <c r="K14" s="8" t="s">
        <v>9</v>
      </c>
      <c r="L14" s="1" t="s">
        <v>3101</v>
      </c>
      <c r="M14" s="1" t="n">
        <v>0</v>
      </c>
      <c r="N14" s="70" t="s">
        <v>3102</v>
      </c>
      <c r="O14" s="70" t="n">
        <v>15</v>
      </c>
      <c r="P14" s="1" t="s">
        <v>53</v>
      </c>
    </row>
    <row r="15" customFormat="false" ht="15" hidden="false" customHeight="false" outlineLevel="0" collapsed="false">
      <c r="A15" s="2" t="s">
        <v>3167</v>
      </c>
      <c r="B15" s="2" t="s">
        <v>3168</v>
      </c>
      <c r="C15" s="2" t="s">
        <v>3169</v>
      </c>
      <c r="D15" s="2" t="s">
        <v>3170</v>
      </c>
      <c r="E15" s="2" t="s">
        <v>3171</v>
      </c>
      <c r="F15" s="2" t="s">
        <v>3172</v>
      </c>
      <c r="G15" s="2" t="s">
        <v>3173</v>
      </c>
      <c r="H15" s="2" t="n">
        <v>1</v>
      </c>
      <c r="I15" s="1" t="s">
        <v>53</v>
      </c>
      <c r="J15" s="8" t="n">
        <v>14</v>
      </c>
      <c r="K15" s="8" t="s">
        <v>9</v>
      </c>
      <c r="L15" s="1" t="s">
        <v>3101</v>
      </c>
      <c r="M15" s="1" t="n">
        <v>0</v>
      </c>
      <c r="N15" s="70" t="s">
        <v>3102</v>
      </c>
      <c r="O15" s="70" t="n">
        <v>15</v>
      </c>
      <c r="P15" s="1" t="s">
        <v>53</v>
      </c>
    </row>
    <row r="16" customFormat="false" ht="15" hidden="false" customHeight="false" outlineLevel="0" collapsed="false">
      <c r="A16" s="2" t="s">
        <v>3174</v>
      </c>
      <c r="B16" s="2" t="s">
        <v>3175</v>
      </c>
      <c r="C16" s="2" t="s">
        <v>3176</v>
      </c>
      <c r="D16" s="2" t="s">
        <v>3177</v>
      </c>
      <c r="E16" s="2" t="s">
        <v>3178</v>
      </c>
      <c r="F16" s="2" t="s">
        <v>3179</v>
      </c>
      <c r="G16" s="2" t="s">
        <v>3180</v>
      </c>
      <c r="H16" s="2" t="n">
        <v>1</v>
      </c>
      <c r="I16" s="1" t="s">
        <v>53</v>
      </c>
      <c r="J16" s="8" t="n">
        <v>15</v>
      </c>
      <c r="K16" s="8" t="s">
        <v>9</v>
      </c>
      <c r="L16" s="1" t="s">
        <v>3101</v>
      </c>
      <c r="M16" s="1" t="n">
        <v>0</v>
      </c>
      <c r="N16" s="70" t="s">
        <v>3102</v>
      </c>
      <c r="O16" s="70" t="n">
        <v>15</v>
      </c>
      <c r="P16" s="1" t="s">
        <v>53</v>
      </c>
    </row>
    <row r="17" customFormat="false" ht="15" hidden="false" customHeight="false" outlineLevel="0" collapsed="false">
      <c r="A17" s="2" t="s">
        <v>3181</v>
      </c>
      <c r="B17" s="2" t="s">
        <v>3182</v>
      </c>
      <c r="C17" s="2" t="s">
        <v>3183</v>
      </c>
      <c r="D17" s="2" t="s">
        <v>3184</v>
      </c>
      <c r="E17" s="2" t="s">
        <v>3185</v>
      </c>
      <c r="F17" s="2" t="s">
        <v>3186</v>
      </c>
      <c r="G17" s="2" t="s">
        <v>3187</v>
      </c>
      <c r="H17" s="2" t="n">
        <v>1</v>
      </c>
      <c r="I17" s="1" t="s">
        <v>53</v>
      </c>
      <c r="J17" s="8" t="n">
        <v>14</v>
      </c>
      <c r="K17" s="8" t="s">
        <v>9</v>
      </c>
      <c r="L17" s="1" t="s">
        <v>3092</v>
      </c>
      <c r="M17" s="1" t="n">
        <v>0</v>
      </c>
      <c r="N17" s="70" t="s">
        <v>3093</v>
      </c>
      <c r="O17" s="70" t="n">
        <v>15</v>
      </c>
      <c r="P17" s="1" t="s">
        <v>53</v>
      </c>
    </row>
    <row r="18" customFormat="false" ht="15" hidden="false" customHeight="false" outlineLevel="0" collapsed="false">
      <c r="A18" s="2" t="s">
        <v>3188</v>
      </c>
      <c r="B18" s="2" t="s">
        <v>3189</v>
      </c>
      <c r="C18" s="2" t="s">
        <v>3190</v>
      </c>
      <c r="D18" s="2" t="s">
        <v>3191</v>
      </c>
      <c r="E18" s="2" t="s">
        <v>3192</v>
      </c>
      <c r="F18" s="2" t="s">
        <v>3193</v>
      </c>
      <c r="G18" s="2" t="s">
        <v>3194</v>
      </c>
      <c r="H18" s="2" t="n">
        <v>1</v>
      </c>
      <c r="I18" s="1" t="s">
        <v>53</v>
      </c>
      <c r="J18" s="8" t="n">
        <v>16</v>
      </c>
      <c r="K18" s="8" t="s">
        <v>9</v>
      </c>
      <c r="L18" s="1" t="s">
        <v>3101</v>
      </c>
      <c r="M18" s="1" t="n">
        <v>0</v>
      </c>
      <c r="N18" s="70" t="s">
        <v>3102</v>
      </c>
      <c r="O18" s="70" t="n">
        <v>15</v>
      </c>
      <c r="P18" s="1" t="s">
        <v>53</v>
      </c>
    </row>
    <row r="19" customFormat="false" ht="15" hidden="false" customHeight="false" outlineLevel="0" collapsed="false">
      <c r="A19" s="2" t="s">
        <v>3195</v>
      </c>
      <c r="B19" s="2" t="s">
        <v>3196</v>
      </c>
      <c r="C19" s="2" t="s">
        <v>3197</v>
      </c>
      <c r="D19" s="2" t="s">
        <v>3198</v>
      </c>
      <c r="E19" s="2" t="s">
        <v>3199</v>
      </c>
      <c r="F19" s="2" t="s">
        <v>3200</v>
      </c>
      <c r="G19" s="2" t="s">
        <v>3201</v>
      </c>
      <c r="H19" s="2" t="n">
        <v>1</v>
      </c>
      <c r="I19" s="1" t="s">
        <v>53</v>
      </c>
      <c r="J19" s="8" t="n">
        <v>14</v>
      </c>
      <c r="K19" s="8" t="s">
        <v>9</v>
      </c>
      <c r="L19" s="1" t="s">
        <v>3092</v>
      </c>
      <c r="M19" s="1" t="n">
        <v>0</v>
      </c>
      <c r="N19" s="70" t="s">
        <v>3093</v>
      </c>
      <c r="O19" s="70" t="n">
        <v>15</v>
      </c>
      <c r="P19" s="1" t="s">
        <v>53</v>
      </c>
    </row>
    <row r="20" customFormat="false" ht="15" hidden="false" customHeight="false" outlineLevel="0" collapsed="false">
      <c r="A20" s="2" t="s">
        <v>3202</v>
      </c>
      <c r="B20" s="2" t="s">
        <v>3203</v>
      </c>
      <c r="C20" s="2" t="s">
        <v>3204</v>
      </c>
      <c r="D20" s="2" t="s">
        <v>3205</v>
      </c>
      <c r="E20" s="2" t="s">
        <v>3206</v>
      </c>
      <c r="F20" s="2" t="n">
        <v>0</v>
      </c>
      <c r="G20" s="2" t="s">
        <v>3207</v>
      </c>
      <c r="H20" s="2" t="n">
        <v>1</v>
      </c>
      <c r="I20" s="1" t="s">
        <v>53</v>
      </c>
      <c r="J20" s="8" t="n">
        <v>15</v>
      </c>
      <c r="K20" s="8" t="s">
        <v>9</v>
      </c>
      <c r="L20" s="1" t="s">
        <v>3092</v>
      </c>
      <c r="M20" s="1" t="n">
        <v>0</v>
      </c>
      <c r="N20" s="70" t="s">
        <v>3093</v>
      </c>
      <c r="O20" s="70" t="n">
        <v>15</v>
      </c>
      <c r="P20" s="1" t="s">
        <v>53</v>
      </c>
    </row>
    <row r="21" customFormat="false" ht="15" hidden="false" customHeight="false" outlineLevel="0" collapsed="false">
      <c r="A21" s="2" t="s">
        <v>3208</v>
      </c>
      <c r="B21" s="2" t="s">
        <v>3209</v>
      </c>
      <c r="C21" s="2" t="s">
        <v>3210</v>
      </c>
      <c r="D21" s="2" t="s">
        <v>3211</v>
      </c>
      <c r="E21" s="2" t="s">
        <v>3212</v>
      </c>
      <c r="F21" s="2" t="s">
        <v>3213</v>
      </c>
      <c r="G21" s="2" t="s">
        <v>3214</v>
      </c>
      <c r="H21" s="2" t="n">
        <v>1</v>
      </c>
      <c r="I21" s="1" t="s">
        <v>53</v>
      </c>
      <c r="J21" s="8" t="n">
        <v>14</v>
      </c>
      <c r="K21" s="8" t="s">
        <v>10</v>
      </c>
      <c r="L21" s="1" t="s">
        <v>3092</v>
      </c>
      <c r="M21" s="1" t="n">
        <v>0</v>
      </c>
      <c r="N21" s="70" t="s">
        <v>3117</v>
      </c>
      <c r="O21" s="70" t="n">
        <v>2</v>
      </c>
      <c r="P21" s="1" t="s">
        <v>53</v>
      </c>
    </row>
    <row r="22" customFormat="false" ht="15" hidden="false" customHeight="false" outlineLevel="0" collapsed="false">
      <c r="A22" s="2" t="s">
        <v>240</v>
      </c>
      <c r="B22" s="2" t="s">
        <v>241</v>
      </c>
      <c r="C22" s="2" t="s">
        <v>242</v>
      </c>
      <c r="D22" s="2" t="s">
        <v>243</v>
      </c>
      <c r="E22" s="2" t="s">
        <v>244</v>
      </c>
      <c r="F22" s="2" t="s">
        <v>3215</v>
      </c>
      <c r="G22" s="2" t="s">
        <v>246</v>
      </c>
      <c r="H22" s="2" t="n">
        <v>1</v>
      </c>
      <c r="I22" s="1" t="s">
        <v>52</v>
      </c>
      <c r="J22" s="8" t="n">
        <v>15</v>
      </c>
      <c r="K22" s="8" t="s">
        <v>9</v>
      </c>
      <c r="L22" s="1" t="s">
        <v>3101</v>
      </c>
      <c r="M22" s="1" t="n">
        <v>0</v>
      </c>
      <c r="N22" s="70" t="s">
        <v>3102</v>
      </c>
      <c r="O22" s="70" t="n">
        <v>15</v>
      </c>
      <c r="P22" s="1" t="s">
        <v>52</v>
      </c>
    </row>
    <row r="23" customFormat="false" ht="15" hidden="false" customHeight="false" outlineLevel="0" collapsed="false">
      <c r="A23" s="2" t="s">
        <v>2639</v>
      </c>
      <c r="B23" s="2" t="s">
        <v>2640</v>
      </c>
      <c r="C23" s="2" t="s">
        <v>2641</v>
      </c>
      <c r="D23" s="2" t="s">
        <v>2642</v>
      </c>
      <c r="E23" s="2" t="s">
        <v>2643</v>
      </c>
      <c r="F23" s="2" t="s">
        <v>3216</v>
      </c>
      <c r="G23" s="2" t="s">
        <v>2645</v>
      </c>
      <c r="H23" s="2" t="n">
        <v>1</v>
      </c>
      <c r="I23" s="1" t="s">
        <v>52</v>
      </c>
      <c r="J23" s="8" t="n">
        <v>16</v>
      </c>
      <c r="K23" s="8" t="s">
        <v>10</v>
      </c>
      <c r="L23" s="1" t="s">
        <v>3101</v>
      </c>
      <c r="M23" s="1" t="n">
        <v>0</v>
      </c>
      <c r="N23" s="70" t="s">
        <v>3159</v>
      </c>
      <c r="O23" s="70" t="n">
        <v>4</v>
      </c>
      <c r="P23" s="1" t="s">
        <v>52</v>
      </c>
    </row>
    <row r="24" customFormat="false" ht="15" hidden="false" customHeight="false" outlineLevel="0" collapsed="false">
      <c r="A24" s="2" t="s">
        <v>1200</v>
      </c>
      <c r="B24" s="2" t="s">
        <v>1201</v>
      </c>
      <c r="C24" s="64" t="s">
        <v>1202</v>
      </c>
      <c r="D24" s="64" t="s">
        <v>1203</v>
      </c>
      <c r="E24" s="64" t="s">
        <v>1204</v>
      </c>
      <c r="F24" s="64" t="s">
        <v>3217</v>
      </c>
      <c r="G24" s="2" t="s">
        <v>1206</v>
      </c>
      <c r="H24" s="2" t="n">
        <v>1</v>
      </c>
      <c r="I24" s="1" t="s">
        <v>52</v>
      </c>
      <c r="J24" s="8" t="n">
        <v>15</v>
      </c>
      <c r="K24" s="8" t="s">
        <v>9</v>
      </c>
      <c r="L24" s="1" t="s">
        <v>3101</v>
      </c>
      <c r="M24" s="1" t="n">
        <v>0</v>
      </c>
      <c r="N24" s="70" t="s">
        <v>3102</v>
      </c>
      <c r="O24" s="70" t="n">
        <v>15</v>
      </c>
      <c r="P24" s="1" t="s">
        <v>52</v>
      </c>
    </row>
    <row r="25" customFormat="false" ht="15" hidden="false" customHeight="false" outlineLevel="0" collapsed="false">
      <c r="A25" s="2" t="s">
        <v>1371</v>
      </c>
      <c r="B25" s="2" t="s">
        <v>1372</v>
      </c>
      <c r="C25" s="64" t="s">
        <v>1373</v>
      </c>
      <c r="D25" s="64" t="s">
        <v>1374</v>
      </c>
      <c r="E25" s="64" t="s">
        <v>1375</v>
      </c>
      <c r="F25" s="64" t="s">
        <v>3218</v>
      </c>
      <c r="G25" s="2" t="s">
        <v>1377</v>
      </c>
      <c r="H25" s="2" t="n">
        <v>1</v>
      </c>
      <c r="I25" s="1" t="s">
        <v>52</v>
      </c>
      <c r="J25" s="8" t="n">
        <v>15</v>
      </c>
      <c r="K25" s="8" t="s">
        <v>9</v>
      </c>
      <c r="L25" s="1" t="s">
        <v>3092</v>
      </c>
      <c r="M25" s="1" t="n">
        <v>0</v>
      </c>
      <c r="N25" s="70" t="s">
        <v>3093</v>
      </c>
      <c r="O25" s="70" t="n">
        <v>15</v>
      </c>
      <c r="P25" s="1" t="s">
        <v>52</v>
      </c>
    </row>
    <row r="26" customFormat="false" ht="15" hidden="false" customHeight="false" outlineLevel="0" collapsed="false">
      <c r="A26" s="2" t="s">
        <v>486</v>
      </c>
      <c r="B26" s="2" t="s">
        <v>487</v>
      </c>
      <c r="C26" s="2" t="s">
        <v>488</v>
      </c>
      <c r="D26" s="2" t="s">
        <v>489</v>
      </c>
      <c r="E26" s="2" t="s">
        <v>490</v>
      </c>
      <c r="F26" s="2" t="s">
        <v>3219</v>
      </c>
      <c r="G26" s="2" t="s">
        <v>492</v>
      </c>
      <c r="H26" s="2" t="n">
        <v>1</v>
      </c>
      <c r="I26" s="1" t="s">
        <v>53</v>
      </c>
      <c r="J26" s="8" t="n">
        <v>15</v>
      </c>
      <c r="K26" s="8" t="s">
        <v>9</v>
      </c>
      <c r="L26" s="1" t="s">
        <v>3092</v>
      </c>
      <c r="M26" s="1" t="n">
        <v>0</v>
      </c>
      <c r="N26" s="70" t="s">
        <v>3093</v>
      </c>
      <c r="O26" s="70" t="n">
        <v>15</v>
      </c>
      <c r="P26" s="1" t="s">
        <v>52</v>
      </c>
    </row>
    <row r="27" customFormat="false" ht="15" hidden="false" customHeight="false" outlineLevel="0" collapsed="false">
      <c r="A27" s="2" t="s">
        <v>2773</v>
      </c>
      <c r="B27" s="2" t="s">
        <v>2774</v>
      </c>
      <c r="C27" s="2" t="s">
        <v>2775</v>
      </c>
      <c r="D27" s="2" t="s">
        <v>2776</v>
      </c>
      <c r="E27" s="2" t="s">
        <v>2777</v>
      </c>
      <c r="F27" s="2" t="s">
        <v>3220</v>
      </c>
      <c r="G27" s="2" t="s">
        <v>2779</v>
      </c>
      <c r="H27" s="2" t="n">
        <v>1</v>
      </c>
      <c r="I27" s="1" t="s">
        <v>53</v>
      </c>
      <c r="J27" s="8" t="n">
        <v>16</v>
      </c>
      <c r="K27" s="8" t="s">
        <v>10</v>
      </c>
      <c r="L27" s="1" t="s">
        <v>3101</v>
      </c>
      <c r="M27" s="1" t="n">
        <v>0</v>
      </c>
      <c r="N27" s="70" t="s">
        <v>3159</v>
      </c>
      <c r="O27" s="70" t="n">
        <v>4</v>
      </c>
      <c r="P27" s="1" t="s">
        <v>52</v>
      </c>
    </row>
    <row r="28" customFormat="false" ht="15" hidden="false" customHeight="false" outlineLevel="0" collapsed="false">
      <c r="A28" s="2" t="s">
        <v>1539</v>
      </c>
      <c r="B28" s="2" t="s">
        <v>1540</v>
      </c>
      <c r="C28" s="2" t="s">
        <v>1541</v>
      </c>
      <c r="D28" s="2" t="s">
        <v>1542</v>
      </c>
      <c r="E28" s="2" t="n">
        <v>0</v>
      </c>
      <c r="F28" s="2" t="n">
        <v>0</v>
      </c>
      <c r="G28" s="2" t="s">
        <v>1543</v>
      </c>
      <c r="H28" s="2" t="n">
        <v>1</v>
      </c>
      <c r="I28" s="1" t="s">
        <v>53</v>
      </c>
      <c r="J28" s="8" t="n">
        <v>15</v>
      </c>
      <c r="K28" s="8" t="s">
        <v>9</v>
      </c>
      <c r="L28" s="1" t="s">
        <v>3101</v>
      </c>
      <c r="M28" s="1" t="n">
        <v>0</v>
      </c>
      <c r="N28" s="70" t="s">
        <v>3102</v>
      </c>
      <c r="O28" s="70" t="n">
        <v>15</v>
      </c>
      <c r="P28" s="1" t="s">
        <v>52</v>
      </c>
    </row>
    <row r="29" customFormat="false" ht="15" hidden="false" customHeight="false" outlineLevel="0" collapsed="false">
      <c r="A29" s="2" t="s">
        <v>927</v>
      </c>
      <c r="B29" s="2" t="s">
        <v>928</v>
      </c>
      <c r="C29" s="2" t="s">
        <v>929</v>
      </c>
      <c r="D29" s="2" t="s">
        <v>930</v>
      </c>
      <c r="E29" s="2" t="s">
        <v>931</v>
      </c>
      <c r="F29" s="2" t="s">
        <v>3221</v>
      </c>
      <c r="G29" s="2" t="s">
        <v>933</v>
      </c>
      <c r="H29" s="2" t="n">
        <v>1</v>
      </c>
      <c r="I29" s="1" t="s">
        <v>53</v>
      </c>
      <c r="J29" s="8" t="n">
        <v>14</v>
      </c>
      <c r="K29" s="8" t="s">
        <v>9</v>
      </c>
      <c r="L29" s="1" t="s">
        <v>3092</v>
      </c>
      <c r="M29" s="1" t="n">
        <v>0</v>
      </c>
      <c r="N29" s="70" t="s">
        <v>3093</v>
      </c>
      <c r="O29" s="70" t="n">
        <v>15</v>
      </c>
      <c r="P29" s="1" t="s">
        <v>52</v>
      </c>
    </row>
    <row r="30" customFormat="false" ht="15" hidden="false" customHeight="false" outlineLevel="0" collapsed="false">
      <c r="A30" s="2" t="s">
        <v>1882</v>
      </c>
      <c r="B30" s="2" t="s">
        <v>1883</v>
      </c>
      <c r="C30" s="2" t="s">
        <v>1884</v>
      </c>
      <c r="D30" s="2" t="s">
        <v>1885</v>
      </c>
      <c r="E30" s="2" t="s">
        <v>1886</v>
      </c>
      <c r="F30" s="2" t="s">
        <v>3222</v>
      </c>
      <c r="G30" s="2" t="s">
        <v>1888</v>
      </c>
      <c r="H30" s="2" t="n">
        <v>1</v>
      </c>
      <c r="I30" s="1" t="s">
        <v>53</v>
      </c>
      <c r="J30" s="8" t="n">
        <v>14</v>
      </c>
      <c r="K30" s="8" t="s">
        <v>9</v>
      </c>
      <c r="L30" s="1" t="s">
        <v>3101</v>
      </c>
      <c r="M30" s="1" t="n">
        <v>0</v>
      </c>
      <c r="N30" s="70" t="s">
        <v>3102</v>
      </c>
      <c r="O30" s="70" t="n">
        <v>15</v>
      </c>
      <c r="P30" s="1" t="s">
        <v>52</v>
      </c>
    </row>
    <row r="31" customFormat="false" ht="15" hidden="false" customHeight="false" outlineLevel="0" collapsed="false">
      <c r="A31" s="2" t="s">
        <v>1825</v>
      </c>
      <c r="B31" s="2" t="s">
        <v>1826</v>
      </c>
      <c r="C31" s="2" t="s">
        <v>1827</v>
      </c>
      <c r="D31" s="2" t="s">
        <v>1828</v>
      </c>
      <c r="E31" s="2" t="s">
        <v>1829</v>
      </c>
      <c r="F31" s="2" t="s">
        <v>3223</v>
      </c>
      <c r="G31" s="2" t="s">
        <v>1831</v>
      </c>
      <c r="H31" s="2" t="n">
        <v>1</v>
      </c>
      <c r="I31" s="1" t="s">
        <v>53</v>
      </c>
      <c r="J31" s="8" t="n">
        <v>14</v>
      </c>
      <c r="K31" s="8" t="s">
        <v>9</v>
      </c>
      <c r="L31" s="1" t="s">
        <v>3101</v>
      </c>
      <c r="M31" s="1" t="n">
        <v>0</v>
      </c>
      <c r="N31" s="70" t="s">
        <v>3102</v>
      </c>
      <c r="O31" s="70" t="n">
        <v>15</v>
      </c>
      <c r="P31" s="1" t="s">
        <v>52</v>
      </c>
    </row>
    <row r="32" customFormat="false" ht="15" hidden="false" customHeight="false" outlineLevel="0" collapsed="false">
      <c r="A32" s="2" t="s">
        <v>2131</v>
      </c>
      <c r="B32" s="2" t="s">
        <v>2132</v>
      </c>
      <c r="C32" s="2" t="s">
        <v>2133</v>
      </c>
      <c r="D32" s="2" t="s">
        <v>2134</v>
      </c>
      <c r="E32" s="2" t="s">
        <v>2135</v>
      </c>
      <c r="F32" s="2" t="s">
        <v>136</v>
      </c>
      <c r="G32" s="2" t="s">
        <v>2136</v>
      </c>
      <c r="H32" s="2" t="n">
        <v>1</v>
      </c>
      <c r="I32" s="1" t="s">
        <v>53</v>
      </c>
      <c r="J32" s="8" t="n">
        <v>14</v>
      </c>
      <c r="K32" s="8" t="s">
        <v>9</v>
      </c>
      <c r="L32" s="1" t="s">
        <v>3092</v>
      </c>
      <c r="M32" s="1" t="n">
        <v>0</v>
      </c>
      <c r="N32" s="70" t="s">
        <v>3093</v>
      </c>
      <c r="O32" s="70" t="n">
        <v>15</v>
      </c>
      <c r="P32" s="1" t="s">
        <v>52</v>
      </c>
    </row>
    <row r="33" customFormat="false" ht="15" hidden="false" customHeight="false" outlineLevel="0" collapsed="false">
      <c r="A33" s="2" t="s">
        <v>1696</v>
      </c>
      <c r="B33" s="2" t="s">
        <v>1697</v>
      </c>
      <c r="C33" s="2" t="s">
        <v>1698</v>
      </c>
      <c r="D33" s="2" t="s">
        <v>1699</v>
      </c>
      <c r="E33" s="2" t="s">
        <v>1700</v>
      </c>
      <c r="F33" s="2" t="s">
        <v>3224</v>
      </c>
      <c r="G33" s="2" t="s">
        <v>1702</v>
      </c>
      <c r="H33" s="2" t="n">
        <v>1</v>
      </c>
      <c r="I33" s="1" t="s">
        <v>53</v>
      </c>
      <c r="J33" s="8" t="n">
        <v>14</v>
      </c>
      <c r="K33" s="8" t="s">
        <v>9</v>
      </c>
      <c r="L33" s="1" t="s">
        <v>3092</v>
      </c>
      <c r="M33" s="1" t="n">
        <v>0</v>
      </c>
      <c r="N33" s="70" t="s">
        <v>3093</v>
      </c>
      <c r="O33" s="70" t="n">
        <v>15</v>
      </c>
      <c r="P33" s="1" t="s">
        <v>52</v>
      </c>
    </row>
    <row r="34" customFormat="false" ht="15" hidden="false" customHeight="false" outlineLevel="0" collapsed="false">
      <c r="A34" s="2" t="s">
        <v>2011</v>
      </c>
      <c r="B34" s="2" t="s">
        <v>2012</v>
      </c>
      <c r="C34" s="2" t="s">
        <v>2013</v>
      </c>
      <c r="D34" s="2" t="s">
        <v>2014</v>
      </c>
      <c r="E34" s="2" t="s">
        <v>2015</v>
      </c>
      <c r="F34" s="2" t="s">
        <v>3225</v>
      </c>
      <c r="G34" s="2" t="s">
        <v>2017</v>
      </c>
      <c r="H34" s="2" t="n">
        <v>1</v>
      </c>
      <c r="I34" s="1" t="s">
        <v>53</v>
      </c>
      <c r="J34" s="8" t="n">
        <v>15</v>
      </c>
      <c r="K34" s="8" t="s">
        <v>9</v>
      </c>
      <c r="L34" s="1" t="s">
        <v>3092</v>
      </c>
      <c r="M34" s="1" t="n">
        <v>0</v>
      </c>
      <c r="N34" s="70" t="s">
        <v>3093</v>
      </c>
      <c r="O34" s="70" t="n">
        <v>15</v>
      </c>
      <c r="P34" s="1" t="s">
        <v>52</v>
      </c>
    </row>
    <row r="35" customFormat="false" ht="15" hidden="false" customHeight="false" outlineLevel="0" collapsed="false">
      <c r="A35" s="2" t="s">
        <v>935</v>
      </c>
      <c r="B35" s="2" t="s">
        <v>936</v>
      </c>
      <c r="C35" s="2" t="s">
        <v>937</v>
      </c>
      <c r="D35" s="2" t="s">
        <v>938</v>
      </c>
      <c r="E35" s="2" t="s">
        <v>939</v>
      </c>
      <c r="F35" s="2" t="s">
        <v>3226</v>
      </c>
      <c r="G35" s="2" t="s">
        <v>941</v>
      </c>
      <c r="H35" s="2" t="n">
        <v>1</v>
      </c>
      <c r="I35" s="1" t="s">
        <v>53</v>
      </c>
      <c r="J35" s="8" t="n">
        <v>14</v>
      </c>
      <c r="K35" s="8" t="s">
        <v>9</v>
      </c>
      <c r="L35" s="1" t="s">
        <v>3092</v>
      </c>
      <c r="M35" s="1" t="n">
        <v>0</v>
      </c>
      <c r="N35" s="70" t="s">
        <v>3093</v>
      </c>
      <c r="O35" s="70" t="n">
        <v>15</v>
      </c>
      <c r="P35" s="1" t="s">
        <v>52</v>
      </c>
    </row>
    <row r="36" customFormat="false" ht="15" hidden="false" customHeight="false" outlineLevel="0" collapsed="false">
      <c r="A36" s="2" t="s">
        <v>942</v>
      </c>
      <c r="B36" s="2" t="s">
        <v>943</v>
      </c>
      <c r="C36" s="2" t="s">
        <v>944</v>
      </c>
      <c r="D36" s="2" t="s">
        <v>945</v>
      </c>
      <c r="E36" s="2" t="s">
        <v>946</v>
      </c>
      <c r="F36" s="2" t="s">
        <v>136</v>
      </c>
      <c r="G36" s="2" t="s">
        <v>947</v>
      </c>
      <c r="H36" s="2" t="n">
        <v>1</v>
      </c>
      <c r="I36" s="1" t="s">
        <v>53</v>
      </c>
      <c r="J36" s="8" t="n">
        <v>15</v>
      </c>
      <c r="K36" s="8" t="s">
        <v>9</v>
      </c>
      <c r="L36" s="1" t="s">
        <v>3092</v>
      </c>
      <c r="M36" s="1" t="n">
        <v>0</v>
      </c>
      <c r="N36" s="70" t="s">
        <v>3093</v>
      </c>
      <c r="O36" s="70" t="n">
        <v>15</v>
      </c>
      <c r="P36" s="1" t="s">
        <v>52</v>
      </c>
    </row>
    <row r="37" customFormat="false" ht="15" hidden="false" customHeight="false" outlineLevel="0" collapsed="false">
      <c r="A37" s="2" t="s">
        <v>2815</v>
      </c>
      <c r="B37" s="2" t="s">
        <v>2816</v>
      </c>
      <c r="C37" s="2" t="s">
        <v>2817</v>
      </c>
      <c r="D37" s="2" t="s">
        <v>2818</v>
      </c>
      <c r="E37" s="2" t="s">
        <v>2819</v>
      </c>
      <c r="F37" s="2" t="s">
        <v>3227</v>
      </c>
      <c r="G37" s="2" t="s">
        <v>2821</v>
      </c>
      <c r="H37" s="2" t="n">
        <v>1</v>
      </c>
      <c r="I37" s="1" t="s">
        <v>53</v>
      </c>
      <c r="J37" s="8" t="n">
        <v>15</v>
      </c>
      <c r="K37" s="8" t="s">
        <v>10</v>
      </c>
      <c r="L37" s="1" t="s">
        <v>3101</v>
      </c>
      <c r="M37" s="1" t="n">
        <v>0</v>
      </c>
      <c r="N37" s="70" t="s">
        <v>3159</v>
      </c>
      <c r="O37" s="70" t="n">
        <v>4</v>
      </c>
      <c r="P37" s="1" t="s">
        <v>52</v>
      </c>
    </row>
    <row r="38" customFormat="false" ht="15" hidden="false" customHeight="false" outlineLevel="0" collapsed="false">
      <c r="A38" s="2" t="s">
        <v>1178</v>
      </c>
      <c r="B38" s="2" t="s">
        <v>1179</v>
      </c>
      <c r="C38" s="2" t="s">
        <v>1180</v>
      </c>
      <c r="D38" s="2" t="s">
        <v>1181</v>
      </c>
      <c r="E38" s="2" t="s">
        <v>1182</v>
      </c>
      <c r="F38" s="2" t="s">
        <v>3228</v>
      </c>
      <c r="G38" s="2" t="s">
        <v>1184</v>
      </c>
      <c r="H38" s="2" t="n">
        <v>1</v>
      </c>
      <c r="I38" s="1" t="s">
        <v>53</v>
      </c>
      <c r="J38" s="8" t="n">
        <v>15</v>
      </c>
      <c r="K38" s="8" t="s">
        <v>9</v>
      </c>
      <c r="L38" s="1" t="s">
        <v>3092</v>
      </c>
      <c r="M38" s="1" t="n">
        <v>0</v>
      </c>
      <c r="N38" s="70" t="s">
        <v>3093</v>
      </c>
      <c r="O38" s="70" t="n">
        <v>15</v>
      </c>
      <c r="P38" s="1" t="s">
        <v>52</v>
      </c>
    </row>
    <row r="39" customFormat="false" ht="15" hidden="false" customHeight="false" outlineLevel="0" collapsed="false">
      <c r="A39" s="2" t="s">
        <v>1193</v>
      </c>
      <c r="B39" s="2" t="s">
        <v>1194</v>
      </c>
      <c r="C39" s="2" t="s">
        <v>1195</v>
      </c>
      <c r="D39" s="2" t="s">
        <v>1196</v>
      </c>
      <c r="E39" s="2" t="s">
        <v>1197</v>
      </c>
      <c r="F39" s="2" t="s">
        <v>1198</v>
      </c>
      <c r="G39" s="2" t="s">
        <v>1199</v>
      </c>
      <c r="H39" s="2" t="n">
        <v>1</v>
      </c>
      <c r="I39" s="1" t="s">
        <v>53</v>
      </c>
      <c r="J39" s="8" t="n">
        <v>15</v>
      </c>
      <c r="K39" s="8" t="s">
        <v>9</v>
      </c>
      <c r="L39" s="1" t="s">
        <v>3101</v>
      </c>
      <c r="M39" s="1" t="n">
        <v>0</v>
      </c>
      <c r="N39" s="70" t="s">
        <v>3102</v>
      </c>
      <c r="O39" s="70" t="n">
        <v>15</v>
      </c>
      <c r="P39" s="1" t="s">
        <v>52</v>
      </c>
    </row>
    <row r="40" customFormat="false" ht="15" hidden="false" customHeight="false" outlineLevel="0" collapsed="false">
      <c r="A40" s="2" t="s">
        <v>2464</v>
      </c>
      <c r="B40" s="2" t="s">
        <v>2465</v>
      </c>
      <c r="C40" s="2" t="s">
        <v>2466</v>
      </c>
      <c r="D40" s="2" t="s">
        <v>2467</v>
      </c>
      <c r="E40" s="2" t="s">
        <v>2468</v>
      </c>
      <c r="F40" s="2" t="s">
        <v>2469</v>
      </c>
      <c r="G40" s="2" t="s">
        <v>2470</v>
      </c>
      <c r="H40" s="2" t="n">
        <v>0</v>
      </c>
      <c r="I40" s="1" t="s">
        <v>53</v>
      </c>
      <c r="J40" s="8" t="n">
        <v>15</v>
      </c>
      <c r="K40" s="8" t="s">
        <v>10</v>
      </c>
      <c r="L40" s="1" t="s">
        <v>3229</v>
      </c>
      <c r="M40" s="1" t="n">
        <v>1</v>
      </c>
      <c r="N40" s="70" t="s">
        <v>3230</v>
      </c>
      <c r="O40" s="70" t="n">
        <v>6</v>
      </c>
      <c r="P40" s="1" t="s">
        <v>52</v>
      </c>
    </row>
    <row r="41" customFormat="false" ht="15" hidden="false" customHeight="false" outlineLevel="0" collapsed="false">
      <c r="A41" s="2" t="s">
        <v>2405</v>
      </c>
      <c r="B41" s="2" t="s">
        <v>2406</v>
      </c>
      <c r="C41" s="2" t="s">
        <v>2407</v>
      </c>
      <c r="D41" s="2" t="s">
        <v>2408</v>
      </c>
      <c r="E41" s="2" t="s">
        <v>2409</v>
      </c>
      <c r="F41" s="2" t="s">
        <v>2410</v>
      </c>
      <c r="G41" s="2" t="s">
        <v>2411</v>
      </c>
      <c r="H41" s="2" t="n">
        <v>0</v>
      </c>
      <c r="I41" s="1" t="s">
        <v>53</v>
      </c>
      <c r="J41" s="8" t="n">
        <v>16</v>
      </c>
      <c r="K41" s="8" t="s">
        <v>9</v>
      </c>
      <c r="L41" s="1" t="s">
        <v>3231</v>
      </c>
      <c r="M41" s="1" t="n">
        <v>1</v>
      </c>
      <c r="N41" s="70" t="s">
        <v>3232</v>
      </c>
      <c r="O41" s="70" t="n">
        <v>13</v>
      </c>
      <c r="P41" s="1" t="s">
        <v>52</v>
      </c>
    </row>
    <row r="42" customFormat="false" ht="15" hidden="false" customHeight="false" outlineLevel="0" collapsed="false">
      <c r="A42" s="2" t="s">
        <v>786</v>
      </c>
      <c r="B42" s="2" t="s">
        <v>787</v>
      </c>
      <c r="C42" s="2" t="s">
        <v>788</v>
      </c>
      <c r="D42" s="2" t="s">
        <v>789</v>
      </c>
      <c r="E42" s="2" t="s">
        <v>790</v>
      </c>
      <c r="F42" s="2" t="s">
        <v>791</v>
      </c>
      <c r="G42" s="2" t="s">
        <v>792</v>
      </c>
      <c r="H42" s="2" t="n">
        <v>0</v>
      </c>
      <c r="I42" s="1" t="s">
        <v>53</v>
      </c>
      <c r="J42" s="8" t="n">
        <v>14</v>
      </c>
      <c r="K42" s="8" t="s">
        <v>9</v>
      </c>
      <c r="L42" s="1" t="s">
        <v>3233</v>
      </c>
      <c r="M42" s="1" t="n">
        <v>1</v>
      </c>
      <c r="N42" s="70" t="s">
        <v>3234</v>
      </c>
      <c r="O42" s="70" t="n">
        <v>16</v>
      </c>
      <c r="P42" s="1" t="s">
        <v>52</v>
      </c>
    </row>
    <row r="43" customFormat="false" ht="15" hidden="false" customHeight="false" outlineLevel="0" collapsed="false">
      <c r="A43" s="2" t="s">
        <v>983</v>
      </c>
      <c r="B43" s="2" t="s">
        <v>984</v>
      </c>
      <c r="C43" s="2" t="s">
        <v>985</v>
      </c>
      <c r="D43" s="2" t="s">
        <v>986</v>
      </c>
      <c r="E43" s="2" t="s">
        <v>987</v>
      </c>
      <c r="F43" s="2" t="s">
        <v>988</v>
      </c>
      <c r="G43" s="2" t="s">
        <v>989</v>
      </c>
      <c r="H43" s="2" t="n">
        <v>0</v>
      </c>
      <c r="I43" s="1" t="s">
        <v>52</v>
      </c>
      <c r="J43" s="8" t="n">
        <v>14</v>
      </c>
      <c r="K43" s="8" t="s">
        <v>9</v>
      </c>
      <c r="L43" s="1" t="s">
        <v>3233</v>
      </c>
      <c r="M43" s="1" t="n">
        <v>1</v>
      </c>
      <c r="N43" s="70" t="s">
        <v>3234</v>
      </c>
      <c r="O43" s="70" t="n">
        <v>16</v>
      </c>
      <c r="P43" s="1" t="s">
        <v>52</v>
      </c>
    </row>
    <row r="44" customFormat="false" ht="15" hidden="false" customHeight="false" outlineLevel="0" collapsed="false">
      <c r="A44" s="2" t="s">
        <v>3235</v>
      </c>
      <c r="B44" s="2" t="s">
        <v>3236</v>
      </c>
      <c r="C44" s="2" t="s">
        <v>3237</v>
      </c>
      <c r="D44" s="2" t="s">
        <v>3238</v>
      </c>
      <c r="E44" s="2" t="s">
        <v>3239</v>
      </c>
      <c r="F44" s="2" t="s">
        <v>3240</v>
      </c>
      <c r="G44" s="2" t="s">
        <v>3241</v>
      </c>
      <c r="H44" s="2" t="n">
        <v>1</v>
      </c>
      <c r="I44" s="1" t="s">
        <v>52</v>
      </c>
      <c r="J44" s="8" t="n">
        <v>15</v>
      </c>
      <c r="K44" s="8" t="s">
        <v>9</v>
      </c>
      <c r="L44" s="1" t="s">
        <v>3242</v>
      </c>
      <c r="M44" s="1" t="n">
        <v>1</v>
      </c>
      <c r="N44" s="70" t="s">
        <v>3243</v>
      </c>
      <c r="O44" s="70" t="n">
        <v>5</v>
      </c>
      <c r="P44" s="1" t="s">
        <v>53</v>
      </c>
    </row>
    <row r="45" customFormat="false" ht="15" hidden="false" customHeight="false" outlineLevel="0" collapsed="false">
      <c r="A45" s="2" t="s">
        <v>3244</v>
      </c>
      <c r="B45" s="2" t="s">
        <v>3245</v>
      </c>
      <c r="C45" s="2" t="s">
        <v>3246</v>
      </c>
      <c r="D45" s="2" t="s">
        <v>3247</v>
      </c>
      <c r="E45" s="2" t="s">
        <v>3248</v>
      </c>
      <c r="F45" s="2" t="s">
        <v>3249</v>
      </c>
      <c r="G45" s="2" t="s">
        <v>3250</v>
      </c>
      <c r="H45" s="2" t="n">
        <v>1</v>
      </c>
      <c r="I45" s="1" t="s">
        <v>52</v>
      </c>
      <c r="J45" s="8" t="n">
        <v>15</v>
      </c>
      <c r="K45" s="8" t="s">
        <v>9</v>
      </c>
      <c r="L45" s="1" t="s">
        <v>3233</v>
      </c>
      <c r="M45" s="1" t="n">
        <v>1</v>
      </c>
      <c r="N45" s="70" t="s">
        <v>3234</v>
      </c>
      <c r="O45" s="70" t="n">
        <v>16</v>
      </c>
      <c r="P45" s="1" t="s">
        <v>53</v>
      </c>
    </row>
    <row r="46" customFormat="false" ht="15" hidden="false" customHeight="false" outlineLevel="0" collapsed="false">
      <c r="A46" s="2" t="s">
        <v>3251</v>
      </c>
      <c r="B46" s="2" t="s">
        <v>3252</v>
      </c>
      <c r="C46" s="64" t="s">
        <v>3253</v>
      </c>
      <c r="D46" s="64" t="s">
        <v>3254</v>
      </c>
      <c r="E46" s="64" t="s">
        <v>3255</v>
      </c>
      <c r="F46" s="64" t="s">
        <v>3256</v>
      </c>
      <c r="G46" s="2" t="s">
        <v>3257</v>
      </c>
      <c r="H46" s="2" t="n">
        <v>1</v>
      </c>
      <c r="I46" s="1" t="s">
        <v>52</v>
      </c>
      <c r="J46" s="8" t="n">
        <v>15</v>
      </c>
      <c r="K46" s="8" t="s">
        <v>9</v>
      </c>
      <c r="L46" s="1" t="s">
        <v>3233</v>
      </c>
      <c r="M46" s="1" t="n">
        <v>1</v>
      </c>
      <c r="N46" s="70" t="s">
        <v>3234</v>
      </c>
      <c r="O46" s="70" t="n">
        <v>16</v>
      </c>
      <c r="P46" s="1" t="s">
        <v>53</v>
      </c>
    </row>
    <row r="47" customFormat="false" ht="15" hidden="false" customHeight="false" outlineLevel="0" collapsed="false">
      <c r="A47" s="2" t="s">
        <v>3258</v>
      </c>
      <c r="B47" s="2" t="s">
        <v>3259</v>
      </c>
      <c r="C47" s="64" t="s">
        <v>3260</v>
      </c>
      <c r="D47" s="64" t="s">
        <v>3261</v>
      </c>
      <c r="E47" s="64" t="s">
        <v>3262</v>
      </c>
      <c r="F47" s="64" t="s">
        <v>3263</v>
      </c>
      <c r="G47" s="2" t="s">
        <v>3264</v>
      </c>
      <c r="H47" s="2" t="n">
        <v>1</v>
      </c>
      <c r="I47" s="1" t="s">
        <v>52</v>
      </c>
      <c r="J47" s="8" t="n">
        <v>15</v>
      </c>
      <c r="K47" s="8" t="s">
        <v>9</v>
      </c>
      <c r="L47" s="1" t="s">
        <v>3265</v>
      </c>
      <c r="M47" s="1" t="n">
        <v>1</v>
      </c>
      <c r="N47" s="70" t="s">
        <v>3266</v>
      </c>
      <c r="O47" s="70" t="n">
        <v>6</v>
      </c>
      <c r="P47" s="1" t="s">
        <v>53</v>
      </c>
    </row>
    <row r="48" customFormat="false" ht="15" hidden="false" customHeight="false" outlineLevel="0" collapsed="false">
      <c r="A48" s="2" t="s">
        <v>3267</v>
      </c>
      <c r="B48" s="2" t="s">
        <v>3268</v>
      </c>
      <c r="C48" s="2" t="s">
        <v>3269</v>
      </c>
      <c r="D48" s="2" t="s">
        <v>3270</v>
      </c>
      <c r="E48" s="2" t="s">
        <v>3271</v>
      </c>
      <c r="F48" s="2" t="s">
        <v>3272</v>
      </c>
      <c r="G48" s="2" t="s">
        <v>3273</v>
      </c>
      <c r="H48" s="2" t="n">
        <v>1</v>
      </c>
      <c r="I48" s="1" t="s">
        <v>52</v>
      </c>
      <c r="J48" s="8" t="n">
        <v>14</v>
      </c>
      <c r="K48" s="8" t="s">
        <v>9</v>
      </c>
      <c r="L48" s="1" t="s">
        <v>3274</v>
      </c>
      <c r="M48" s="1" t="n">
        <v>1</v>
      </c>
      <c r="N48" s="70" t="s">
        <v>3275</v>
      </c>
      <c r="O48" s="70" t="n">
        <v>11</v>
      </c>
      <c r="P48" s="1" t="s">
        <v>53</v>
      </c>
    </row>
    <row r="49" customFormat="false" ht="15" hidden="false" customHeight="false" outlineLevel="0" collapsed="false">
      <c r="A49" s="2" t="s">
        <v>3276</v>
      </c>
      <c r="B49" s="2" t="s">
        <v>3277</v>
      </c>
      <c r="C49" s="2" t="s">
        <v>3278</v>
      </c>
      <c r="D49" s="2" t="s">
        <v>3279</v>
      </c>
      <c r="E49" s="2" t="s">
        <v>3280</v>
      </c>
      <c r="F49" s="2" t="s">
        <v>3281</v>
      </c>
      <c r="G49" s="2" t="s">
        <v>3282</v>
      </c>
      <c r="H49" s="2" t="n">
        <v>1</v>
      </c>
      <c r="I49" s="1" t="s">
        <v>52</v>
      </c>
      <c r="J49" s="8" t="n">
        <v>15</v>
      </c>
      <c r="K49" s="8" t="s">
        <v>10</v>
      </c>
      <c r="L49" s="1" t="s">
        <v>3283</v>
      </c>
      <c r="M49" s="1" t="n">
        <v>1</v>
      </c>
      <c r="N49" s="70" t="s">
        <v>3284</v>
      </c>
      <c r="O49" s="70" t="n">
        <v>4</v>
      </c>
      <c r="P49" s="1" t="s">
        <v>53</v>
      </c>
    </row>
    <row r="50" customFormat="false" ht="15" hidden="false" customHeight="false" outlineLevel="0" collapsed="false">
      <c r="A50" s="2" t="s">
        <v>3285</v>
      </c>
      <c r="B50" s="2" t="s">
        <v>3286</v>
      </c>
      <c r="C50" s="2" t="s">
        <v>3287</v>
      </c>
      <c r="D50" s="2" t="s">
        <v>3288</v>
      </c>
      <c r="E50" s="2" t="s">
        <v>3289</v>
      </c>
      <c r="F50" s="2" t="s">
        <v>3290</v>
      </c>
      <c r="G50" s="2" t="s">
        <v>3291</v>
      </c>
      <c r="H50" s="2" t="n">
        <v>1</v>
      </c>
      <c r="I50" s="1" t="s">
        <v>52</v>
      </c>
      <c r="J50" s="8" t="n">
        <v>14</v>
      </c>
      <c r="K50" s="8" t="s">
        <v>10</v>
      </c>
      <c r="L50" s="1" t="s">
        <v>3283</v>
      </c>
      <c r="M50" s="1" t="n">
        <v>1</v>
      </c>
      <c r="N50" s="70" t="s">
        <v>3284</v>
      </c>
      <c r="O50" s="70" t="n">
        <v>4</v>
      </c>
      <c r="P50" s="1" t="s">
        <v>53</v>
      </c>
    </row>
    <row r="51" customFormat="false" ht="15" hidden="false" customHeight="false" outlineLevel="0" collapsed="false">
      <c r="A51" s="2" t="s">
        <v>3292</v>
      </c>
      <c r="B51" s="2" t="s">
        <v>3293</v>
      </c>
      <c r="C51" s="64" t="s">
        <v>3294</v>
      </c>
      <c r="D51" s="64" t="s">
        <v>3295</v>
      </c>
      <c r="E51" s="64" t="s">
        <v>3296</v>
      </c>
      <c r="F51" s="64" t="s">
        <v>3297</v>
      </c>
      <c r="G51" s="2" t="s">
        <v>3298</v>
      </c>
      <c r="H51" s="2" t="n">
        <v>1</v>
      </c>
      <c r="I51" s="1" t="s">
        <v>52</v>
      </c>
      <c r="J51" s="8" t="n">
        <v>14</v>
      </c>
      <c r="K51" s="8" t="s">
        <v>9</v>
      </c>
      <c r="L51" s="1" t="s">
        <v>3233</v>
      </c>
      <c r="M51" s="1" t="n">
        <v>1</v>
      </c>
      <c r="N51" s="70" t="s">
        <v>3234</v>
      </c>
      <c r="O51" s="70" t="n">
        <v>16</v>
      </c>
      <c r="P51" s="1" t="s">
        <v>53</v>
      </c>
    </row>
    <row r="52" customFormat="false" ht="15" hidden="false" customHeight="false" outlineLevel="0" collapsed="false">
      <c r="A52" s="2" t="s">
        <v>3299</v>
      </c>
      <c r="B52" s="2" t="s">
        <v>3300</v>
      </c>
      <c r="C52" s="64" t="s">
        <v>3301</v>
      </c>
      <c r="D52" s="64" t="s">
        <v>3302</v>
      </c>
      <c r="E52" s="64" t="s">
        <v>3303</v>
      </c>
      <c r="F52" s="64" t="s">
        <v>3304</v>
      </c>
      <c r="G52" s="2" t="s">
        <v>3305</v>
      </c>
      <c r="H52" s="2" t="n">
        <v>1</v>
      </c>
      <c r="I52" s="1" t="s">
        <v>52</v>
      </c>
      <c r="J52" s="8" t="n">
        <v>14</v>
      </c>
      <c r="K52" s="8" t="s">
        <v>9</v>
      </c>
      <c r="L52" s="1" t="s">
        <v>3283</v>
      </c>
      <c r="M52" s="1" t="n">
        <v>1</v>
      </c>
      <c r="N52" s="70" t="s">
        <v>3306</v>
      </c>
      <c r="O52" s="70" t="n">
        <v>9</v>
      </c>
      <c r="P52" s="1" t="s">
        <v>53</v>
      </c>
    </row>
    <row r="53" customFormat="false" ht="15" hidden="false" customHeight="false" outlineLevel="0" collapsed="false">
      <c r="A53" s="2" t="s">
        <v>3307</v>
      </c>
      <c r="B53" s="2" t="s">
        <v>3308</v>
      </c>
      <c r="C53" s="64" t="s">
        <v>3309</v>
      </c>
      <c r="D53" s="64" t="s">
        <v>3310</v>
      </c>
      <c r="E53" s="64" t="s">
        <v>3311</v>
      </c>
      <c r="F53" s="64" t="s">
        <v>3312</v>
      </c>
      <c r="G53" s="2" t="s">
        <v>3313</v>
      </c>
      <c r="H53" s="2" t="n">
        <v>1</v>
      </c>
      <c r="I53" s="1" t="s">
        <v>52</v>
      </c>
      <c r="J53" s="8" t="n">
        <v>16</v>
      </c>
      <c r="K53" s="8" t="s">
        <v>9</v>
      </c>
      <c r="L53" s="1" t="s">
        <v>3274</v>
      </c>
      <c r="M53" s="1" t="n">
        <v>1</v>
      </c>
      <c r="N53" s="70" t="s">
        <v>3275</v>
      </c>
      <c r="O53" s="70" t="n">
        <v>11</v>
      </c>
      <c r="P53" s="1" t="s">
        <v>53</v>
      </c>
    </row>
    <row r="54" customFormat="false" ht="15" hidden="false" customHeight="false" outlineLevel="0" collapsed="false">
      <c r="A54" s="2" t="s">
        <v>3314</v>
      </c>
      <c r="B54" s="2" t="s">
        <v>3315</v>
      </c>
      <c r="C54" s="2" t="s">
        <v>3316</v>
      </c>
      <c r="D54" s="2" t="s">
        <v>3317</v>
      </c>
      <c r="E54" s="2" t="s">
        <v>3318</v>
      </c>
      <c r="F54" s="2" t="s">
        <v>3319</v>
      </c>
      <c r="G54" s="2" t="s">
        <v>3320</v>
      </c>
      <c r="H54" s="2" t="n">
        <v>1</v>
      </c>
      <c r="I54" s="1" t="s">
        <v>52</v>
      </c>
      <c r="J54" s="8" t="n">
        <v>14</v>
      </c>
      <c r="K54" s="8" t="s">
        <v>9</v>
      </c>
      <c r="L54" s="1" t="s">
        <v>3321</v>
      </c>
      <c r="M54" s="1" t="n">
        <v>1</v>
      </c>
      <c r="N54" s="70" t="s">
        <v>3322</v>
      </c>
      <c r="O54" s="70" t="n">
        <v>9</v>
      </c>
      <c r="P54" s="1" t="s">
        <v>53</v>
      </c>
    </row>
    <row r="55" customFormat="false" ht="15" hidden="false" customHeight="false" outlineLevel="0" collapsed="false">
      <c r="A55" s="2" t="s">
        <v>3323</v>
      </c>
      <c r="B55" s="2" t="s">
        <v>3324</v>
      </c>
      <c r="C55" s="2" t="s">
        <v>3325</v>
      </c>
      <c r="D55" s="2" t="s">
        <v>3326</v>
      </c>
      <c r="E55" s="2" t="s">
        <v>3327</v>
      </c>
      <c r="F55" s="2" t="s">
        <v>3328</v>
      </c>
      <c r="G55" s="2" t="s">
        <v>3329</v>
      </c>
      <c r="H55" s="2" t="n">
        <v>1</v>
      </c>
      <c r="I55" s="1" t="s">
        <v>52</v>
      </c>
      <c r="J55" s="8" t="n">
        <v>14</v>
      </c>
      <c r="K55" s="8" t="s">
        <v>10</v>
      </c>
      <c r="L55" s="1" t="s">
        <v>3231</v>
      </c>
      <c r="M55" s="1" t="n">
        <v>1</v>
      </c>
      <c r="N55" s="70" t="s">
        <v>3330</v>
      </c>
      <c r="O55" s="70" t="n">
        <v>6</v>
      </c>
      <c r="P55" s="1" t="s">
        <v>53</v>
      </c>
    </row>
    <row r="56" customFormat="false" ht="15" hidden="false" customHeight="false" outlineLevel="0" collapsed="false">
      <c r="A56" s="2" t="s">
        <v>3331</v>
      </c>
      <c r="B56" s="2" t="s">
        <v>3332</v>
      </c>
      <c r="C56" s="64" t="s">
        <v>3333</v>
      </c>
      <c r="D56" s="64" t="s">
        <v>3334</v>
      </c>
      <c r="E56" s="64" t="s">
        <v>3335</v>
      </c>
      <c r="F56" s="64" t="s">
        <v>3336</v>
      </c>
      <c r="G56" s="2" t="s">
        <v>3337</v>
      </c>
      <c r="H56" s="2" t="n">
        <v>1</v>
      </c>
      <c r="I56" s="1" t="s">
        <v>52</v>
      </c>
      <c r="J56" s="8" t="n">
        <v>15</v>
      </c>
      <c r="K56" s="8" t="s">
        <v>10</v>
      </c>
      <c r="L56" s="1" t="s">
        <v>3321</v>
      </c>
      <c r="M56" s="1" t="n">
        <v>1</v>
      </c>
      <c r="N56" s="70" t="s">
        <v>3338</v>
      </c>
      <c r="O56" s="70" t="n">
        <v>6</v>
      </c>
      <c r="P56" s="1" t="s">
        <v>53</v>
      </c>
    </row>
    <row r="57" customFormat="false" ht="15" hidden="false" customHeight="false" outlineLevel="0" collapsed="false">
      <c r="A57" s="2" t="s">
        <v>3339</v>
      </c>
      <c r="B57" s="2" t="s">
        <v>3340</v>
      </c>
      <c r="C57" s="64" t="s">
        <v>3341</v>
      </c>
      <c r="D57" s="64" t="s">
        <v>3342</v>
      </c>
      <c r="E57" s="64" t="s">
        <v>3343</v>
      </c>
      <c r="F57" s="64" t="s">
        <v>3344</v>
      </c>
      <c r="G57" s="2" t="s">
        <v>3345</v>
      </c>
      <c r="H57" s="2" t="n">
        <v>1</v>
      </c>
      <c r="I57" s="1" t="s">
        <v>52</v>
      </c>
      <c r="J57" s="8" t="n">
        <v>16</v>
      </c>
      <c r="K57" s="8" t="s">
        <v>9</v>
      </c>
      <c r="L57" s="1" t="s">
        <v>3233</v>
      </c>
      <c r="M57" s="1" t="n">
        <v>1</v>
      </c>
      <c r="N57" s="70" t="s">
        <v>3234</v>
      </c>
      <c r="O57" s="70" t="n">
        <v>16</v>
      </c>
      <c r="P57" s="1" t="s">
        <v>53</v>
      </c>
    </row>
    <row r="58" customFormat="false" ht="15" hidden="false" customHeight="false" outlineLevel="0" collapsed="false">
      <c r="A58" s="2" t="s">
        <v>3346</v>
      </c>
      <c r="B58" s="2" t="s">
        <v>3347</v>
      </c>
      <c r="C58" s="64" t="s">
        <v>3348</v>
      </c>
      <c r="D58" s="64" t="s">
        <v>3349</v>
      </c>
      <c r="E58" s="64" t="s">
        <v>3350</v>
      </c>
      <c r="F58" s="64" t="s">
        <v>3351</v>
      </c>
      <c r="G58" s="2" t="s">
        <v>3352</v>
      </c>
      <c r="H58" s="2" t="n">
        <v>1</v>
      </c>
      <c r="I58" s="1" t="s">
        <v>52</v>
      </c>
      <c r="J58" s="8" t="n">
        <v>16</v>
      </c>
      <c r="K58" s="8" t="s">
        <v>9</v>
      </c>
      <c r="L58" s="1" t="s">
        <v>3233</v>
      </c>
      <c r="M58" s="1" t="n">
        <v>1</v>
      </c>
      <c r="N58" s="70" t="s">
        <v>3234</v>
      </c>
      <c r="O58" s="70" t="n">
        <v>16</v>
      </c>
      <c r="P58" s="1" t="s">
        <v>53</v>
      </c>
    </row>
    <row r="59" customFormat="false" ht="15" hidden="false" customHeight="false" outlineLevel="0" collapsed="false">
      <c r="A59" s="2" t="s">
        <v>3353</v>
      </c>
      <c r="B59" s="2" t="s">
        <v>3354</v>
      </c>
      <c r="C59" s="64" t="s">
        <v>3355</v>
      </c>
      <c r="D59" s="64" t="s">
        <v>3356</v>
      </c>
      <c r="E59" s="64" t="s">
        <v>3357</v>
      </c>
      <c r="F59" s="64" t="s">
        <v>622</v>
      </c>
      <c r="G59" s="2" t="s">
        <v>3358</v>
      </c>
      <c r="H59" s="2" t="n">
        <v>1</v>
      </c>
      <c r="I59" s="1" t="s">
        <v>52</v>
      </c>
      <c r="J59" s="8" t="n">
        <v>15</v>
      </c>
      <c r="K59" s="8" t="s">
        <v>9</v>
      </c>
      <c r="L59" s="1" t="s">
        <v>3321</v>
      </c>
      <c r="M59" s="1" t="n">
        <v>1</v>
      </c>
      <c r="N59" s="70" t="s">
        <v>3322</v>
      </c>
      <c r="O59" s="70" t="n">
        <v>9</v>
      </c>
      <c r="P59" s="1" t="s">
        <v>53</v>
      </c>
    </row>
    <row r="60" customFormat="false" ht="15" hidden="false" customHeight="false" outlineLevel="0" collapsed="false">
      <c r="A60" s="2" t="s">
        <v>3359</v>
      </c>
      <c r="B60" s="2" t="s">
        <v>3360</v>
      </c>
      <c r="C60" s="2" t="s">
        <v>3361</v>
      </c>
      <c r="D60" s="2" t="s">
        <v>3362</v>
      </c>
      <c r="E60" s="2" t="s">
        <v>3363</v>
      </c>
      <c r="F60" s="2" t="s">
        <v>3364</v>
      </c>
      <c r="G60" s="2" t="s">
        <v>3365</v>
      </c>
      <c r="H60" s="2" t="n">
        <v>1</v>
      </c>
      <c r="I60" s="1" t="s">
        <v>53</v>
      </c>
      <c r="J60" s="8" t="n">
        <v>14</v>
      </c>
      <c r="K60" s="8" t="s">
        <v>9</v>
      </c>
      <c r="L60" s="1" t="s">
        <v>3231</v>
      </c>
      <c r="M60" s="1" t="n">
        <v>1</v>
      </c>
      <c r="N60" s="70" t="s">
        <v>3232</v>
      </c>
      <c r="O60" s="70" t="n">
        <v>13</v>
      </c>
      <c r="P60" s="1" t="s">
        <v>53</v>
      </c>
    </row>
    <row r="61" customFormat="false" ht="15" hidden="false" customHeight="false" outlineLevel="0" collapsed="false">
      <c r="A61" s="2" t="s">
        <v>3366</v>
      </c>
      <c r="B61" s="2" t="s">
        <v>3367</v>
      </c>
      <c r="C61" s="2" t="s">
        <v>3368</v>
      </c>
      <c r="D61" s="2" t="s">
        <v>3369</v>
      </c>
      <c r="E61" s="2" t="s">
        <v>3370</v>
      </c>
      <c r="F61" s="2" t="s">
        <v>3371</v>
      </c>
      <c r="G61" s="2" t="s">
        <v>3372</v>
      </c>
      <c r="H61" s="2" t="n">
        <v>1</v>
      </c>
      <c r="I61" s="1" t="s">
        <v>53</v>
      </c>
      <c r="J61" s="8" t="n">
        <v>14</v>
      </c>
      <c r="K61" s="8" t="s">
        <v>9</v>
      </c>
      <c r="L61" s="1" t="s">
        <v>3274</v>
      </c>
      <c r="M61" s="1" t="n">
        <v>1</v>
      </c>
      <c r="N61" s="70" t="s">
        <v>3275</v>
      </c>
      <c r="O61" s="70" t="n">
        <v>11</v>
      </c>
      <c r="P61" s="1" t="s">
        <v>53</v>
      </c>
    </row>
    <row r="62" customFormat="false" ht="15" hidden="false" customHeight="false" outlineLevel="0" collapsed="false">
      <c r="A62" s="2" t="s">
        <v>3373</v>
      </c>
      <c r="B62" s="2" t="s">
        <v>3374</v>
      </c>
      <c r="C62" s="2" t="s">
        <v>3375</v>
      </c>
      <c r="D62" s="2" t="s">
        <v>3376</v>
      </c>
      <c r="E62" s="2" t="s">
        <v>3377</v>
      </c>
      <c r="F62" s="2" t="s">
        <v>3378</v>
      </c>
      <c r="G62" s="2" t="s">
        <v>3379</v>
      </c>
      <c r="H62" s="2" t="n">
        <v>1</v>
      </c>
      <c r="I62" s="1" t="s">
        <v>53</v>
      </c>
      <c r="J62" s="8" t="n">
        <v>14</v>
      </c>
      <c r="K62" s="8" t="s">
        <v>9</v>
      </c>
      <c r="L62" s="1" t="s">
        <v>3265</v>
      </c>
      <c r="M62" s="1" t="n">
        <v>1</v>
      </c>
      <c r="N62" s="70" t="s">
        <v>3266</v>
      </c>
      <c r="O62" s="70" t="n">
        <v>6</v>
      </c>
      <c r="P62" s="1" t="s">
        <v>53</v>
      </c>
    </row>
    <row r="63" customFormat="false" ht="15" hidden="false" customHeight="false" outlineLevel="0" collapsed="false">
      <c r="A63" s="2" t="s">
        <v>3380</v>
      </c>
      <c r="B63" s="2" t="s">
        <v>3381</v>
      </c>
      <c r="C63" s="2" t="s">
        <v>3382</v>
      </c>
      <c r="D63" s="2" t="s">
        <v>3383</v>
      </c>
      <c r="E63" s="2" t="n">
        <v>0</v>
      </c>
      <c r="F63" s="2" t="n">
        <v>0</v>
      </c>
      <c r="G63" s="2" t="s">
        <v>3384</v>
      </c>
      <c r="H63" s="2" t="n">
        <v>1</v>
      </c>
      <c r="I63" s="1" t="s">
        <v>53</v>
      </c>
      <c r="J63" s="8" t="n">
        <v>15</v>
      </c>
      <c r="K63" s="8" t="s">
        <v>10</v>
      </c>
      <c r="L63" s="1" t="s">
        <v>3385</v>
      </c>
      <c r="M63" s="1" t="n">
        <v>1</v>
      </c>
      <c r="N63" s="70" t="s">
        <v>3386</v>
      </c>
      <c r="O63" s="70" t="n">
        <v>2</v>
      </c>
      <c r="P63" s="1" t="s">
        <v>53</v>
      </c>
    </row>
    <row r="64" customFormat="false" ht="15" hidden="false" customHeight="false" outlineLevel="0" collapsed="false">
      <c r="A64" s="2" t="s">
        <v>3387</v>
      </c>
      <c r="B64" s="2" t="s">
        <v>3388</v>
      </c>
      <c r="C64" s="2" t="s">
        <v>3389</v>
      </c>
      <c r="D64" s="2" t="s">
        <v>3390</v>
      </c>
      <c r="E64" s="2" t="s">
        <v>3391</v>
      </c>
      <c r="F64" s="2" t="s">
        <v>3392</v>
      </c>
      <c r="G64" s="2" t="s">
        <v>3393</v>
      </c>
      <c r="H64" s="2" t="n">
        <v>1</v>
      </c>
      <c r="I64" s="1" t="s">
        <v>53</v>
      </c>
      <c r="J64" s="8" t="n">
        <v>16</v>
      </c>
      <c r="K64" s="8" t="s">
        <v>9</v>
      </c>
      <c r="L64" s="1" t="s">
        <v>3321</v>
      </c>
      <c r="M64" s="1" t="n">
        <v>1</v>
      </c>
      <c r="N64" s="70" t="s">
        <v>3322</v>
      </c>
      <c r="O64" s="70" t="n">
        <v>9</v>
      </c>
      <c r="P64" s="1" t="s">
        <v>53</v>
      </c>
    </row>
    <row r="65" customFormat="false" ht="15" hidden="false" customHeight="false" outlineLevel="0" collapsed="false">
      <c r="A65" s="2" t="s">
        <v>3394</v>
      </c>
      <c r="B65" s="2" t="s">
        <v>3395</v>
      </c>
      <c r="C65" s="2" t="s">
        <v>3396</v>
      </c>
      <c r="D65" s="2" t="s">
        <v>3397</v>
      </c>
      <c r="E65" s="2" t="s">
        <v>3398</v>
      </c>
      <c r="F65" s="2" t="s">
        <v>3399</v>
      </c>
      <c r="G65" s="2" t="s">
        <v>3400</v>
      </c>
      <c r="H65" s="2" t="n">
        <v>1</v>
      </c>
      <c r="I65" s="1" t="s">
        <v>53</v>
      </c>
      <c r="J65" s="8" t="n">
        <v>14</v>
      </c>
      <c r="K65" s="8" t="s">
        <v>9</v>
      </c>
      <c r="L65" s="1" t="s">
        <v>3274</v>
      </c>
      <c r="M65" s="1" t="n">
        <v>1</v>
      </c>
      <c r="N65" s="70" t="s">
        <v>3275</v>
      </c>
      <c r="O65" s="70" t="n">
        <v>11</v>
      </c>
      <c r="P65" s="1" t="s">
        <v>53</v>
      </c>
    </row>
    <row r="66" customFormat="false" ht="15" hidden="false" customHeight="false" outlineLevel="0" collapsed="false">
      <c r="A66" s="2" t="s">
        <v>3401</v>
      </c>
      <c r="B66" s="2" t="s">
        <v>3402</v>
      </c>
      <c r="C66" s="2" t="s">
        <v>3403</v>
      </c>
      <c r="D66" s="2" t="s">
        <v>3404</v>
      </c>
      <c r="E66" s="2" t="s">
        <v>3405</v>
      </c>
      <c r="F66" s="2" t="s">
        <v>3406</v>
      </c>
      <c r="G66" s="2" t="s">
        <v>3407</v>
      </c>
      <c r="H66" s="2" t="n">
        <v>1</v>
      </c>
      <c r="I66" s="1" t="s">
        <v>53</v>
      </c>
      <c r="J66" s="8" t="n">
        <v>16</v>
      </c>
      <c r="K66" s="8" t="s">
        <v>9</v>
      </c>
      <c r="L66" s="1" t="s">
        <v>3242</v>
      </c>
      <c r="M66" s="1" t="n">
        <v>1</v>
      </c>
      <c r="N66" s="70" t="s">
        <v>3243</v>
      </c>
      <c r="O66" s="70" t="n">
        <v>5</v>
      </c>
      <c r="P66" s="1" t="s">
        <v>53</v>
      </c>
    </row>
    <row r="67" customFormat="false" ht="15" hidden="false" customHeight="false" outlineLevel="0" collapsed="false">
      <c r="A67" s="2" t="s">
        <v>3408</v>
      </c>
      <c r="B67" s="2" t="s">
        <v>3409</v>
      </c>
      <c r="C67" s="2" t="s">
        <v>3410</v>
      </c>
      <c r="D67" s="2" t="s">
        <v>3411</v>
      </c>
      <c r="E67" s="2" t="s">
        <v>3412</v>
      </c>
      <c r="F67" s="2" t="s">
        <v>3413</v>
      </c>
      <c r="G67" s="2" t="s">
        <v>3414</v>
      </c>
      <c r="H67" s="2" t="n">
        <v>1</v>
      </c>
      <c r="I67" s="1" t="s">
        <v>53</v>
      </c>
      <c r="J67" s="8" t="n">
        <v>16</v>
      </c>
      <c r="K67" s="8" t="s">
        <v>9</v>
      </c>
      <c r="L67" s="1" t="s">
        <v>3233</v>
      </c>
      <c r="M67" s="1" t="n">
        <v>1</v>
      </c>
      <c r="N67" s="70" t="s">
        <v>3234</v>
      </c>
      <c r="O67" s="70" t="n">
        <v>16</v>
      </c>
      <c r="P67" s="1" t="s">
        <v>53</v>
      </c>
    </row>
    <row r="68" customFormat="false" ht="15" hidden="false" customHeight="false" outlineLevel="0" collapsed="false">
      <c r="A68" s="2" t="s">
        <v>3415</v>
      </c>
      <c r="B68" s="2" t="s">
        <v>3416</v>
      </c>
      <c r="C68" s="2" t="s">
        <v>3417</v>
      </c>
      <c r="D68" s="2" t="s">
        <v>3418</v>
      </c>
      <c r="E68" s="2" t="s">
        <v>3419</v>
      </c>
      <c r="F68" s="2" t="s">
        <v>3420</v>
      </c>
      <c r="G68" s="2" t="s">
        <v>3421</v>
      </c>
      <c r="H68" s="2" t="n">
        <v>1</v>
      </c>
      <c r="I68" s="1" t="s">
        <v>53</v>
      </c>
      <c r="J68" s="8" t="n">
        <v>15</v>
      </c>
      <c r="K68" s="8" t="s">
        <v>10</v>
      </c>
      <c r="L68" s="1" t="s">
        <v>3233</v>
      </c>
      <c r="M68" s="1" t="n">
        <v>1</v>
      </c>
      <c r="N68" s="70" t="s">
        <v>3422</v>
      </c>
      <c r="O68" s="70" t="n">
        <v>5</v>
      </c>
      <c r="P68" s="1" t="s">
        <v>53</v>
      </c>
    </row>
    <row r="69" customFormat="false" ht="15" hidden="false" customHeight="false" outlineLevel="0" collapsed="false">
      <c r="A69" s="2" t="s">
        <v>3423</v>
      </c>
      <c r="B69" s="2" t="s">
        <v>3424</v>
      </c>
      <c r="C69" s="2" t="s">
        <v>3425</v>
      </c>
      <c r="D69" s="2" t="s">
        <v>3426</v>
      </c>
      <c r="E69" s="2" t="s">
        <v>3427</v>
      </c>
      <c r="F69" s="2" t="s">
        <v>3428</v>
      </c>
      <c r="G69" s="2" t="s">
        <v>3429</v>
      </c>
      <c r="H69" s="2" t="n">
        <v>1</v>
      </c>
      <c r="I69" s="1" t="s">
        <v>53</v>
      </c>
      <c r="J69" s="8" t="n">
        <v>14</v>
      </c>
      <c r="K69" s="8" t="s">
        <v>10</v>
      </c>
      <c r="L69" s="1" t="s">
        <v>3229</v>
      </c>
      <c r="M69" s="1" t="n">
        <v>1</v>
      </c>
      <c r="N69" s="70" t="s">
        <v>3230</v>
      </c>
      <c r="O69" s="70" t="n">
        <v>6</v>
      </c>
      <c r="P69" s="1" t="s">
        <v>53</v>
      </c>
    </row>
    <row r="70" customFormat="false" ht="15" hidden="false" customHeight="false" outlineLevel="0" collapsed="false">
      <c r="A70" s="2" t="s">
        <v>3430</v>
      </c>
      <c r="B70" s="2" t="s">
        <v>3431</v>
      </c>
      <c r="C70" s="2" t="s">
        <v>3432</v>
      </c>
      <c r="D70" s="2" t="s">
        <v>3433</v>
      </c>
      <c r="E70" s="2" t="s">
        <v>3434</v>
      </c>
      <c r="F70" s="2" t="s">
        <v>3435</v>
      </c>
      <c r="G70" s="2" t="s">
        <v>3436</v>
      </c>
      <c r="H70" s="2" t="n">
        <v>1</v>
      </c>
      <c r="I70" s="1" t="s">
        <v>53</v>
      </c>
      <c r="J70" s="8" t="n">
        <v>15</v>
      </c>
      <c r="K70" s="8" t="s">
        <v>9</v>
      </c>
      <c r="L70" s="1" t="s">
        <v>3265</v>
      </c>
      <c r="M70" s="1" t="n">
        <v>1</v>
      </c>
      <c r="N70" s="70" t="s">
        <v>3266</v>
      </c>
      <c r="O70" s="70" t="n">
        <v>6</v>
      </c>
      <c r="P70" s="1" t="s">
        <v>53</v>
      </c>
    </row>
    <row r="71" customFormat="false" ht="15" hidden="false" customHeight="false" outlineLevel="0" collapsed="false">
      <c r="A71" s="2" t="s">
        <v>3437</v>
      </c>
      <c r="B71" s="2" t="s">
        <v>3438</v>
      </c>
      <c r="C71" s="2" t="s">
        <v>3439</v>
      </c>
      <c r="D71" s="2" t="s">
        <v>3440</v>
      </c>
      <c r="E71" s="2" t="s">
        <v>3441</v>
      </c>
      <c r="F71" s="2" t="s">
        <v>3442</v>
      </c>
      <c r="G71" s="2" t="s">
        <v>3443</v>
      </c>
      <c r="H71" s="2" t="n">
        <v>1</v>
      </c>
      <c r="I71" s="1" t="s">
        <v>53</v>
      </c>
      <c r="J71" s="8" t="n">
        <v>16</v>
      </c>
      <c r="K71" s="8" t="s">
        <v>10</v>
      </c>
      <c r="L71" s="1" t="s">
        <v>3231</v>
      </c>
      <c r="M71" s="1" t="n">
        <v>1</v>
      </c>
      <c r="N71" s="70" t="s">
        <v>3330</v>
      </c>
      <c r="O71" s="70" t="n">
        <v>6</v>
      </c>
      <c r="P71" s="1" t="s">
        <v>53</v>
      </c>
    </row>
    <row r="72" customFormat="false" ht="15" hidden="false" customHeight="false" outlineLevel="0" collapsed="false">
      <c r="A72" s="2" t="s">
        <v>3444</v>
      </c>
      <c r="B72" s="2" t="s">
        <v>3445</v>
      </c>
      <c r="C72" s="2" t="s">
        <v>3446</v>
      </c>
      <c r="D72" s="2" t="s">
        <v>3447</v>
      </c>
      <c r="E72" s="2" t="s">
        <v>3448</v>
      </c>
      <c r="F72" s="2" t="n">
        <v>0</v>
      </c>
      <c r="G72" s="2" t="s">
        <v>3449</v>
      </c>
      <c r="H72" s="2" t="n">
        <v>1</v>
      </c>
      <c r="I72" s="1" t="s">
        <v>53</v>
      </c>
      <c r="J72" s="8" t="n">
        <v>14</v>
      </c>
      <c r="K72" s="8" t="s">
        <v>9</v>
      </c>
      <c r="L72" s="1" t="s">
        <v>3450</v>
      </c>
      <c r="M72" s="1" t="n">
        <v>1</v>
      </c>
      <c r="N72" s="70" t="s">
        <v>3451</v>
      </c>
      <c r="O72" s="70" t="n">
        <v>2</v>
      </c>
      <c r="P72" s="1" t="s">
        <v>53</v>
      </c>
    </row>
    <row r="73" customFormat="false" ht="15" hidden="false" customHeight="false" outlineLevel="0" collapsed="false">
      <c r="A73" s="2" t="s">
        <v>3452</v>
      </c>
      <c r="B73" s="2" t="s">
        <v>3453</v>
      </c>
      <c r="C73" s="2" t="s">
        <v>3454</v>
      </c>
      <c r="D73" s="2" t="s">
        <v>3455</v>
      </c>
      <c r="E73" s="2" t="s">
        <v>3456</v>
      </c>
      <c r="F73" s="2" t="s">
        <v>3457</v>
      </c>
      <c r="G73" s="2" t="s">
        <v>3458</v>
      </c>
      <c r="H73" s="2" t="n">
        <v>1</v>
      </c>
      <c r="I73" s="1" t="s">
        <v>53</v>
      </c>
      <c r="J73" s="8" t="n">
        <v>14</v>
      </c>
      <c r="K73" s="8" t="s">
        <v>9</v>
      </c>
      <c r="L73" s="1" t="s">
        <v>3233</v>
      </c>
      <c r="M73" s="1" t="n">
        <v>1</v>
      </c>
      <c r="N73" s="70" t="s">
        <v>3234</v>
      </c>
      <c r="O73" s="70" t="n">
        <v>16</v>
      </c>
      <c r="P73" s="1" t="s">
        <v>53</v>
      </c>
    </row>
    <row r="74" customFormat="false" ht="15" hidden="false" customHeight="false" outlineLevel="0" collapsed="false">
      <c r="A74" s="2" t="s">
        <v>3459</v>
      </c>
      <c r="B74" s="2" t="s">
        <v>3460</v>
      </c>
      <c r="C74" s="2" t="s">
        <v>3461</v>
      </c>
      <c r="D74" s="2" t="s">
        <v>3462</v>
      </c>
      <c r="E74" s="2" t="s">
        <v>3463</v>
      </c>
      <c r="F74" s="2" t="s">
        <v>3464</v>
      </c>
      <c r="G74" s="2" t="s">
        <v>3465</v>
      </c>
      <c r="H74" s="2" t="n">
        <v>1</v>
      </c>
      <c r="I74" s="1" t="s">
        <v>53</v>
      </c>
      <c r="J74" s="8" t="n">
        <v>15</v>
      </c>
      <c r="K74" s="8" t="s">
        <v>9</v>
      </c>
      <c r="L74" s="1" t="s">
        <v>3229</v>
      </c>
      <c r="M74" s="1" t="n">
        <v>1</v>
      </c>
      <c r="N74" s="70" t="s">
        <v>3466</v>
      </c>
      <c r="O74" s="70" t="n">
        <v>9</v>
      </c>
      <c r="P74" s="1" t="s">
        <v>53</v>
      </c>
    </row>
    <row r="75" customFormat="false" ht="15" hidden="false" customHeight="false" outlineLevel="0" collapsed="false">
      <c r="A75" s="2" t="s">
        <v>3467</v>
      </c>
      <c r="B75" s="2" t="s">
        <v>3468</v>
      </c>
      <c r="C75" s="2" t="s">
        <v>3469</v>
      </c>
      <c r="D75" s="2" t="s">
        <v>3470</v>
      </c>
      <c r="E75" s="2" t="s">
        <v>3471</v>
      </c>
      <c r="F75" s="2" t="s">
        <v>3472</v>
      </c>
      <c r="G75" s="2" t="s">
        <v>3473</v>
      </c>
      <c r="H75" s="2" t="n">
        <v>1</v>
      </c>
      <c r="I75" s="1" t="s">
        <v>53</v>
      </c>
      <c r="J75" s="8" t="n">
        <v>16</v>
      </c>
      <c r="K75" s="8" t="s">
        <v>10</v>
      </c>
      <c r="L75" s="1" t="s">
        <v>3233</v>
      </c>
      <c r="M75" s="1" t="n">
        <v>1</v>
      </c>
      <c r="N75" s="70" t="s">
        <v>3422</v>
      </c>
      <c r="O75" s="70" t="n">
        <v>5</v>
      </c>
      <c r="P75" s="1" t="s">
        <v>53</v>
      </c>
    </row>
    <row r="76" customFormat="false" ht="15" hidden="false" customHeight="false" outlineLevel="0" collapsed="false">
      <c r="A76" s="2" t="s">
        <v>3474</v>
      </c>
      <c r="B76" s="2" t="s">
        <v>3475</v>
      </c>
      <c r="C76" s="2" t="s">
        <v>3476</v>
      </c>
      <c r="D76" s="2" t="s">
        <v>3477</v>
      </c>
      <c r="E76" s="2" t="s">
        <v>3478</v>
      </c>
      <c r="F76" s="2" t="s">
        <v>3479</v>
      </c>
      <c r="G76" s="2" t="s">
        <v>3480</v>
      </c>
      <c r="H76" s="2" t="n">
        <v>1</v>
      </c>
      <c r="I76" s="1" t="s">
        <v>53</v>
      </c>
      <c r="J76" s="8" t="n">
        <v>16</v>
      </c>
      <c r="K76" s="8" t="s">
        <v>9</v>
      </c>
      <c r="L76" s="1" t="s">
        <v>3231</v>
      </c>
      <c r="M76" s="1" t="n">
        <v>1</v>
      </c>
      <c r="N76" s="70" t="s">
        <v>3232</v>
      </c>
      <c r="O76" s="70" t="n">
        <v>13</v>
      </c>
      <c r="P76" s="1" t="s">
        <v>53</v>
      </c>
    </row>
    <row r="77" customFormat="false" ht="15" hidden="false" customHeight="false" outlineLevel="0" collapsed="false">
      <c r="A77" s="2" t="s">
        <v>3481</v>
      </c>
      <c r="B77" s="2" t="s">
        <v>3482</v>
      </c>
      <c r="C77" s="2" t="s">
        <v>3483</v>
      </c>
      <c r="D77" s="2" t="s">
        <v>3484</v>
      </c>
      <c r="E77" s="2" t="s">
        <v>3485</v>
      </c>
      <c r="F77" s="2" t="n">
        <v>0</v>
      </c>
      <c r="G77" s="2" t="s">
        <v>3486</v>
      </c>
      <c r="H77" s="2" t="n">
        <v>1</v>
      </c>
      <c r="I77" s="1" t="s">
        <v>53</v>
      </c>
      <c r="J77" s="8" t="n">
        <v>16</v>
      </c>
      <c r="K77" s="8" t="s">
        <v>9</v>
      </c>
      <c r="L77" s="1" t="s">
        <v>3231</v>
      </c>
      <c r="M77" s="1" t="n">
        <v>1</v>
      </c>
      <c r="N77" s="70" t="s">
        <v>3232</v>
      </c>
      <c r="O77" s="70" t="n">
        <v>13</v>
      </c>
      <c r="P77" s="1" t="s">
        <v>53</v>
      </c>
    </row>
    <row r="78" customFormat="false" ht="15" hidden="false" customHeight="false" outlineLevel="0" collapsed="false">
      <c r="A78" s="2" t="s">
        <v>3487</v>
      </c>
      <c r="B78" s="2" t="s">
        <v>3488</v>
      </c>
      <c r="C78" s="2" t="s">
        <v>3489</v>
      </c>
      <c r="D78" s="2" t="s">
        <v>3490</v>
      </c>
      <c r="E78" s="2" t="s">
        <v>3491</v>
      </c>
      <c r="F78" s="2" t="s">
        <v>3492</v>
      </c>
      <c r="G78" s="2" t="s">
        <v>3493</v>
      </c>
      <c r="H78" s="2" t="n">
        <v>1</v>
      </c>
      <c r="I78" s="1" t="s">
        <v>53</v>
      </c>
      <c r="J78" s="8" t="n">
        <v>16</v>
      </c>
      <c r="K78" s="8" t="s">
        <v>9</v>
      </c>
      <c r="L78" s="1" t="s">
        <v>3274</v>
      </c>
      <c r="M78" s="1" t="n">
        <v>1</v>
      </c>
      <c r="N78" s="70" t="s">
        <v>3275</v>
      </c>
      <c r="O78" s="70" t="n">
        <v>11</v>
      </c>
      <c r="P78" s="1" t="s">
        <v>53</v>
      </c>
    </row>
    <row r="79" customFormat="false" ht="15" hidden="false" customHeight="false" outlineLevel="0" collapsed="false">
      <c r="A79" s="2" t="s">
        <v>3494</v>
      </c>
      <c r="B79" s="2" t="s">
        <v>3495</v>
      </c>
      <c r="C79" s="2" t="s">
        <v>3496</v>
      </c>
      <c r="D79" s="2" t="s">
        <v>3497</v>
      </c>
      <c r="E79" s="2" t="s">
        <v>3498</v>
      </c>
      <c r="F79" s="2" t="s">
        <v>3499</v>
      </c>
      <c r="G79" s="2" t="s">
        <v>3500</v>
      </c>
      <c r="H79" s="2" t="n">
        <v>1</v>
      </c>
      <c r="I79" s="1" t="s">
        <v>53</v>
      </c>
      <c r="J79" s="8" t="n">
        <v>14</v>
      </c>
      <c r="K79" s="8" t="s">
        <v>9</v>
      </c>
      <c r="L79" s="1" t="s">
        <v>3231</v>
      </c>
      <c r="M79" s="1" t="n">
        <v>1</v>
      </c>
      <c r="N79" s="70" t="s">
        <v>3232</v>
      </c>
      <c r="O79" s="70" t="n">
        <v>13</v>
      </c>
      <c r="P79" s="1" t="s">
        <v>53</v>
      </c>
    </row>
    <row r="80" customFormat="false" ht="15" hidden="false" customHeight="false" outlineLevel="0" collapsed="false">
      <c r="A80" s="2" t="s">
        <v>3501</v>
      </c>
      <c r="B80" s="2" t="s">
        <v>3502</v>
      </c>
      <c r="C80" s="2" t="s">
        <v>3503</v>
      </c>
      <c r="D80" s="2" t="s">
        <v>3504</v>
      </c>
      <c r="E80" s="2" t="s">
        <v>3505</v>
      </c>
      <c r="F80" s="2" t="s">
        <v>3506</v>
      </c>
      <c r="G80" s="2" t="s">
        <v>3507</v>
      </c>
      <c r="H80" s="2" t="n">
        <v>1</v>
      </c>
      <c r="I80" s="1" t="s">
        <v>53</v>
      </c>
      <c r="J80" s="8" t="n">
        <v>15</v>
      </c>
      <c r="K80" s="8" t="s">
        <v>10</v>
      </c>
      <c r="L80" s="1" t="s">
        <v>3233</v>
      </c>
      <c r="M80" s="1" t="n">
        <v>1</v>
      </c>
      <c r="N80" s="70" t="s">
        <v>3422</v>
      </c>
      <c r="O80" s="70" t="n">
        <v>5</v>
      </c>
      <c r="P80" s="1" t="s">
        <v>53</v>
      </c>
    </row>
    <row r="81" customFormat="false" ht="15" hidden="false" customHeight="false" outlineLevel="0" collapsed="false">
      <c r="A81" s="2" t="s">
        <v>3508</v>
      </c>
      <c r="B81" s="2" t="s">
        <v>3509</v>
      </c>
      <c r="C81" s="2" t="s">
        <v>3510</v>
      </c>
      <c r="D81" s="2" t="s">
        <v>3511</v>
      </c>
      <c r="E81" s="2" t="s">
        <v>3512</v>
      </c>
      <c r="F81" s="2" t="s">
        <v>3513</v>
      </c>
      <c r="G81" s="2" t="s">
        <v>3514</v>
      </c>
      <c r="H81" s="2" t="n">
        <v>1</v>
      </c>
      <c r="I81" s="1" t="s">
        <v>53</v>
      </c>
      <c r="J81" s="8" t="n">
        <v>15</v>
      </c>
      <c r="K81" s="8" t="s">
        <v>10</v>
      </c>
      <c r="L81" s="1" t="s">
        <v>3283</v>
      </c>
      <c r="M81" s="1" t="n">
        <v>1</v>
      </c>
      <c r="N81" s="70" t="s">
        <v>3284</v>
      </c>
      <c r="O81" s="70" t="n">
        <v>4</v>
      </c>
      <c r="P81" s="1" t="s">
        <v>53</v>
      </c>
    </row>
    <row r="82" customFormat="false" ht="15" hidden="false" customHeight="false" outlineLevel="0" collapsed="false">
      <c r="A82" s="2" t="s">
        <v>3515</v>
      </c>
      <c r="B82" s="2" t="s">
        <v>3516</v>
      </c>
      <c r="C82" s="2" t="s">
        <v>3517</v>
      </c>
      <c r="D82" s="2" t="s">
        <v>3518</v>
      </c>
      <c r="E82" s="2" t="s">
        <v>3519</v>
      </c>
      <c r="F82" s="2" t="s">
        <v>3520</v>
      </c>
      <c r="G82" s="2" t="s">
        <v>3521</v>
      </c>
      <c r="H82" s="2" t="n">
        <v>1</v>
      </c>
      <c r="I82" s="1" t="s">
        <v>53</v>
      </c>
      <c r="J82" s="8" t="n">
        <v>15</v>
      </c>
      <c r="K82" s="8" t="s">
        <v>10</v>
      </c>
      <c r="L82" s="1" t="s">
        <v>3385</v>
      </c>
      <c r="M82" s="1" t="n">
        <v>1</v>
      </c>
      <c r="N82" s="70" t="s">
        <v>3386</v>
      </c>
      <c r="O82" s="70" t="n">
        <v>2</v>
      </c>
      <c r="P82" s="1" t="s">
        <v>53</v>
      </c>
    </row>
    <row r="83" customFormat="false" ht="15" hidden="false" customHeight="false" outlineLevel="0" collapsed="false">
      <c r="A83" s="2" t="s">
        <v>3522</v>
      </c>
      <c r="B83" s="2" t="s">
        <v>3523</v>
      </c>
      <c r="C83" s="2" t="s">
        <v>3524</v>
      </c>
      <c r="D83" s="2" t="s">
        <v>3525</v>
      </c>
      <c r="E83" s="2" t="s">
        <v>3526</v>
      </c>
      <c r="F83" s="2" t="s">
        <v>3527</v>
      </c>
      <c r="G83" s="2" t="s">
        <v>3528</v>
      </c>
      <c r="H83" s="2" t="n">
        <v>1</v>
      </c>
      <c r="I83" s="1" t="s">
        <v>53</v>
      </c>
      <c r="J83" s="8" t="n">
        <v>16</v>
      </c>
      <c r="K83" s="8" t="s">
        <v>10</v>
      </c>
      <c r="L83" s="1" t="s">
        <v>3231</v>
      </c>
      <c r="M83" s="1" t="n">
        <v>1</v>
      </c>
      <c r="N83" s="70" t="s">
        <v>3330</v>
      </c>
      <c r="O83" s="70" t="n">
        <v>6</v>
      </c>
      <c r="P83" s="1" t="s">
        <v>53</v>
      </c>
    </row>
    <row r="84" customFormat="false" ht="15" hidden="false" customHeight="false" outlineLevel="0" collapsed="false">
      <c r="A84" s="2" t="s">
        <v>3529</v>
      </c>
      <c r="B84" s="2" t="s">
        <v>3530</v>
      </c>
      <c r="C84" s="2" t="s">
        <v>3531</v>
      </c>
      <c r="D84" s="2" t="s">
        <v>3532</v>
      </c>
      <c r="E84" s="2" t="s">
        <v>3533</v>
      </c>
      <c r="F84" s="2" t="s">
        <v>3534</v>
      </c>
      <c r="G84" s="2" t="s">
        <v>3535</v>
      </c>
      <c r="H84" s="2" t="n">
        <v>1</v>
      </c>
      <c r="I84" s="1" t="s">
        <v>53</v>
      </c>
      <c r="J84" s="8" t="n">
        <v>15</v>
      </c>
      <c r="K84" s="8" t="s">
        <v>9</v>
      </c>
      <c r="L84" s="1" t="s">
        <v>3385</v>
      </c>
      <c r="M84" s="1" t="n">
        <v>1</v>
      </c>
      <c r="N84" s="70" t="s">
        <v>3536</v>
      </c>
      <c r="O84" s="70" t="n">
        <v>4</v>
      </c>
      <c r="P84" s="1" t="s">
        <v>53</v>
      </c>
    </row>
    <row r="85" customFormat="false" ht="15" hidden="false" customHeight="false" outlineLevel="0" collapsed="false">
      <c r="A85" s="2" t="s">
        <v>3537</v>
      </c>
      <c r="B85" s="2" t="s">
        <v>3538</v>
      </c>
      <c r="C85" s="2" t="s">
        <v>3539</v>
      </c>
      <c r="D85" s="2" t="s">
        <v>3540</v>
      </c>
      <c r="E85" s="2" t="s">
        <v>3541</v>
      </c>
      <c r="F85" s="2" t="s">
        <v>3542</v>
      </c>
      <c r="G85" s="2" t="s">
        <v>3543</v>
      </c>
      <c r="H85" s="2" t="n">
        <v>1</v>
      </c>
      <c r="I85" s="1" t="s">
        <v>53</v>
      </c>
      <c r="J85" s="8" t="n">
        <v>16</v>
      </c>
      <c r="K85" s="8" t="s">
        <v>9</v>
      </c>
      <c r="L85" s="1" t="s">
        <v>3231</v>
      </c>
      <c r="M85" s="1" t="n">
        <v>1</v>
      </c>
      <c r="N85" s="70" t="s">
        <v>3232</v>
      </c>
      <c r="O85" s="70" t="n">
        <v>13</v>
      </c>
      <c r="P85" s="1" t="s">
        <v>53</v>
      </c>
    </row>
    <row r="86" customFormat="false" ht="15" hidden="false" customHeight="false" outlineLevel="0" collapsed="false">
      <c r="A86" s="2" t="s">
        <v>3544</v>
      </c>
      <c r="B86" s="2" t="s">
        <v>3545</v>
      </c>
      <c r="C86" s="2" t="s">
        <v>3546</v>
      </c>
      <c r="D86" s="2" t="s">
        <v>3547</v>
      </c>
      <c r="E86" s="2" t="s">
        <v>3548</v>
      </c>
      <c r="F86" s="2" t="n">
        <v>0</v>
      </c>
      <c r="G86" s="2" t="s">
        <v>3549</v>
      </c>
      <c r="H86" s="2" t="n">
        <v>1</v>
      </c>
      <c r="I86" s="1" t="s">
        <v>53</v>
      </c>
      <c r="J86" s="8" t="n">
        <v>15</v>
      </c>
      <c r="K86" s="8" t="s">
        <v>9</v>
      </c>
      <c r="L86" s="1" t="s">
        <v>3233</v>
      </c>
      <c r="M86" s="1" t="n">
        <v>1</v>
      </c>
      <c r="N86" s="70" t="s">
        <v>3234</v>
      </c>
      <c r="O86" s="70" t="n">
        <v>16</v>
      </c>
      <c r="P86" s="1" t="s">
        <v>53</v>
      </c>
    </row>
    <row r="87" customFormat="false" ht="15" hidden="false" customHeight="false" outlineLevel="0" collapsed="false">
      <c r="A87" s="2" t="s">
        <v>3550</v>
      </c>
      <c r="B87" s="2" t="s">
        <v>3551</v>
      </c>
      <c r="C87" s="2" t="s">
        <v>3552</v>
      </c>
      <c r="D87" s="2" t="s">
        <v>3553</v>
      </c>
      <c r="E87" s="2" t="s">
        <v>3554</v>
      </c>
      <c r="F87" s="2" t="s">
        <v>3555</v>
      </c>
      <c r="G87" s="2" t="s">
        <v>3556</v>
      </c>
      <c r="H87" s="2" t="n">
        <v>1</v>
      </c>
      <c r="I87" s="1" t="s">
        <v>53</v>
      </c>
      <c r="J87" s="8" t="n">
        <v>14</v>
      </c>
      <c r="K87" s="8" t="s">
        <v>9</v>
      </c>
      <c r="L87" s="1" t="s">
        <v>3242</v>
      </c>
      <c r="M87" s="1" t="n">
        <v>1</v>
      </c>
      <c r="N87" s="70" t="s">
        <v>3243</v>
      </c>
      <c r="O87" s="70" t="n">
        <v>5</v>
      </c>
      <c r="P87" s="1" t="s">
        <v>53</v>
      </c>
    </row>
    <row r="88" customFormat="false" ht="15" hidden="false" customHeight="false" outlineLevel="0" collapsed="false">
      <c r="A88" s="2" t="s">
        <v>3557</v>
      </c>
      <c r="B88" s="2" t="s">
        <v>3558</v>
      </c>
      <c r="C88" s="2" t="s">
        <v>3559</v>
      </c>
      <c r="D88" s="2" t="s">
        <v>3560</v>
      </c>
      <c r="E88" s="2" t="n">
        <v>0</v>
      </c>
      <c r="F88" s="2" t="n">
        <v>0</v>
      </c>
      <c r="G88" s="2" t="s">
        <v>3561</v>
      </c>
      <c r="H88" s="2" t="n">
        <v>1</v>
      </c>
      <c r="I88" s="1" t="s">
        <v>53</v>
      </c>
      <c r="J88" s="8" t="n">
        <v>15</v>
      </c>
      <c r="K88" s="8" t="s">
        <v>9</v>
      </c>
      <c r="L88" s="1" t="s">
        <v>3283</v>
      </c>
      <c r="M88" s="1" t="n">
        <v>1</v>
      </c>
      <c r="N88" s="70" t="s">
        <v>3306</v>
      </c>
      <c r="O88" s="70" t="n">
        <v>9</v>
      </c>
      <c r="P88" s="1" t="s">
        <v>53</v>
      </c>
    </row>
    <row r="89" customFormat="false" ht="15" hidden="false" customHeight="false" outlineLevel="0" collapsed="false">
      <c r="A89" s="2" t="s">
        <v>3562</v>
      </c>
      <c r="B89" s="2" t="s">
        <v>3563</v>
      </c>
      <c r="C89" s="2" t="s">
        <v>3564</v>
      </c>
      <c r="D89" s="2" t="s">
        <v>3565</v>
      </c>
      <c r="E89" s="2" t="s">
        <v>3566</v>
      </c>
      <c r="F89" s="2" t="s">
        <v>3567</v>
      </c>
      <c r="G89" s="2" t="s">
        <v>3568</v>
      </c>
      <c r="H89" s="2" t="n">
        <v>1</v>
      </c>
      <c r="I89" s="1" t="s">
        <v>53</v>
      </c>
      <c r="J89" s="8" t="n">
        <v>16</v>
      </c>
      <c r="K89" s="8" t="s">
        <v>9</v>
      </c>
      <c r="L89" s="1" t="s">
        <v>3321</v>
      </c>
      <c r="M89" s="1" t="n">
        <v>1</v>
      </c>
      <c r="N89" s="70" t="s">
        <v>3322</v>
      </c>
      <c r="O89" s="70" t="n">
        <v>9</v>
      </c>
      <c r="P89" s="1" t="s">
        <v>53</v>
      </c>
    </row>
    <row r="90" customFormat="false" ht="15" hidden="false" customHeight="false" outlineLevel="0" collapsed="false">
      <c r="A90" s="2" t="s">
        <v>3569</v>
      </c>
      <c r="B90" s="2" t="s">
        <v>3570</v>
      </c>
      <c r="C90" s="2" t="s">
        <v>3571</v>
      </c>
      <c r="D90" s="2" t="s">
        <v>3572</v>
      </c>
      <c r="E90" s="2" t="s">
        <v>3573</v>
      </c>
      <c r="F90" s="2" t="s">
        <v>3574</v>
      </c>
      <c r="G90" s="2" t="s">
        <v>3575</v>
      </c>
      <c r="H90" s="2" t="n">
        <v>1</v>
      </c>
      <c r="I90" s="1" t="s">
        <v>53</v>
      </c>
      <c r="J90" s="8" t="n">
        <v>15</v>
      </c>
      <c r="K90" s="8" t="s">
        <v>10</v>
      </c>
      <c r="L90" s="1" t="s">
        <v>3242</v>
      </c>
      <c r="M90" s="1" t="n">
        <v>1</v>
      </c>
      <c r="N90" s="70" t="s">
        <v>3576</v>
      </c>
      <c r="O90" s="70" t="n">
        <v>4</v>
      </c>
      <c r="P90" s="1" t="s">
        <v>53</v>
      </c>
    </row>
    <row r="91" customFormat="false" ht="15" hidden="false" customHeight="false" outlineLevel="0" collapsed="false">
      <c r="A91" s="2" t="s">
        <v>3577</v>
      </c>
      <c r="B91" s="2" t="s">
        <v>3578</v>
      </c>
      <c r="C91" s="2" t="s">
        <v>3579</v>
      </c>
      <c r="D91" s="2" t="s">
        <v>3580</v>
      </c>
      <c r="E91" s="2" t="s">
        <v>3581</v>
      </c>
      <c r="F91" s="2" t="s">
        <v>3582</v>
      </c>
      <c r="G91" s="2" t="s">
        <v>3583</v>
      </c>
      <c r="H91" s="2" t="n">
        <v>1</v>
      </c>
      <c r="I91" s="1" t="s">
        <v>53</v>
      </c>
      <c r="J91" s="8" t="n">
        <v>14</v>
      </c>
      <c r="K91" s="8" t="s">
        <v>10</v>
      </c>
      <c r="L91" s="1" t="s">
        <v>3229</v>
      </c>
      <c r="M91" s="1" t="n">
        <v>1</v>
      </c>
      <c r="N91" s="70" t="s">
        <v>3230</v>
      </c>
      <c r="O91" s="70" t="n">
        <v>6</v>
      </c>
      <c r="P91" s="1" t="s">
        <v>53</v>
      </c>
    </row>
    <row r="92" customFormat="false" ht="15" hidden="false" customHeight="false" outlineLevel="0" collapsed="false">
      <c r="A92" s="2" t="s">
        <v>3584</v>
      </c>
      <c r="B92" s="2" t="s">
        <v>3585</v>
      </c>
      <c r="C92" s="2" t="s">
        <v>3586</v>
      </c>
      <c r="D92" s="2" t="s">
        <v>3587</v>
      </c>
      <c r="E92" s="2" t="s">
        <v>3588</v>
      </c>
      <c r="F92" s="2" t="s">
        <v>3589</v>
      </c>
      <c r="G92" s="2" t="s">
        <v>3590</v>
      </c>
      <c r="H92" s="2" t="n">
        <v>1</v>
      </c>
      <c r="I92" s="1" t="s">
        <v>53</v>
      </c>
      <c r="J92" s="8" t="n">
        <v>15</v>
      </c>
      <c r="K92" s="8" t="s">
        <v>9</v>
      </c>
      <c r="L92" s="1" t="s">
        <v>3283</v>
      </c>
      <c r="M92" s="1" t="n">
        <v>1</v>
      </c>
      <c r="N92" s="70" t="s">
        <v>3306</v>
      </c>
      <c r="O92" s="70" t="n">
        <v>9</v>
      </c>
      <c r="P92" s="1" t="s">
        <v>53</v>
      </c>
    </row>
    <row r="93" customFormat="false" ht="15" hidden="false" customHeight="false" outlineLevel="0" collapsed="false">
      <c r="A93" s="2" t="s">
        <v>3591</v>
      </c>
      <c r="B93" s="2" t="s">
        <v>3592</v>
      </c>
      <c r="C93" s="2" t="s">
        <v>3593</v>
      </c>
      <c r="D93" s="2" t="s">
        <v>3594</v>
      </c>
      <c r="E93" s="2" t="s">
        <v>3595</v>
      </c>
      <c r="F93" s="2" t="s">
        <v>3596</v>
      </c>
      <c r="G93" s="2" t="s">
        <v>3597</v>
      </c>
      <c r="H93" s="2" t="n">
        <v>1</v>
      </c>
      <c r="I93" s="1" t="s">
        <v>53</v>
      </c>
      <c r="J93" s="8" t="n">
        <v>14</v>
      </c>
      <c r="K93" s="8" t="s">
        <v>9</v>
      </c>
      <c r="L93" s="1" t="s">
        <v>3321</v>
      </c>
      <c r="M93" s="1" t="n">
        <v>1</v>
      </c>
      <c r="N93" s="70" t="s">
        <v>3322</v>
      </c>
      <c r="O93" s="70" t="n">
        <v>9</v>
      </c>
      <c r="P93" s="1" t="s">
        <v>53</v>
      </c>
    </row>
    <row r="94" customFormat="false" ht="15" hidden="false" customHeight="false" outlineLevel="0" collapsed="false">
      <c r="A94" s="2" t="s">
        <v>3598</v>
      </c>
      <c r="B94" s="2" t="s">
        <v>3599</v>
      </c>
      <c r="C94" s="2" t="s">
        <v>3600</v>
      </c>
      <c r="D94" s="2" t="s">
        <v>3601</v>
      </c>
      <c r="E94" s="2" t="s">
        <v>3602</v>
      </c>
      <c r="F94" s="2" t="s">
        <v>3603</v>
      </c>
      <c r="G94" s="2" t="s">
        <v>3604</v>
      </c>
      <c r="H94" s="2" t="n">
        <v>1</v>
      </c>
      <c r="I94" s="1" t="s">
        <v>53</v>
      </c>
      <c r="J94" s="8" t="n">
        <v>14</v>
      </c>
      <c r="K94" s="8" t="s">
        <v>9</v>
      </c>
      <c r="L94" s="1" t="s">
        <v>3229</v>
      </c>
      <c r="M94" s="1" t="n">
        <v>1</v>
      </c>
      <c r="N94" s="70" t="s">
        <v>3466</v>
      </c>
      <c r="O94" s="70" t="n">
        <v>9</v>
      </c>
      <c r="P94" s="1" t="s">
        <v>53</v>
      </c>
    </row>
    <row r="95" customFormat="false" ht="15" hidden="false" customHeight="false" outlineLevel="0" collapsed="false">
      <c r="A95" s="2" t="s">
        <v>3605</v>
      </c>
      <c r="B95" s="2" t="s">
        <v>3606</v>
      </c>
      <c r="C95" s="2" t="s">
        <v>3607</v>
      </c>
      <c r="D95" s="2" t="s">
        <v>3608</v>
      </c>
      <c r="E95" s="2" t="s">
        <v>3609</v>
      </c>
      <c r="F95" s="2" t="s">
        <v>136</v>
      </c>
      <c r="G95" s="2" t="s">
        <v>3610</v>
      </c>
      <c r="H95" s="2" t="n">
        <v>1</v>
      </c>
      <c r="I95" s="1" t="s">
        <v>53</v>
      </c>
      <c r="J95" s="8" t="n">
        <v>15</v>
      </c>
      <c r="K95" s="8" t="s">
        <v>10</v>
      </c>
      <c r="L95" s="1" t="s">
        <v>3231</v>
      </c>
      <c r="M95" s="1" t="n">
        <v>1</v>
      </c>
      <c r="N95" s="70" t="s">
        <v>3330</v>
      </c>
      <c r="O95" s="70" t="n">
        <v>6</v>
      </c>
      <c r="P95" s="1" t="s">
        <v>53</v>
      </c>
    </row>
    <row r="96" customFormat="false" ht="15" hidden="false" customHeight="false" outlineLevel="0" collapsed="false">
      <c r="A96" s="2" t="s">
        <v>3611</v>
      </c>
      <c r="B96" s="2" t="s">
        <v>3612</v>
      </c>
      <c r="C96" s="2" t="s">
        <v>3613</v>
      </c>
      <c r="D96" s="2" t="s">
        <v>3614</v>
      </c>
      <c r="E96" s="2" t="s">
        <v>3615</v>
      </c>
      <c r="F96" s="2" t="n">
        <v>0</v>
      </c>
      <c r="G96" s="2" t="s">
        <v>3616</v>
      </c>
      <c r="H96" s="2" t="n">
        <v>1</v>
      </c>
      <c r="I96" s="1" t="s">
        <v>53</v>
      </c>
      <c r="J96" s="8" t="n">
        <v>16</v>
      </c>
      <c r="K96" s="8" t="s">
        <v>9</v>
      </c>
      <c r="L96" s="1" t="s">
        <v>3274</v>
      </c>
      <c r="M96" s="1" t="n">
        <v>1</v>
      </c>
      <c r="N96" s="70" t="s">
        <v>3275</v>
      </c>
      <c r="O96" s="70" t="n">
        <v>11</v>
      </c>
      <c r="P96" s="1" t="s">
        <v>53</v>
      </c>
    </row>
    <row r="97" customFormat="false" ht="15" hidden="false" customHeight="false" outlineLevel="0" collapsed="false">
      <c r="A97" s="2" t="s">
        <v>3617</v>
      </c>
      <c r="B97" s="2" t="s">
        <v>3618</v>
      </c>
      <c r="C97" s="2" t="s">
        <v>3619</v>
      </c>
      <c r="D97" s="2" t="s">
        <v>3620</v>
      </c>
      <c r="E97" s="2" t="s">
        <v>3621</v>
      </c>
      <c r="F97" s="2" t="s">
        <v>3622</v>
      </c>
      <c r="G97" s="2" t="s">
        <v>3623</v>
      </c>
      <c r="H97" s="2" t="n">
        <v>1</v>
      </c>
      <c r="I97" s="1" t="s">
        <v>53</v>
      </c>
      <c r="J97" s="8" t="n">
        <v>14</v>
      </c>
      <c r="K97" s="8" t="s">
        <v>10</v>
      </c>
      <c r="L97" s="1" t="s">
        <v>3321</v>
      </c>
      <c r="M97" s="1" t="n">
        <v>1</v>
      </c>
      <c r="N97" s="70" t="s">
        <v>3338</v>
      </c>
      <c r="O97" s="70" t="n">
        <v>6</v>
      </c>
      <c r="P97" s="1" t="s">
        <v>53</v>
      </c>
    </row>
    <row r="98" customFormat="false" ht="15" hidden="false" customHeight="false" outlineLevel="0" collapsed="false">
      <c r="A98" s="2" t="s">
        <v>2032</v>
      </c>
      <c r="B98" s="2" t="s">
        <v>2033</v>
      </c>
      <c r="C98" s="64" t="s">
        <v>2034</v>
      </c>
      <c r="D98" s="64" t="s">
        <v>2035</v>
      </c>
      <c r="E98" s="64" t="s">
        <v>2036</v>
      </c>
      <c r="F98" s="64" t="s">
        <v>3624</v>
      </c>
      <c r="G98" s="2" t="s">
        <v>2038</v>
      </c>
      <c r="H98" s="2" t="n">
        <v>1</v>
      </c>
      <c r="I98" s="1" t="s">
        <v>52</v>
      </c>
      <c r="J98" s="8" t="n">
        <v>15</v>
      </c>
      <c r="K98" s="8" t="s">
        <v>9</v>
      </c>
      <c r="L98" s="1" t="s">
        <v>3321</v>
      </c>
      <c r="M98" s="1" t="n">
        <v>1</v>
      </c>
      <c r="N98" s="70" t="s">
        <v>3322</v>
      </c>
      <c r="O98" s="70" t="n">
        <v>9</v>
      </c>
      <c r="P98" s="1" t="s">
        <v>52</v>
      </c>
    </row>
    <row r="99" customFormat="false" ht="15" hidden="false" customHeight="false" outlineLevel="0" collapsed="false">
      <c r="A99" s="2" t="s">
        <v>955</v>
      </c>
      <c r="B99" s="2" t="s">
        <v>956</v>
      </c>
      <c r="C99" s="64" t="s">
        <v>957</v>
      </c>
      <c r="D99" s="64" t="s">
        <v>958</v>
      </c>
      <c r="E99" s="64" t="s">
        <v>959</v>
      </c>
      <c r="F99" s="64" t="s">
        <v>3625</v>
      </c>
      <c r="G99" s="2" t="s">
        <v>961</v>
      </c>
      <c r="H99" s="2" t="n">
        <v>1</v>
      </c>
      <c r="I99" s="1" t="s">
        <v>52</v>
      </c>
      <c r="J99" s="8" t="n">
        <v>16</v>
      </c>
      <c r="K99" s="8" t="s">
        <v>9</v>
      </c>
      <c r="L99" s="1" t="s">
        <v>3229</v>
      </c>
      <c r="M99" s="1" t="n">
        <v>1</v>
      </c>
      <c r="N99" s="70" t="s">
        <v>3466</v>
      </c>
      <c r="O99" s="70" t="n">
        <v>9</v>
      </c>
      <c r="P99" s="1" t="s">
        <v>52</v>
      </c>
    </row>
    <row r="100" customFormat="false" ht="15" hidden="false" customHeight="false" outlineLevel="0" collapsed="false">
      <c r="A100" s="2" t="s">
        <v>2597</v>
      </c>
      <c r="B100" s="2" t="s">
        <v>2598</v>
      </c>
      <c r="C100" s="2" t="s">
        <v>2599</v>
      </c>
      <c r="D100" s="2" t="s">
        <v>2600</v>
      </c>
      <c r="E100" s="2" t="s">
        <v>2601</v>
      </c>
      <c r="F100" s="2" t="s">
        <v>3626</v>
      </c>
      <c r="G100" s="2" t="s">
        <v>2603</v>
      </c>
      <c r="H100" s="2" t="n">
        <v>1</v>
      </c>
      <c r="I100" s="1" t="s">
        <v>52</v>
      </c>
      <c r="J100" s="8" t="n">
        <v>14</v>
      </c>
      <c r="K100" s="8" t="s">
        <v>10</v>
      </c>
      <c r="L100" s="1" t="s">
        <v>3229</v>
      </c>
      <c r="M100" s="1" t="n">
        <v>1</v>
      </c>
      <c r="N100" s="70" t="s">
        <v>3230</v>
      </c>
      <c r="O100" s="70" t="n">
        <v>6</v>
      </c>
      <c r="P100" s="1" t="s">
        <v>52</v>
      </c>
    </row>
    <row r="101" customFormat="false" ht="15" hidden="false" customHeight="false" outlineLevel="0" collapsed="false">
      <c r="A101" s="2" t="s">
        <v>1796</v>
      </c>
      <c r="B101" s="2" t="s">
        <v>1797</v>
      </c>
      <c r="C101" s="2" t="s">
        <v>1798</v>
      </c>
      <c r="D101" s="2" t="s">
        <v>1799</v>
      </c>
      <c r="E101" s="2" t="s">
        <v>1800</v>
      </c>
      <c r="F101" s="2" t="s">
        <v>3627</v>
      </c>
      <c r="G101" s="2" t="s">
        <v>1802</v>
      </c>
      <c r="H101" s="2" t="n">
        <v>1</v>
      </c>
      <c r="I101" s="1" t="s">
        <v>52</v>
      </c>
      <c r="J101" s="8" t="n">
        <v>16</v>
      </c>
      <c r="K101" s="8" t="s">
        <v>9</v>
      </c>
      <c r="L101" s="1" t="s">
        <v>3233</v>
      </c>
      <c r="M101" s="1" t="n">
        <v>1</v>
      </c>
      <c r="N101" s="70" t="s">
        <v>3234</v>
      </c>
      <c r="O101" s="70" t="n">
        <v>16</v>
      </c>
      <c r="P101" s="1" t="s">
        <v>52</v>
      </c>
    </row>
    <row r="102" customFormat="false" ht="15" hidden="false" customHeight="false" outlineLevel="0" collapsed="false">
      <c r="A102" s="2" t="s">
        <v>1316</v>
      </c>
      <c r="B102" s="2" t="s">
        <v>1317</v>
      </c>
      <c r="C102" s="64" t="s">
        <v>1318</v>
      </c>
      <c r="D102" s="64" t="s">
        <v>1319</v>
      </c>
      <c r="E102" s="64" t="s">
        <v>1320</v>
      </c>
      <c r="F102" s="64" t="s">
        <v>3628</v>
      </c>
      <c r="G102" s="2" t="s">
        <v>1322</v>
      </c>
      <c r="H102" s="2" t="n">
        <v>1</v>
      </c>
      <c r="I102" s="1" t="s">
        <v>52</v>
      </c>
      <c r="J102" s="8" t="n">
        <v>15</v>
      </c>
      <c r="K102" s="8" t="s">
        <v>9</v>
      </c>
      <c r="L102" s="1" t="s">
        <v>3321</v>
      </c>
      <c r="M102" s="1" t="n">
        <v>1</v>
      </c>
      <c r="N102" s="70" t="s">
        <v>3322</v>
      </c>
      <c r="O102" s="70" t="n">
        <v>9</v>
      </c>
      <c r="P102" s="1" t="s">
        <v>52</v>
      </c>
    </row>
    <row r="103" customFormat="false" ht="15" hidden="false" customHeight="false" outlineLevel="0" collapsed="false">
      <c r="A103" s="2" t="s">
        <v>2684</v>
      </c>
      <c r="B103" s="2" t="s">
        <v>2685</v>
      </c>
      <c r="C103" s="2" t="s">
        <v>2686</v>
      </c>
      <c r="D103" s="2" t="s">
        <v>2687</v>
      </c>
      <c r="E103" s="2" t="s">
        <v>2688</v>
      </c>
      <c r="F103" s="2" t="s">
        <v>3629</v>
      </c>
      <c r="G103" s="2" t="s">
        <v>2690</v>
      </c>
      <c r="H103" s="2" t="n">
        <v>1</v>
      </c>
      <c r="I103" s="1" t="s">
        <v>52</v>
      </c>
      <c r="J103" s="8" t="n">
        <v>16</v>
      </c>
      <c r="K103" s="8" t="s">
        <v>10</v>
      </c>
      <c r="L103" s="1" t="s">
        <v>3242</v>
      </c>
      <c r="M103" s="1" t="n">
        <v>1</v>
      </c>
      <c r="N103" s="70" t="s">
        <v>3576</v>
      </c>
      <c r="O103" s="70" t="n">
        <v>4</v>
      </c>
      <c r="P103" s="1" t="s">
        <v>52</v>
      </c>
    </row>
    <row r="104" customFormat="false" ht="15" hidden="false" customHeight="false" outlineLevel="0" collapsed="false">
      <c r="A104" s="2" t="s">
        <v>990</v>
      </c>
      <c r="B104" s="2" t="s">
        <v>991</v>
      </c>
      <c r="C104" s="2" t="s">
        <v>992</v>
      </c>
      <c r="D104" s="2" t="s">
        <v>993</v>
      </c>
      <c r="E104" s="2" t="s">
        <v>994</v>
      </c>
      <c r="F104" s="2" t="s">
        <v>3630</v>
      </c>
      <c r="G104" s="2" t="s">
        <v>996</v>
      </c>
      <c r="H104" s="2" t="n">
        <v>1</v>
      </c>
      <c r="I104" s="1" t="s">
        <v>52</v>
      </c>
      <c r="J104" s="8" t="n">
        <v>16</v>
      </c>
      <c r="K104" s="8" t="s">
        <v>9</v>
      </c>
      <c r="L104" s="1" t="s">
        <v>3231</v>
      </c>
      <c r="M104" s="1" t="n">
        <v>1</v>
      </c>
      <c r="N104" s="70" t="s">
        <v>3232</v>
      </c>
      <c r="O104" s="70" t="n">
        <v>13</v>
      </c>
      <c r="P104" s="1" t="s">
        <v>52</v>
      </c>
    </row>
    <row r="105" customFormat="false" ht="15" hidden="false" customHeight="false" outlineLevel="0" collapsed="false">
      <c r="A105" s="2" t="s">
        <v>1247</v>
      </c>
      <c r="B105" s="2" t="s">
        <v>1248</v>
      </c>
      <c r="C105" s="64" t="s">
        <v>1249</v>
      </c>
      <c r="D105" s="64" t="s">
        <v>1250</v>
      </c>
      <c r="E105" s="64" t="s">
        <v>1251</v>
      </c>
      <c r="F105" s="64" t="s">
        <v>3631</v>
      </c>
      <c r="G105" s="2" t="s">
        <v>1253</v>
      </c>
      <c r="H105" s="2" t="n">
        <v>1</v>
      </c>
      <c r="I105" s="1" t="s">
        <v>52</v>
      </c>
      <c r="J105" s="8" t="n">
        <v>14</v>
      </c>
      <c r="K105" s="8" t="s">
        <v>9</v>
      </c>
      <c r="L105" s="1" t="s">
        <v>3265</v>
      </c>
      <c r="M105" s="1" t="n">
        <v>1</v>
      </c>
      <c r="N105" s="70" t="s">
        <v>3266</v>
      </c>
      <c r="O105" s="70" t="n">
        <v>6</v>
      </c>
      <c r="P105" s="1" t="s">
        <v>52</v>
      </c>
    </row>
    <row r="106" customFormat="false" ht="15" hidden="false" customHeight="false" outlineLevel="0" collapsed="false">
      <c r="A106" s="2" t="s">
        <v>2276</v>
      </c>
      <c r="B106" s="2" t="s">
        <v>2277</v>
      </c>
      <c r="C106" s="64" t="s">
        <v>2278</v>
      </c>
      <c r="D106" s="64" t="s">
        <v>2279</v>
      </c>
      <c r="E106" s="64" t="s">
        <v>2280</v>
      </c>
      <c r="F106" s="64" t="s">
        <v>3632</v>
      </c>
      <c r="G106" s="2" t="s">
        <v>2282</v>
      </c>
      <c r="H106" s="2" t="n">
        <v>1</v>
      </c>
      <c r="I106" s="1" t="s">
        <v>52</v>
      </c>
      <c r="J106" s="8" t="n">
        <v>14</v>
      </c>
      <c r="K106" s="8" t="s">
        <v>9</v>
      </c>
      <c r="L106" s="1" t="s">
        <v>3229</v>
      </c>
      <c r="M106" s="1" t="n">
        <v>1</v>
      </c>
      <c r="N106" s="70" t="s">
        <v>3466</v>
      </c>
      <c r="O106" s="70" t="n">
        <v>9</v>
      </c>
      <c r="P106" s="1" t="s">
        <v>52</v>
      </c>
    </row>
    <row r="107" customFormat="false" ht="15" hidden="false" customHeight="false" outlineLevel="0" collapsed="false">
      <c r="A107" s="2" t="s">
        <v>2506</v>
      </c>
      <c r="B107" s="2" t="s">
        <v>2507</v>
      </c>
      <c r="C107" s="2" t="s">
        <v>2508</v>
      </c>
      <c r="D107" s="2" t="s">
        <v>2509</v>
      </c>
      <c r="E107" s="2" t="s">
        <v>2510</v>
      </c>
      <c r="F107" s="2" t="s">
        <v>3633</v>
      </c>
      <c r="G107" s="2" t="s">
        <v>2512</v>
      </c>
      <c r="H107" s="2" t="n">
        <v>1</v>
      </c>
      <c r="I107" s="1" t="s">
        <v>52</v>
      </c>
      <c r="J107" s="8" t="n">
        <v>15</v>
      </c>
      <c r="K107" s="8" t="s">
        <v>10</v>
      </c>
      <c r="L107" s="1" t="s">
        <v>3231</v>
      </c>
      <c r="M107" s="1" t="n">
        <v>1</v>
      </c>
      <c r="N107" s="70" t="s">
        <v>3330</v>
      </c>
      <c r="O107" s="70" t="n">
        <v>6</v>
      </c>
      <c r="P107" s="1" t="s">
        <v>52</v>
      </c>
    </row>
    <row r="108" customFormat="false" ht="15" hidden="false" customHeight="false" outlineLevel="0" collapsed="false">
      <c r="A108" s="2" t="s">
        <v>2754</v>
      </c>
      <c r="B108" s="2" t="s">
        <v>2755</v>
      </c>
      <c r="C108" s="2" t="s">
        <v>2756</v>
      </c>
      <c r="D108" s="2" t="s">
        <v>2757</v>
      </c>
      <c r="E108" s="2" t="s">
        <v>2758</v>
      </c>
      <c r="F108" s="2" t="s">
        <v>2759</v>
      </c>
      <c r="G108" s="2" t="s">
        <v>2760</v>
      </c>
      <c r="H108" s="2" t="n">
        <v>1</v>
      </c>
      <c r="I108" s="1" t="s">
        <v>52</v>
      </c>
      <c r="J108" s="8" t="n">
        <v>14</v>
      </c>
      <c r="K108" s="8" t="s">
        <v>10</v>
      </c>
      <c r="L108" s="1" t="s">
        <v>3233</v>
      </c>
      <c r="M108" s="1" t="n">
        <v>1</v>
      </c>
      <c r="N108" s="70" t="s">
        <v>3422</v>
      </c>
      <c r="O108" s="70" t="n">
        <v>5</v>
      </c>
      <c r="P108" s="1" t="s">
        <v>52</v>
      </c>
    </row>
    <row r="109" customFormat="false" ht="15" hidden="false" customHeight="false" outlineLevel="0" collapsed="false">
      <c r="A109" s="2" t="s">
        <v>1647</v>
      </c>
      <c r="B109" s="2" t="s">
        <v>1648</v>
      </c>
      <c r="C109" s="64" t="s">
        <v>1649</v>
      </c>
      <c r="D109" s="64" t="s">
        <v>1650</v>
      </c>
      <c r="E109" s="64" t="s">
        <v>1651</v>
      </c>
      <c r="F109" s="64" t="s">
        <v>3634</v>
      </c>
      <c r="G109" s="2" t="s">
        <v>1653</v>
      </c>
      <c r="H109" s="2" t="n">
        <v>1</v>
      </c>
      <c r="I109" s="1" t="s">
        <v>52</v>
      </c>
      <c r="J109" s="8" t="n">
        <v>15</v>
      </c>
      <c r="K109" s="8" t="s">
        <v>9</v>
      </c>
      <c r="L109" s="1" t="s">
        <v>3635</v>
      </c>
      <c r="M109" s="1" t="n">
        <v>1</v>
      </c>
      <c r="N109" s="70" t="s">
        <v>3636</v>
      </c>
      <c r="O109" s="70" t="n">
        <v>1</v>
      </c>
      <c r="P109" s="1" t="s">
        <v>52</v>
      </c>
    </row>
    <row r="110" customFormat="false" ht="15" hidden="false" customHeight="false" outlineLevel="0" collapsed="false">
      <c r="A110" s="2" t="s">
        <v>1310</v>
      </c>
      <c r="B110" s="2" t="s">
        <v>1311</v>
      </c>
      <c r="C110" s="64" t="s">
        <v>1312</v>
      </c>
      <c r="D110" s="64" t="s">
        <v>1313</v>
      </c>
      <c r="E110" s="64" t="s">
        <v>1314</v>
      </c>
      <c r="F110" s="64" t="s">
        <v>561</v>
      </c>
      <c r="G110" s="2" t="s">
        <v>1315</v>
      </c>
      <c r="H110" s="2" t="n">
        <v>1</v>
      </c>
      <c r="I110" s="1" t="s">
        <v>52</v>
      </c>
      <c r="J110" s="8" t="n">
        <v>15</v>
      </c>
      <c r="K110" s="8" t="s">
        <v>9</v>
      </c>
      <c r="L110" s="1" t="s">
        <v>3229</v>
      </c>
      <c r="M110" s="1" t="n">
        <v>1</v>
      </c>
      <c r="N110" s="70" t="s">
        <v>3466</v>
      </c>
      <c r="O110" s="70" t="n">
        <v>9</v>
      </c>
      <c r="P110" s="1" t="s">
        <v>52</v>
      </c>
    </row>
    <row r="111" customFormat="false" ht="15" hidden="false" customHeight="false" outlineLevel="0" collapsed="false">
      <c r="A111" s="2" t="s">
        <v>778</v>
      </c>
      <c r="B111" s="2" t="s">
        <v>779</v>
      </c>
      <c r="C111" s="2" t="s">
        <v>780</v>
      </c>
      <c r="D111" s="2" t="s">
        <v>781</v>
      </c>
      <c r="E111" s="2" t="s">
        <v>782</v>
      </c>
      <c r="F111" s="2" t="s">
        <v>3637</v>
      </c>
      <c r="G111" s="2" t="s">
        <v>784</v>
      </c>
      <c r="H111" s="2" t="n">
        <v>1</v>
      </c>
      <c r="I111" s="1" t="s">
        <v>52</v>
      </c>
      <c r="J111" s="8" t="n">
        <v>15</v>
      </c>
      <c r="K111" s="8" t="s">
        <v>9</v>
      </c>
      <c r="L111" s="1" t="s">
        <v>3321</v>
      </c>
      <c r="M111" s="1" t="n">
        <v>1</v>
      </c>
      <c r="N111" s="70" t="s">
        <v>3322</v>
      </c>
      <c r="O111" s="70" t="n">
        <v>9</v>
      </c>
      <c r="P111" s="1" t="s">
        <v>52</v>
      </c>
    </row>
    <row r="112" customFormat="false" ht="15" hidden="false" customHeight="false" outlineLevel="0" collapsed="false">
      <c r="A112" s="2" t="s">
        <v>2952</v>
      </c>
      <c r="B112" s="2" t="s">
        <v>2953</v>
      </c>
      <c r="C112" s="2" t="s">
        <v>2954</v>
      </c>
      <c r="D112" s="2" t="s">
        <v>2955</v>
      </c>
      <c r="E112" s="2" t="s">
        <v>2956</v>
      </c>
      <c r="F112" s="2" t="s">
        <v>3638</v>
      </c>
      <c r="G112" s="2" t="s">
        <v>2958</v>
      </c>
      <c r="H112" s="2" t="n">
        <v>1</v>
      </c>
      <c r="I112" s="1" t="s">
        <v>52</v>
      </c>
      <c r="J112" s="8" t="n">
        <v>14</v>
      </c>
      <c r="K112" s="8" t="s">
        <v>10</v>
      </c>
      <c r="L112" s="1" t="s">
        <v>3321</v>
      </c>
      <c r="M112" s="1" t="n">
        <v>1</v>
      </c>
      <c r="N112" s="70" t="s">
        <v>3338</v>
      </c>
      <c r="O112" s="70" t="n">
        <v>6</v>
      </c>
      <c r="P112" s="1" t="s">
        <v>52</v>
      </c>
    </row>
    <row r="113" customFormat="false" ht="15" hidden="false" customHeight="false" outlineLevel="0" collapsed="false">
      <c r="A113" s="2" t="s">
        <v>962</v>
      </c>
      <c r="B113" s="2" t="s">
        <v>963</v>
      </c>
      <c r="C113" s="2" t="s">
        <v>964</v>
      </c>
      <c r="D113" s="2" t="s">
        <v>965</v>
      </c>
      <c r="E113" s="2" t="s">
        <v>966</v>
      </c>
      <c r="F113" s="2" t="s">
        <v>3639</v>
      </c>
      <c r="G113" s="2" t="s">
        <v>968</v>
      </c>
      <c r="H113" s="2" t="n">
        <v>1</v>
      </c>
      <c r="I113" s="1" t="s">
        <v>52</v>
      </c>
      <c r="J113" s="8" t="n">
        <v>14</v>
      </c>
      <c r="K113" s="8" t="s">
        <v>9</v>
      </c>
      <c r="L113" s="1" t="s">
        <v>3385</v>
      </c>
      <c r="M113" s="1" t="n">
        <v>1</v>
      </c>
      <c r="N113" s="70" t="s">
        <v>3536</v>
      </c>
      <c r="O113" s="70" t="n">
        <v>4</v>
      </c>
      <c r="P113" s="1" t="s">
        <v>52</v>
      </c>
    </row>
    <row r="114" customFormat="false" ht="15" hidden="false" customHeight="false" outlineLevel="0" collapsed="false">
      <c r="A114" s="2" t="s">
        <v>262</v>
      </c>
      <c r="B114" s="2" t="s">
        <v>263</v>
      </c>
      <c r="C114" s="2" t="s">
        <v>264</v>
      </c>
      <c r="D114" s="2" t="s">
        <v>265</v>
      </c>
      <c r="E114" s="2" t="s">
        <v>266</v>
      </c>
      <c r="F114" s="2" t="s">
        <v>3640</v>
      </c>
      <c r="G114" s="2" t="s">
        <v>268</v>
      </c>
      <c r="H114" s="2" t="n">
        <v>1</v>
      </c>
      <c r="I114" s="1" t="s">
        <v>53</v>
      </c>
      <c r="J114" s="8" t="n">
        <v>16</v>
      </c>
      <c r="K114" s="8" t="s">
        <v>9</v>
      </c>
      <c r="L114" s="1" t="s">
        <v>3242</v>
      </c>
      <c r="M114" s="1" t="n">
        <v>1</v>
      </c>
      <c r="N114" s="70" t="s">
        <v>3243</v>
      </c>
      <c r="O114" s="70" t="n">
        <v>5</v>
      </c>
      <c r="P114" s="1" t="s">
        <v>52</v>
      </c>
    </row>
    <row r="115" customFormat="false" ht="15" hidden="false" customHeight="false" outlineLevel="0" collapsed="false">
      <c r="A115" s="2" t="s">
        <v>248</v>
      </c>
      <c r="B115" s="2" t="s">
        <v>249</v>
      </c>
      <c r="C115" s="2" t="s">
        <v>250</v>
      </c>
      <c r="D115" s="2" t="s">
        <v>251</v>
      </c>
      <c r="E115" s="2" t="s">
        <v>252</v>
      </c>
      <c r="F115" s="2" t="s">
        <v>3641</v>
      </c>
      <c r="G115" s="2" t="s">
        <v>254</v>
      </c>
      <c r="H115" s="2" t="n">
        <v>1</v>
      </c>
      <c r="I115" s="1" t="s">
        <v>53</v>
      </c>
      <c r="J115" s="8" t="n">
        <v>14</v>
      </c>
      <c r="K115" s="8" t="s">
        <v>9</v>
      </c>
      <c r="L115" s="1" t="s">
        <v>3233</v>
      </c>
      <c r="M115" s="1" t="n">
        <v>1</v>
      </c>
      <c r="N115" s="70" t="s">
        <v>3234</v>
      </c>
      <c r="O115" s="70" t="n">
        <v>16</v>
      </c>
      <c r="P115" s="1" t="s">
        <v>52</v>
      </c>
    </row>
    <row r="116" customFormat="false" ht="15" hidden="false" customHeight="false" outlineLevel="0" collapsed="false">
      <c r="A116" s="2" t="s">
        <v>3046</v>
      </c>
      <c r="B116" s="2" t="s">
        <v>3047</v>
      </c>
      <c r="C116" s="2" t="s">
        <v>3048</v>
      </c>
      <c r="D116" s="2" t="s">
        <v>3049</v>
      </c>
      <c r="E116" s="2" t="s">
        <v>3050</v>
      </c>
      <c r="F116" s="2" t="s">
        <v>3642</v>
      </c>
      <c r="G116" s="2" t="s">
        <v>3052</v>
      </c>
      <c r="H116" s="2" t="n">
        <v>1</v>
      </c>
      <c r="I116" s="1" t="s">
        <v>53</v>
      </c>
      <c r="J116" s="8" t="n">
        <v>15</v>
      </c>
      <c r="K116" s="8" t="s">
        <v>10</v>
      </c>
      <c r="L116" s="1" t="s">
        <v>3242</v>
      </c>
      <c r="M116" s="1" t="n">
        <v>1</v>
      </c>
      <c r="N116" s="70" t="s">
        <v>3576</v>
      </c>
      <c r="O116" s="70" t="n">
        <v>4</v>
      </c>
      <c r="P116" s="1" t="s">
        <v>52</v>
      </c>
    </row>
    <row r="117" customFormat="false" ht="15" hidden="false" customHeight="false" outlineLevel="0" collapsed="false">
      <c r="A117" s="2" t="s">
        <v>2542</v>
      </c>
      <c r="B117" s="2" t="s">
        <v>2543</v>
      </c>
      <c r="C117" s="2" t="s">
        <v>2544</v>
      </c>
      <c r="D117" s="2" t="s">
        <v>2545</v>
      </c>
      <c r="E117" s="2" t="s">
        <v>2546</v>
      </c>
      <c r="F117" s="2" t="s">
        <v>3643</v>
      </c>
      <c r="G117" s="2" t="s">
        <v>2548</v>
      </c>
      <c r="H117" s="2" t="n">
        <v>1</v>
      </c>
      <c r="I117" s="1" t="s">
        <v>53</v>
      </c>
      <c r="J117" s="8" t="n">
        <v>15</v>
      </c>
      <c r="K117" s="8" t="s">
        <v>10</v>
      </c>
      <c r="L117" s="1" t="s">
        <v>3229</v>
      </c>
      <c r="M117" s="1" t="n">
        <v>1</v>
      </c>
      <c r="N117" s="70" t="s">
        <v>3230</v>
      </c>
      <c r="O117" s="70" t="n">
        <v>6</v>
      </c>
      <c r="P117" s="1" t="s">
        <v>52</v>
      </c>
    </row>
    <row r="118" customFormat="false" ht="15" hidden="false" customHeight="false" outlineLevel="0" collapsed="false">
      <c r="A118" s="2" t="s">
        <v>376</v>
      </c>
      <c r="B118" s="2" t="s">
        <v>377</v>
      </c>
      <c r="C118" s="2" t="s">
        <v>378</v>
      </c>
      <c r="D118" s="2" t="s">
        <v>379</v>
      </c>
      <c r="E118" s="2" t="s">
        <v>380</v>
      </c>
      <c r="F118" s="2" t="n">
        <v>0</v>
      </c>
      <c r="G118" s="2" t="s">
        <v>381</v>
      </c>
      <c r="H118" s="2" t="n">
        <v>1</v>
      </c>
      <c r="I118" s="1" t="s">
        <v>53</v>
      </c>
      <c r="J118" s="8" t="n">
        <v>16</v>
      </c>
      <c r="K118" s="8" t="s">
        <v>9</v>
      </c>
      <c r="L118" s="1" t="s">
        <v>3644</v>
      </c>
      <c r="M118" s="1" t="n">
        <v>1</v>
      </c>
      <c r="N118" s="70" t="s">
        <v>3645</v>
      </c>
      <c r="O118" s="70" t="n">
        <v>3</v>
      </c>
      <c r="P118" s="1" t="s">
        <v>52</v>
      </c>
    </row>
    <row r="119" customFormat="false" ht="15" hidden="false" customHeight="false" outlineLevel="0" collapsed="false">
      <c r="A119" s="2" t="s">
        <v>347</v>
      </c>
      <c r="B119" s="2" t="s">
        <v>348</v>
      </c>
      <c r="C119" s="2" t="s">
        <v>349</v>
      </c>
      <c r="D119" s="2" t="s">
        <v>350</v>
      </c>
      <c r="E119" s="2" t="s">
        <v>351</v>
      </c>
      <c r="F119" s="2" t="s">
        <v>3646</v>
      </c>
      <c r="G119" s="2" t="s">
        <v>353</v>
      </c>
      <c r="H119" s="2" t="n">
        <v>1</v>
      </c>
      <c r="I119" s="1" t="s">
        <v>53</v>
      </c>
      <c r="J119" s="8" t="n">
        <v>14</v>
      </c>
      <c r="K119" s="8" t="s">
        <v>9</v>
      </c>
      <c r="L119" s="1" t="s">
        <v>3321</v>
      </c>
      <c r="M119" s="1" t="n">
        <v>1</v>
      </c>
      <c r="N119" s="70" t="s">
        <v>3322</v>
      </c>
      <c r="O119" s="70" t="n">
        <v>9</v>
      </c>
      <c r="P119" s="1" t="s">
        <v>52</v>
      </c>
    </row>
    <row r="120" customFormat="false" ht="15" hidden="false" customHeight="false" outlineLevel="0" collapsed="false">
      <c r="A120" s="2" t="s">
        <v>160</v>
      </c>
      <c r="B120" s="2" t="s">
        <v>161</v>
      </c>
      <c r="C120" s="2" t="s">
        <v>162</v>
      </c>
      <c r="D120" s="2" t="s">
        <v>163</v>
      </c>
      <c r="E120" s="2" t="s">
        <v>164</v>
      </c>
      <c r="F120" s="2" t="s">
        <v>3647</v>
      </c>
      <c r="G120" s="2" t="s">
        <v>166</v>
      </c>
      <c r="H120" s="2" t="n">
        <v>1</v>
      </c>
      <c r="I120" s="1" t="s">
        <v>53</v>
      </c>
      <c r="J120" s="8" t="n">
        <v>16</v>
      </c>
      <c r="K120" s="8" t="s">
        <v>9</v>
      </c>
      <c r="L120" s="1" t="s">
        <v>3274</v>
      </c>
      <c r="M120" s="1" t="n">
        <v>1</v>
      </c>
      <c r="N120" s="70" t="s">
        <v>3275</v>
      </c>
      <c r="O120" s="70" t="n">
        <v>11</v>
      </c>
      <c r="P120" s="1" t="s">
        <v>52</v>
      </c>
    </row>
    <row r="121" customFormat="false" ht="15" hidden="false" customHeight="false" outlineLevel="0" collapsed="false">
      <c r="A121" s="2" t="s">
        <v>2145</v>
      </c>
      <c r="B121" s="2" t="s">
        <v>2146</v>
      </c>
      <c r="C121" s="2" t="s">
        <v>2147</v>
      </c>
      <c r="D121" s="2" t="s">
        <v>2148</v>
      </c>
      <c r="E121" s="2" t="s">
        <v>2149</v>
      </c>
      <c r="F121" s="2" t="s">
        <v>3648</v>
      </c>
      <c r="G121" s="2" t="s">
        <v>2151</v>
      </c>
      <c r="H121" s="2" t="n">
        <v>1</v>
      </c>
      <c r="I121" s="1" t="s">
        <v>53</v>
      </c>
      <c r="J121" s="8" t="n">
        <v>14</v>
      </c>
      <c r="K121" s="8" t="s">
        <v>9</v>
      </c>
      <c r="L121" s="1" t="s">
        <v>3283</v>
      </c>
      <c r="M121" s="1" t="n">
        <v>1</v>
      </c>
      <c r="N121" s="70" t="s">
        <v>3306</v>
      </c>
      <c r="O121" s="70" t="n">
        <v>9</v>
      </c>
      <c r="P121" s="1" t="s">
        <v>52</v>
      </c>
    </row>
    <row r="122" customFormat="false" ht="15" hidden="false" customHeight="false" outlineLevel="0" collapsed="false">
      <c r="A122" s="2" t="s">
        <v>2159</v>
      </c>
      <c r="B122" s="2" t="s">
        <v>2160</v>
      </c>
      <c r="C122" s="2" t="s">
        <v>2161</v>
      </c>
      <c r="D122" s="2" t="s">
        <v>2162</v>
      </c>
      <c r="E122" s="2" t="s">
        <v>2163</v>
      </c>
      <c r="F122" s="2" t="s">
        <v>3649</v>
      </c>
      <c r="G122" s="2" t="s">
        <v>2165</v>
      </c>
      <c r="H122" s="2" t="n">
        <v>1</v>
      </c>
      <c r="I122" s="1" t="s">
        <v>53</v>
      </c>
      <c r="J122" s="8" t="n">
        <v>14</v>
      </c>
      <c r="K122" s="8" t="s">
        <v>9</v>
      </c>
      <c r="L122" s="1" t="s">
        <v>3644</v>
      </c>
      <c r="M122" s="1" t="n">
        <v>1</v>
      </c>
      <c r="N122" s="70" t="s">
        <v>3645</v>
      </c>
      <c r="O122" s="70" t="n">
        <v>3</v>
      </c>
      <c r="P122" s="1" t="s">
        <v>52</v>
      </c>
    </row>
    <row r="123" customFormat="false" ht="15" hidden="false" customHeight="false" outlineLevel="0" collapsed="false">
      <c r="A123" s="2" t="s">
        <v>948</v>
      </c>
      <c r="B123" s="2" t="s">
        <v>949</v>
      </c>
      <c r="C123" s="2" t="s">
        <v>950</v>
      </c>
      <c r="D123" s="2" t="s">
        <v>951</v>
      </c>
      <c r="E123" s="2" t="s">
        <v>952</v>
      </c>
      <c r="F123" s="2" t="s">
        <v>3650</v>
      </c>
      <c r="G123" s="2" t="s">
        <v>954</v>
      </c>
      <c r="H123" s="2" t="n">
        <v>1</v>
      </c>
      <c r="I123" s="1" t="s">
        <v>53</v>
      </c>
      <c r="J123" s="8" t="n">
        <v>14</v>
      </c>
      <c r="K123" s="8" t="s">
        <v>9</v>
      </c>
      <c r="L123" s="1" t="s">
        <v>3450</v>
      </c>
      <c r="M123" s="1" t="n">
        <v>1</v>
      </c>
      <c r="N123" s="70" t="s">
        <v>3451</v>
      </c>
      <c r="O123" s="70" t="n">
        <v>2</v>
      </c>
      <c r="P123" s="1" t="s">
        <v>52</v>
      </c>
    </row>
    <row r="124" customFormat="false" ht="15" hidden="false" customHeight="false" outlineLevel="0" collapsed="false">
      <c r="A124" s="2" t="s">
        <v>1936</v>
      </c>
      <c r="B124" s="2" t="s">
        <v>1937</v>
      </c>
      <c r="C124" s="2" t="s">
        <v>1938</v>
      </c>
      <c r="D124" s="2" t="s">
        <v>1939</v>
      </c>
      <c r="E124" s="2" t="s">
        <v>1940</v>
      </c>
      <c r="F124" s="2" t="s">
        <v>3651</v>
      </c>
      <c r="G124" s="2" t="s">
        <v>1942</v>
      </c>
      <c r="H124" s="2" t="n">
        <v>1</v>
      </c>
      <c r="I124" s="1" t="s">
        <v>53</v>
      </c>
      <c r="J124" s="8" t="n">
        <v>16</v>
      </c>
      <c r="K124" s="8" t="s">
        <v>9</v>
      </c>
      <c r="L124" s="1" t="s">
        <v>3644</v>
      </c>
      <c r="M124" s="1" t="n">
        <v>1</v>
      </c>
      <c r="N124" s="70" t="s">
        <v>3645</v>
      </c>
      <c r="O124" s="70" t="n">
        <v>3</v>
      </c>
      <c r="P124" s="1" t="s">
        <v>52</v>
      </c>
    </row>
    <row r="125" customFormat="false" ht="15" hidden="false" customHeight="false" outlineLevel="0" collapsed="false">
      <c r="A125" s="2" t="s">
        <v>2442</v>
      </c>
      <c r="B125" s="2" t="s">
        <v>2443</v>
      </c>
      <c r="C125" s="2" t="s">
        <v>2444</v>
      </c>
      <c r="D125" s="2" t="s">
        <v>2445</v>
      </c>
      <c r="E125" s="2" t="s">
        <v>2446</v>
      </c>
      <c r="F125" s="2" t="s">
        <v>3652</v>
      </c>
      <c r="G125" s="2" t="s">
        <v>2448</v>
      </c>
      <c r="H125" s="2" t="n">
        <v>1</v>
      </c>
      <c r="I125" s="1" t="s">
        <v>53</v>
      </c>
      <c r="J125" s="8" t="n">
        <v>15</v>
      </c>
      <c r="K125" s="8" t="s">
        <v>10</v>
      </c>
      <c r="L125" s="1" t="s">
        <v>3242</v>
      </c>
      <c r="M125" s="1" t="n">
        <v>1</v>
      </c>
      <c r="N125" s="70" t="s">
        <v>3576</v>
      </c>
      <c r="O125" s="70" t="n">
        <v>4</v>
      </c>
      <c r="P125" s="1" t="s">
        <v>52</v>
      </c>
    </row>
    <row r="126" customFormat="false" ht="15" hidden="false" customHeight="false" outlineLevel="0" collapsed="false">
      <c r="A126" s="2" t="s">
        <v>1379</v>
      </c>
      <c r="B126" s="2" t="s">
        <v>1380</v>
      </c>
      <c r="C126" s="2" t="s">
        <v>1381</v>
      </c>
      <c r="D126" s="2" t="s">
        <v>1382</v>
      </c>
      <c r="E126" s="2" t="s">
        <v>1383</v>
      </c>
      <c r="F126" s="2" t="s">
        <v>3653</v>
      </c>
      <c r="G126" s="2" t="s">
        <v>1384</v>
      </c>
      <c r="H126" s="2" t="n">
        <v>1</v>
      </c>
      <c r="I126" s="1" t="s">
        <v>53</v>
      </c>
      <c r="J126" s="8" t="n">
        <v>15</v>
      </c>
      <c r="K126" s="8" t="s">
        <v>9</v>
      </c>
      <c r="L126" s="1" t="s">
        <v>3274</v>
      </c>
      <c r="M126" s="1" t="n">
        <v>1</v>
      </c>
      <c r="N126" s="70" t="s">
        <v>3275</v>
      </c>
      <c r="O126" s="70" t="n">
        <v>11</v>
      </c>
      <c r="P126" s="1" t="s">
        <v>52</v>
      </c>
    </row>
    <row r="127" customFormat="false" ht="15" hidden="false" customHeight="false" outlineLevel="0" collapsed="false">
      <c r="A127" s="2" t="s">
        <v>687</v>
      </c>
      <c r="B127" s="2" t="s">
        <v>688</v>
      </c>
      <c r="C127" s="2" t="s">
        <v>689</v>
      </c>
      <c r="D127" s="2" t="s">
        <v>690</v>
      </c>
      <c r="E127" s="2" t="s">
        <v>691</v>
      </c>
      <c r="F127" s="2" t="s">
        <v>3654</v>
      </c>
      <c r="G127" s="2" t="s">
        <v>693</v>
      </c>
      <c r="H127" s="2" t="n">
        <v>1</v>
      </c>
      <c r="I127" s="1" t="s">
        <v>53</v>
      </c>
      <c r="J127" s="8" t="n">
        <v>14</v>
      </c>
      <c r="K127" s="8" t="s">
        <v>9</v>
      </c>
      <c r="L127" s="1" t="s">
        <v>3283</v>
      </c>
      <c r="M127" s="1" t="n">
        <v>1</v>
      </c>
      <c r="N127" s="70" t="s">
        <v>3306</v>
      </c>
      <c r="O127" s="70" t="n">
        <v>9</v>
      </c>
      <c r="P127" s="1" t="s">
        <v>52</v>
      </c>
    </row>
    <row r="128" customFormat="false" ht="15" hidden="false" customHeight="false" outlineLevel="0" collapsed="false">
      <c r="A128" s="2" t="s">
        <v>515</v>
      </c>
      <c r="B128" s="2" t="s">
        <v>516</v>
      </c>
      <c r="C128" s="2" t="s">
        <v>517</v>
      </c>
      <c r="D128" s="2" t="s">
        <v>518</v>
      </c>
      <c r="E128" s="2" t="s">
        <v>519</v>
      </c>
      <c r="F128" s="2" t="s">
        <v>3655</v>
      </c>
      <c r="G128" s="2" t="s">
        <v>521</v>
      </c>
      <c r="H128" s="2" t="n">
        <v>1</v>
      </c>
      <c r="I128" s="1" t="s">
        <v>53</v>
      </c>
      <c r="J128" s="8" t="n">
        <v>16</v>
      </c>
      <c r="K128" s="8" t="s">
        <v>9</v>
      </c>
      <c r="L128" s="1" t="s">
        <v>3242</v>
      </c>
      <c r="M128" s="1" t="n">
        <v>1</v>
      </c>
      <c r="N128" s="70" t="s">
        <v>3243</v>
      </c>
      <c r="O128" s="70" t="n">
        <v>5</v>
      </c>
      <c r="P128" s="1" t="s">
        <v>52</v>
      </c>
    </row>
    <row r="129" customFormat="false" ht="15" hidden="false" customHeight="false" outlineLevel="0" collapsed="false">
      <c r="A129" s="2" t="s">
        <v>362</v>
      </c>
      <c r="B129" s="2" t="s">
        <v>363</v>
      </c>
      <c r="C129" s="2" t="s">
        <v>364</v>
      </c>
      <c r="D129" s="2" t="s">
        <v>365</v>
      </c>
      <c r="E129" s="2" t="s">
        <v>366</v>
      </c>
      <c r="F129" s="2" t="s">
        <v>3656</v>
      </c>
      <c r="G129" s="2" t="s">
        <v>368</v>
      </c>
      <c r="H129" s="2" t="n">
        <v>1</v>
      </c>
      <c r="I129" s="1" t="s">
        <v>53</v>
      </c>
      <c r="J129" s="8" t="n">
        <v>14</v>
      </c>
      <c r="K129" s="8" t="s">
        <v>9</v>
      </c>
      <c r="L129" s="1" t="s">
        <v>3274</v>
      </c>
      <c r="M129" s="1" t="n">
        <v>1</v>
      </c>
      <c r="N129" s="70" t="s">
        <v>3275</v>
      </c>
      <c r="O129" s="70" t="n">
        <v>11</v>
      </c>
      <c r="P129" s="1" t="s">
        <v>52</v>
      </c>
    </row>
    <row r="130" customFormat="false" ht="15" hidden="false" customHeight="false" outlineLevel="0" collapsed="false">
      <c r="A130" s="2" t="s">
        <v>1874</v>
      </c>
      <c r="B130" s="2" t="s">
        <v>1875</v>
      </c>
      <c r="C130" s="2" t="s">
        <v>1876</v>
      </c>
      <c r="D130" s="2" t="s">
        <v>1877</v>
      </c>
      <c r="E130" s="2" t="s">
        <v>1878</v>
      </c>
      <c r="F130" s="2" t="s">
        <v>3657</v>
      </c>
      <c r="G130" s="2" t="s">
        <v>1880</v>
      </c>
      <c r="H130" s="2" t="n">
        <v>1</v>
      </c>
      <c r="I130" s="1" t="s">
        <v>53</v>
      </c>
      <c r="J130" s="8" t="n">
        <v>14</v>
      </c>
      <c r="K130" s="8" t="s">
        <v>9</v>
      </c>
      <c r="L130" s="1" t="s">
        <v>3265</v>
      </c>
      <c r="M130" s="1" t="n">
        <v>1</v>
      </c>
      <c r="N130" s="70" t="s">
        <v>3266</v>
      </c>
      <c r="O130" s="70" t="n">
        <v>6</v>
      </c>
      <c r="P130" s="1" t="s">
        <v>52</v>
      </c>
    </row>
    <row r="131" customFormat="false" ht="15" hidden="false" customHeight="false" outlineLevel="0" collapsed="false">
      <c r="A131" s="2" t="s">
        <v>231</v>
      </c>
      <c r="B131" s="2" t="s">
        <v>232</v>
      </c>
      <c r="C131" s="2" t="s">
        <v>233</v>
      </c>
      <c r="D131" s="2" t="s">
        <v>234</v>
      </c>
      <c r="E131" s="2" t="s">
        <v>235</v>
      </c>
      <c r="F131" s="2" t="s">
        <v>3658</v>
      </c>
      <c r="G131" s="2" t="s">
        <v>237</v>
      </c>
      <c r="H131" s="2" t="n">
        <v>1</v>
      </c>
      <c r="I131" s="1" t="s">
        <v>53</v>
      </c>
      <c r="J131" s="8" t="n">
        <v>15</v>
      </c>
      <c r="K131" s="8" t="s">
        <v>9</v>
      </c>
      <c r="L131" s="1" t="s">
        <v>3229</v>
      </c>
      <c r="M131" s="1" t="n">
        <v>1</v>
      </c>
      <c r="N131" s="70" t="s">
        <v>3466</v>
      </c>
      <c r="O131" s="70" t="n">
        <v>9</v>
      </c>
      <c r="P131" s="1" t="s">
        <v>52</v>
      </c>
    </row>
    <row r="132" customFormat="false" ht="15" hidden="false" customHeight="false" outlineLevel="0" collapsed="false">
      <c r="A132" s="2" t="s">
        <v>255</v>
      </c>
      <c r="B132" s="2" t="s">
        <v>256</v>
      </c>
      <c r="C132" s="2" t="s">
        <v>257</v>
      </c>
      <c r="D132" s="2" t="s">
        <v>258</v>
      </c>
      <c r="E132" s="2" t="s">
        <v>259</v>
      </c>
      <c r="F132" s="2" t="s">
        <v>260</v>
      </c>
      <c r="G132" s="2" t="s">
        <v>261</v>
      </c>
      <c r="H132" s="2" t="n">
        <v>1</v>
      </c>
      <c r="I132" s="1" t="s">
        <v>53</v>
      </c>
      <c r="J132" s="8" t="n">
        <v>14</v>
      </c>
      <c r="K132" s="8" t="s">
        <v>9</v>
      </c>
      <c r="L132" s="1" t="s">
        <v>3231</v>
      </c>
      <c r="M132" s="1" t="n">
        <v>1</v>
      </c>
      <c r="N132" s="70" t="s">
        <v>3232</v>
      </c>
      <c r="O132" s="70" t="n">
        <v>13</v>
      </c>
      <c r="P132" s="1" t="s">
        <v>52</v>
      </c>
    </row>
    <row r="133" customFormat="false" ht="15" hidden="false" customHeight="false" outlineLevel="0" collapsed="false">
      <c r="A133" s="2" t="s">
        <v>2745</v>
      </c>
      <c r="B133" s="2" t="s">
        <v>2746</v>
      </c>
      <c r="C133" s="2" t="s">
        <v>2747</v>
      </c>
      <c r="D133" s="2" t="s">
        <v>2748</v>
      </c>
      <c r="E133" s="2" t="s">
        <v>2749</v>
      </c>
      <c r="F133" s="2" t="s">
        <v>2750</v>
      </c>
      <c r="G133" s="2" t="s">
        <v>2751</v>
      </c>
      <c r="H133" s="2" t="n">
        <v>1</v>
      </c>
      <c r="I133" s="1" t="s">
        <v>53</v>
      </c>
      <c r="J133" s="8" t="n">
        <v>14</v>
      </c>
      <c r="K133" s="8" t="s">
        <v>10</v>
      </c>
      <c r="L133" s="1" t="s">
        <v>3233</v>
      </c>
      <c r="M133" s="1" t="n">
        <v>1</v>
      </c>
      <c r="N133" s="70" t="s">
        <v>3422</v>
      </c>
      <c r="O133" s="70" t="n">
        <v>5</v>
      </c>
      <c r="P133" s="1" t="s">
        <v>52</v>
      </c>
    </row>
    <row r="134" customFormat="false" ht="15" hidden="false" customHeight="false" outlineLevel="0" collapsed="false">
      <c r="A134" s="2" t="s">
        <v>742</v>
      </c>
      <c r="B134" s="2" t="s">
        <v>743</v>
      </c>
      <c r="C134" s="2" t="s">
        <v>744</v>
      </c>
      <c r="D134" s="2" t="s">
        <v>745</v>
      </c>
      <c r="E134" s="2" t="s">
        <v>746</v>
      </c>
      <c r="F134" s="2" t="s">
        <v>3659</v>
      </c>
      <c r="G134" s="2" t="s">
        <v>748</v>
      </c>
      <c r="H134" s="2" t="n">
        <v>1</v>
      </c>
      <c r="I134" s="1" t="s">
        <v>53</v>
      </c>
      <c r="J134" s="8" t="n">
        <v>14</v>
      </c>
      <c r="K134" s="8" t="s">
        <v>9</v>
      </c>
      <c r="L134" s="1" t="s">
        <v>3233</v>
      </c>
      <c r="M134" s="1" t="n">
        <v>1</v>
      </c>
      <c r="N134" s="70" t="s">
        <v>3234</v>
      </c>
      <c r="O134" s="70" t="n">
        <v>16</v>
      </c>
      <c r="P134" s="1" t="s">
        <v>52</v>
      </c>
    </row>
    <row r="135" customFormat="false" ht="15" hidden="false" customHeight="false" outlineLevel="0" collapsed="false">
      <c r="A135" s="2" t="s">
        <v>2284</v>
      </c>
      <c r="B135" s="2" t="s">
        <v>2285</v>
      </c>
      <c r="C135" s="2" t="s">
        <v>2286</v>
      </c>
      <c r="D135" s="2" t="s">
        <v>2287</v>
      </c>
      <c r="E135" s="2" t="s">
        <v>2288</v>
      </c>
      <c r="F135" s="2" t="s">
        <v>136</v>
      </c>
      <c r="G135" s="2" t="s">
        <v>2289</v>
      </c>
      <c r="H135" s="2" t="n">
        <v>1</v>
      </c>
      <c r="I135" s="1" t="s">
        <v>53</v>
      </c>
      <c r="J135" s="8" t="n">
        <v>14</v>
      </c>
      <c r="K135" s="8" t="s">
        <v>9</v>
      </c>
      <c r="L135" s="1" t="s">
        <v>3229</v>
      </c>
      <c r="M135" s="1" t="n">
        <v>1</v>
      </c>
      <c r="N135" s="70" t="s">
        <v>3466</v>
      </c>
      <c r="O135" s="70" t="n">
        <v>9</v>
      </c>
      <c r="P135" s="1" t="s">
        <v>52</v>
      </c>
    </row>
    <row r="136" customFormat="false" ht="15" hidden="false" customHeight="false" outlineLevel="0" collapsed="false">
      <c r="A136" s="2" t="s">
        <v>355</v>
      </c>
      <c r="B136" s="2" t="s">
        <v>356</v>
      </c>
      <c r="C136" s="2" t="s">
        <v>357</v>
      </c>
      <c r="D136" s="2" t="s">
        <v>358</v>
      </c>
      <c r="E136" s="2" t="s">
        <v>359</v>
      </c>
      <c r="F136" s="2" t="s">
        <v>360</v>
      </c>
      <c r="G136" s="2" t="s">
        <v>361</v>
      </c>
      <c r="H136" s="2" t="n">
        <v>1</v>
      </c>
      <c r="I136" s="1" t="s">
        <v>53</v>
      </c>
      <c r="J136" s="8" t="n">
        <v>16</v>
      </c>
      <c r="K136" s="8" t="s">
        <v>9</v>
      </c>
      <c r="L136" s="1" t="s">
        <v>3274</v>
      </c>
      <c r="M136" s="1" t="n">
        <v>1</v>
      </c>
      <c r="N136" s="70" t="s">
        <v>3275</v>
      </c>
      <c r="O136" s="70" t="n">
        <v>11</v>
      </c>
      <c r="P136" s="1" t="s">
        <v>52</v>
      </c>
    </row>
    <row r="137" customFormat="false" ht="15" hidden="false" customHeight="false" outlineLevel="0" collapsed="false">
      <c r="A137" s="2" t="s">
        <v>1788</v>
      </c>
      <c r="B137" s="2" t="s">
        <v>1789</v>
      </c>
      <c r="C137" s="2" t="s">
        <v>1790</v>
      </c>
      <c r="D137" s="2" t="s">
        <v>1791</v>
      </c>
      <c r="E137" s="2" t="s">
        <v>1792</v>
      </c>
      <c r="F137" s="2" t="s">
        <v>3660</v>
      </c>
      <c r="G137" s="2" t="s">
        <v>1794</v>
      </c>
      <c r="H137" s="2" t="n">
        <v>1</v>
      </c>
      <c r="I137" s="1" t="s">
        <v>53</v>
      </c>
      <c r="J137" s="8" t="n">
        <v>16</v>
      </c>
      <c r="K137" s="8" t="s">
        <v>9</v>
      </c>
      <c r="L137" s="1" t="s">
        <v>3283</v>
      </c>
      <c r="M137" s="1" t="n">
        <v>1</v>
      </c>
      <c r="N137" s="70" t="s">
        <v>3306</v>
      </c>
      <c r="O137" s="70" t="n">
        <v>9</v>
      </c>
      <c r="P137" s="1" t="s">
        <v>52</v>
      </c>
    </row>
    <row r="138" customFormat="false" ht="15" hidden="false" customHeight="false" outlineLevel="0" collapsed="false">
      <c r="A138" s="2" t="s">
        <v>2243</v>
      </c>
      <c r="B138" s="2" t="s">
        <v>2244</v>
      </c>
      <c r="C138" s="2" t="s">
        <v>2245</v>
      </c>
      <c r="D138" s="2" t="s">
        <v>2246</v>
      </c>
      <c r="E138" s="2" t="s">
        <v>2247</v>
      </c>
      <c r="F138" s="2" t="s">
        <v>3661</v>
      </c>
      <c r="G138" s="2" t="s">
        <v>2249</v>
      </c>
      <c r="H138" s="2" t="n">
        <v>1</v>
      </c>
      <c r="I138" s="1" t="s">
        <v>53</v>
      </c>
      <c r="J138" s="8" t="n">
        <v>14</v>
      </c>
      <c r="K138" s="8" t="s">
        <v>9</v>
      </c>
      <c r="L138" s="1" t="s">
        <v>3233</v>
      </c>
      <c r="M138" s="1" t="n">
        <v>1</v>
      </c>
      <c r="N138" s="70" t="s">
        <v>3234</v>
      </c>
      <c r="O138" s="70" t="n">
        <v>16</v>
      </c>
      <c r="P138" s="1" t="s">
        <v>52</v>
      </c>
    </row>
    <row r="139" customFormat="false" ht="15" hidden="false" customHeight="false" outlineLevel="0" collapsed="false">
      <c r="A139" s="2" t="s">
        <v>1255</v>
      </c>
      <c r="B139" s="2" t="s">
        <v>1256</v>
      </c>
      <c r="C139" s="2" t="s">
        <v>1257</v>
      </c>
      <c r="D139" s="2" t="s">
        <v>1258</v>
      </c>
      <c r="E139" s="2" t="s">
        <v>1259</v>
      </c>
      <c r="F139" s="2" t="s">
        <v>3662</v>
      </c>
      <c r="G139" s="2" t="s">
        <v>1261</v>
      </c>
      <c r="H139" s="2" t="n">
        <v>1</v>
      </c>
      <c r="I139" s="1" t="s">
        <v>53</v>
      </c>
      <c r="J139" s="8" t="n">
        <v>16</v>
      </c>
      <c r="K139" s="8" t="s">
        <v>9</v>
      </c>
      <c r="L139" s="1" t="s">
        <v>3231</v>
      </c>
      <c r="M139" s="1" t="n">
        <v>1</v>
      </c>
      <c r="N139" s="70" t="s">
        <v>3232</v>
      </c>
      <c r="O139" s="70" t="n">
        <v>13</v>
      </c>
      <c r="P139" s="1" t="s">
        <v>52</v>
      </c>
    </row>
    <row r="140" customFormat="false" ht="15" hidden="false" customHeight="false" outlineLevel="0" collapsed="false">
      <c r="A140" s="2" t="s">
        <v>976</v>
      </c>
      <c r="B140" s="2" t="s">
        <v>977</v>
      </c>
      <c r="C140" s="2" t="s">
        <v>978</v>
      </c>
      <c r="D140" s="2" t="s">
        <v>979</v>
      </c>
      <c r="E140" s="2" t="s">
        <v>980</v>
      </c>
      <c r="F140" s="2" t="s">
        <v>3663</v>
      </c>
      <c r="G140" s="2" t="s">
        <v>982</v>
      </c>
      <c r="H140" s="2" t="n">
        <v>1</v>
      </c>
      <c r="I140" s="1" t="s">
        <v>53</v>
      </c>
      <c r="J140" s="8" t="n">
        <v>14</v>
      </c>
      <c r="K140" s="8" t="s">
        <v>9</v>
      </c>
      <c r="L140" s="1" t="s">
        <v>3283</v>
      </c>
      <c r="M140" s="1" t="n">
        <v>1</v>
      </c>
      <c r="N140" s="70" t="s">
        <v>3306</v>
      </c>
      <c r="O140" s="70" t="n">
        <v>9</v>
      </c>
      <c r="P140" s="1" t="s">
        <v>52</v>
      </c>
    </row>
    <row r="141" customFormat="false" ht="15" hidden="false" customHeight="false" outlineLevel="0" collapsed="false">
      <c r="A141" s="2" t="s">
        <v>1818</v>
      </c>
      <c r="B141" s="2" t="s">
        <v>1819</v>
      </c>
      <c r="C141" s="2" t="s">
        <v>1820</v>
      </c>
      <c r="D141" s="2" t="s">
        <v>1821</v>
      </c>
      <c r="E141" s="2" t="s">
        <v>1822</v>
      </c>
      <c r="F141" s="2" t="s">
        <v>3664</v>
      </c>
      <c r="G141" s="2" t="s">
        <v>1824</v>
      </c>
      <c r="H141" s="2" t="n">
        <v>1</v>
      </c>
      <c r="I141" s="1" t="s">
        <v>53</v>
      </c>
      <c r="J141" s="8" t="n">
        <v>14</v>
      </c>
      <c r="K141" s="8" t="s">
        <v>9</v>
      </c>
      <c r="L141" s="1" t="s">
        <v>3283</v>
      </c>
      <c r="M141" s="1" t="n">
        <v>1</v>
      </c>
      <c r="N141" s="70" t="s">
        <v>3306</v>
      </c>
      <c r="O141" s="70" t="n">
        <v>9</v>
      </c>
      <c r="P141" s="1" t="s">
        <v>52</v>
      </c>
    </row>
    <row r="142" customFormat="false" ht="15" hidden="false" customHeight="false" outlineLevel="0" collapsed="false">
      <c r="A142" s="2" t="s">
        <v>2083</v>
      </c>
      <c r="B142" s="2" t="s">
        <v>2084</v>
      </c>
      <c r="C142" s="2" t="s">
        <v>2085</v>
      </c>
      <c r="D142" s="2" t="s">
        <v>2086</v>
      </c>
      <c r="E142" s="2" t="s">
        <v>2087</v>
      </c>
      <c r="F142" s="2" t="s">
        <v>3665</v>
      </c>
      <c r="G142" s="2" t="s">
        <v>2089</v>
      </c>
      <c r="H142" s="2" t="n">
        <v>1</v>
      </c>
      <c r="I142" s="1" t="s">
        <v>53</v>
      </c>
      <c r="J142" s="8" t="n">
        <v>14</v>
      </c>
      <c r="K142" s="8" t="s">
        <v>9</v>
      </c>
      <c r="L142" s="1" t="s">
        <v>3265</v>
      </c>
      <c r="M142" s="1" t="n">
        <v>1</v>
      </c>
      <c r="N142" s="70" t="s">
        <v>3266</v>
      </c>
      <c r="O142" s="70" t="n">
        <v>6</v>
      </c>
      <c r="P142" s="1" t="s">
        <v>52</v>
      </c>
    </row>
    <row r="143" customFormat="false" ht="15" hidden="false" customHeight="false" outlineLevel="0" collapsed="false">
      <c r="A143" s="2" t="s">
        <v>2413</v>
      </c>
      <c r="B143" s="2" t="s">
        <v>2414</v>
      </c>
      <c r="C143" s="2" t="s">
        <v>2415</v>
      </c>
      <c r="D143" s="2" t="s">
        <v>2416</v>
      </c>
      <c r="E143" s="2" t="s">
        <v>2417</v>
      </c>
      <c r="F143" s="2" t="s">
        <v>3666</v>
      </c>
      <c r="G143" s="2" t="s">
        <v>2419</v>
      </c>
      <c r="H143" s="2" t="n">
        <v>1</v>
      </c>
      <c r="I143" s="1" t="s">
        <v>53</v>
      </c>
      <c r="J143" s="8" t="n">
        <v>16</v>
      </c>
      <c r="K143" s="8" t="s">
        <v>10</v>
      </c>
      <c r="L143" s="1" t="s">
        <v>3321</v>
      </c>
      <c r="M143" s="1" t="n">
        <v>1</v>
      </c>
      <c r="N143" s="70" t="s">
        <v>3338</v>
      </c>
      <c r="O143" s="70" t="n">
        <v>6</v>
      </c>
      <c r="P143" s="1" t="s">
        <v>52</v>
      </c>
    </row>
    <row r="144" customFormat="false" ht="15" hidden="false" customHeight="false" outlineLevel="0" collapsed="false">
      <c r="A144" s="2" t="s">
        <v>1859</v>
      </c>
      <c r="B144" s="2" t="s">
        <v>1860</v>
      </c>
      <c r="C144" s="2" t="s">
        <v>1861</v>
      </c>
      <c r="D144" s="2" t="s">
        <v>1862</v>
      </c>
      <c r="E144" s="2" t="s">
        <v>1863</v>
      </c>
      <c r="F144" s="2" t="s">
        <v>3667</v>
      </c>
      <c r="G144" s="2" t="s">
        <v>1865</v>
      </c>
      <c r="H144" s="2" t="n">
        <v>1</v>
      </c>
      <c r="I144" s="1" t="s">
        <v>53</v>
      </c>
      <c r="J144" s="8" t="n">
        <v>15</v>
      </c>
      <c r="K144" s="8" t="s">
        <v>9</v>
      </c>
      <c r="L144" s="1" t="s">
        <v>3231</v>
      </c>
      <c r="M144" s="1" t="n">
        <v>1</v>
      </c>
      <c r="N144" s="70" t="s">
        <v>3232</v>
      </c>
      <c r="O144" s="70" t="n">
        <v>13</v>
      </c>
      <c r="P144" s="1" t="s">
        <v>52</v>
      </c>
    </row>
    <row r="145" customFormat="false" ht="15" hidden="false" customHeight="false" outlineLevel="0" collapsed="false">
      <c r="A145" s="2" t="s">
        <v>2781</v>
      </c>
      <c r="B145" s="2" t="s">
        <v>2782</v>
      </c>
      <c r="C145" s="2" t="s">
        <v>2783</v>
      </c>
      <c r="D145" s="2" t="s">
        <v>2784</v>
      </c>
      <c r="E145" s="2" t="s">
        <v>2785</v>
      </c>
      <c r="F145" s="2" t="s">
        <v>136</v>
      </c>
      <c r="G145" s="2" t="s">
        <v>2786</v>
      </c>
      <c r="H145" s="2" t="n">
        <v>1</v>
      </c>
      <c r="I145" s="1" t="s">
        <v>53</v>
      </c>
      <c r="J145" s="8" t="n">
        <v>15</v>
      </c>
      <c r="K145" s="8" t="s">
        <v>10</v>
      </c>
      <c r="L145" s="1" t="s">
        <v>3231</v>
      </c>
      <c r="M145" s="1" t="n">
        <v>1</v>
      </c>
      <c r="N145" s="70" t="s">
        <v>3330</v>
      </c>
      <c r="O145" s="70" t="n">
        <v>6</v>
      </c>
      <c r="P145" s="1" t="s">
        <v>52</v>
      </c>
    </row>
    <row r="146" customFormat="false" ht="15" hidden="false" customHeight="false" outlineLevel="0" collapsed="false">
      <c r="A146" s="2" t="s">
        <v>1510</v>
      </c>
      <c r="B146" s="2" t="s">
        <v>1511</v>
      </c>
      <c r="C146" s="2" t="s">
        <v>1512</v>
      </c>
      <c r="D146" s="2" t="s">
        <v>1513</v>
      </c>
      <c r="E146" s="2" t="s">
        <v>1514</v>
      </c>
      <c r="F146" s="2" t="s">
        <v>3668</v>
      </c>
      <c r="G146" s="2" t="s">
        <v>1516</v>
      </c>
      <c r="H146" s="2" t="n">
        <v>1</v>
      </c>
      <c r="I146" s="1" t="s">
        <v>53</v>
      </c>
      <c r="J146" s="8" t="n">
        <v>15</v>
      </c>
      <c r="K146" s="8" t="s">
        <v>9</v>
      </c>
      <c r="L146" s="1" t="s">
        <v>3233</v>
      </c>
      <c r="M146" s="1" t="n">
        <v>1</v>
      </c>
      <c r="N146" s="70" t="s">
        <v>3234</v>
      </c>
      <c r="O146" s="70" t="n">
        <v>16</v>
      </c>
      <c r="P146" s="1" t="s">
        <v>52</v>
      </c>
    </row>
    <row r="147" customFormat="false" ht="15" hidden="false" customHeight="false" outlineLevel="0" collapsed="false">
      <c r="A147" s="2" t="s">
        <v>2091</v>
      </c>
      <c r="B147" s="2" t="s">
        <v>2092</v>
      </c>
      <c r="C147" s="2" t="s">
        <v>2093</v>
      </c>
      <c r="D147" s="2" t="s">
        <v>2094</v>
      </c>
      <c r="E147" s="2" t="s">
        <v>2095</v>
      </c>
      <c r="F147" s="2" t="s">
        <v>3669</v>
      </c>
      <c r="G147" s="2" t="s">
        <v>2097</v>
      </c>
      <c r="H147" s="2" t="n">
        <v>1</v>
      </c>
      <c r="I147" s="1" t="s">
        <v>53</v>
      </c>
      <c r="J147" s="8" t="n">
        <v>15</v>
      </c>
      <c r="K147" s="8" t="s">
        <v>9</v>
      </c>
      <c r="L147" s="1" t="s">
        <v>3274</v>
      </c>
      <c r="M147" s="1" t="n">
        <v>1</v>
      </c>
      <c r="N147" s="70" t="s">
        <v>3275</v>
      </c>
      <c r="O147" s="70" t="n">
        <v>11</v>
      </c>
      <c r="P147" s="1" t="s">
        <v>52</v>
      </c>
    </row>
    <row r="148" customFormat="false" ht="15" hidden="false" customHeight="false" outlineLevel="0" collapsed="false">
      <c r="A148" s="2" t="s">
        <v>2472</v>
      </c>
      <c r="B148" s="2" t="s">
        <v>2473</v>
      </c>
      <c r="C148" s="2" t="s">
        <v>2474</v>
      </c>
      <c r="D148" s="2" t="s">
        <v>2475</v>
      </c>
      <c r="E148" s="2" t="s">
        <v>2476</v>
      </c>
      <c r="F148" s="2" t="s">
        <v>3670</v>
      </c>
      <c r="G148" s="2" t="s">
        <v>2478</v>
      </c>
      <c r="H148" s="2" t="n">
        <v>1</v>
      </c>
      <c r="I148" s="1" t="s">
        <v>53</v>
      </c>
      <c r="J148" s="8" t="n">
        <v>14</v>
      </c>
      <c r="K148" s="8" t="s">
        <v>10</v>
      </c>
      <c r="L148" s="1" t="s">
        <v>3321</v>
      </c>
      <c r="M148" s="1" t="n">
        <v>1</v>
      </c>
      <c r="N148" s="70" t="s">
        <v>3338</v>
      </c>
      <c r="O148" s="70" t="n">
        <v>6</v>
      </c>
      <c r="P148" s="1" t="s">
        <v>52</v>
      </c>
    </row>
    <row r="149" customFormat="false" ht="15" hidden="false" customHeight="false" outlineLevel="0" collapsed="false">
      <c r="A149" s="2" t="s">
        <v>1186</v>
      </c>
      <c r="B149" s="2" t="s">
        <v>1187</v>
      </c>
      <c r="C149" s="2" t="s">
        <v>1188</v>
      </c>
      <c r="D149" s="2" t="s">
        <v>1189</v>
      </c>
      <c r="E149" s="2" t="s">
        <v>1190</v>
      </c>
      <c r="F149" s="2" t="s">
        <v>3671</v>
      </c>
      <c r="G149" s="2" t="s">
        <v>1192</v>
      </c>
      <c r="H149" s="2" t="n">
        <v>1</v>
      </c>
      <c r="I149" s="1" t="s">
        <v>53</v>
      </c>
      <c r="J149" s="8" t="n">
        <v>15</v>
      </c>
      <c r="K149" s="8" t="s">
        <v>9</v>
      </c>
      <c r="L149" s="1" t="s">
        <v>3385</v>
      </c>
      <c r="M149" s="1" t="n">
        <v>1</v>
      </c>
      <c r="N149" s="70" t="s">
        <v>3536</v>
      </c>
      <c r="O149" s="70" t="n">
        <v>4</v>
      </c>
      <c r="P149" s="1" t="s">
        <v>52</v>
      </c>
    </row>
    <row r="150" customFormat="false" ht="15" hidden="false" customHeight="false" outlineLevel="0" collapsed="false">
      <c r="A150" s="2" t="s">
        <v>2676</v>
      </c>
      <c r="B150" s="2" t="s">
        <v>2677</v>
      </c>
      <c r="C150" s="2" t="s">
        <v>2678</v>
      </c>
      <c r="D150" s="2" t="s">
        <v>2679</v>
      </c>
      <c r="E150" s="2" t="s">
        <v>2680</v>
      </c>
      <c r="F150" s="2" t="s">
        <v>3672</v>
      </c>
      <c r="G150" s="2" t="s">
        <v>2682</v>
      </c>
      <c r="H150" s="2" t="n">
        <v>1</v>
      </c>
      <c r="I150" s="1" t="s">
        <v>53</v>
      </c>
      <c r="J150" s="8" t="n">
        <v>16</v>
      </c>
      <c r="K150" s="8" t="s">
        <v>10</v>
      </c>
      <c r="L150" s="1" t="s">
        <v>3321</v>
      </c>
      <c r="M150" s="1" t="n">
        <v>1</v>
      </c>
      <c r="N150" s="70" t="s">
        <v>3338</v>
      </c>
      <c r="O150" s="70" t="n">
        <v>6</v>
      </c>
      <c r="P150" s="1" t="s">
        <v>52</v>
      </c>
    </row>
    <row r="151" customFormat="false" ht="15" hidden="false" customHeight="false" outlineLevel="0" collapsed="false">
      <c r="A151" s="2" t="s">
        <v>2498</v>
      </c>
      <c r="B151" s="2" t="s">
        <v>2499</v>
      </c>
      <c r="C151" s="2" t="s">
        <v>2500</v>
      </c>
      <c r="D151" s="2" t="s">
        <v>2501</v>
      </c>
      <c r="E151" s="2" t="s">
        <v>2502</v>
      </c>
      <c r="F151" s="2" t="s">
        <v>3673</v>
      </c>
      <c r="G151" s="2" t="s">
        <v>2504</v>
      </c>
      <c r="H151" s="2" t="n">
        <v>1</v>
      </c>
      <c r="I151" s="1" t="s">
        <v>53</v>
      </c>
      <c r="J151" s="8" t="n">
        <v>14</v>
      </c>
      <c r="K151" s="8" t="s">
        <v>10</v>
      </c>
      <c r="L151" s="1" t="s">
        <v>3265</v>
      </c>
      <c r="M151" s="1" t="n">
        <v>1</v>
      </c>
      <c r="N151" s="70" t="s">
        <v>3674</v>
      </c>
      <c r="O151" s="70" t="n">
        <v>1</v>
      </c>
      <c r="P151" s="1" t="s">
        <v>52</v>
      </c>
    </row>
    <row r="152" customFormat="false" ht="15" hidden="false" customHeight="false" outlineLevel="0" collapsed="false">
      <c r="A152" s="2" t="s">
        <v>969</v>
      </c>
      <c r="B152" s="2" t="s">
        <v>970</v>
      </c>
      <c r="C152" s="2" t="s">
        <v>971</v>
      </c>
      <c r="D152" s="2" t="s">
        <v>972</v>
      </c>
      <c r="E152" s="2" t="s">
        <v>973</v>
      </c>
      <c r="F152" s="2" t="s">
        <v>3675</v>
      </c>
      <c r="G152" s="2" t="s">
        <v>975</v>
      </c>
      <c r="H152" s="2" t="n">
        <v>1</v>
      </c>
      <c r="I152" s="1" t="s">
        <v>53</v>
      </c>
      <c r="J152" s="8" t="n">
        <v>15</v>
      </c>
      <c r="K152" s="8" t="s">
        <v>9</v>
      </c>
      <c r="L152" s="1" t="s">
        <v>3385</v>
      </c>
      <c r="M152" s="1" t="n">
        <v>1</v>
      </c>
      <c r="N152" s="70" t="s">
        <v>3536</v>
      </c>
      <c r="O152" s="70" t="n">
        <v>4</v>
      </c>
      <c r="P152" s="1" t="s">
        <v>52</v>
      </c>
    </row>
    <row r="153" customFormat="false" ht="15" hidden="false" customHeight="false" outlineLevel="0" collapsed="false">
      <c r="A153" s="2" t="s">
        <v>2830</v>
      </c>
      <c r="B153" s="2" t="s">
        <v>2831</v>
      </c>
      <c r="C153" s="2" t="s">
        <v>2832</v>
      </c>
      <c r="D153" s="2" t="s">
        <v>2833</v>
      </c>
      <c r="E153" s="2" t="s">
        <v>2834</v>
      </c>
      <c r="F153" s="2" t="s">
        <v>3676</v>
      </c>
      <c r="G153" s="2" t="s">
        <v>2836</v>
      </c>
      <c r="H153" s="2" t="n">
        <v>1</v>
      </c>
      <c r="I153" s="1" t="s">
        <v>53</v>
      </c>
      <c r="J153" s="8" t="n">
        <v>15</v>
      </c>
      <c r="K153" s="8" t="s">
        <v>10</v>
      </c>
      <c r="L153" s="1" t="s">
        <v>3283</v>
      </c>
      <c r="M153" s="1" t="n">
        <v>1</v>
      </c>
      <c r="N153" s="70" t="s">
        <v>3284</v>
      </c>
      <c r="O153" s="70" t="n">
        <v>4</v>
      </c>
      <c r="P153" s="1" t="s">
        <v>52</v>
      </c>
    </row>
    <row r="154" customFormat="false" ht="15" hidden="false" customHeight="false" outlineLevel="0" collapsed="false">
      <c r="A154" s="2" t="s">
        <v>369</v>
      </c>
      <c r="B154" s="2" t="s">
        <v>370</v>
      </c>
      <c r="C154" s="2" t="s">
        <v>371</v>
      </c>
      <c r="D154" s="2" t="s">
        <v>372</v>
      </c>
      <c r="E154" s="2" t="s">
        <v>373</v>
      </c>
      <c r="F154" s="2" t="s">
        <v>374</v>
      </c>
      <c r="G154" s="2" t="s">
        <v>375</v>
      </c>
      <c r="H154" s="2" t="n">
        <v>1</v>
      </c>
      <c r="I154" s="1" t="s">
        <v>53</v>
      </c>
      <c r="J154" s="8" t="n">
        <v>15</v>
      </c>
      <c r="K154" s="8" t="s">
        <v>9</v>
      </c>
      <c r="L154" s="1" t="s">
        <v>3231</v>
      </c>
      <c r="M154" s="1" t="n">
        <v>1</v>
      </c>
      <c r="N154" s="70" t="s">
        <v>3232</v>
      </c>
      <c r="O154" s="70" t="n">
        <v>13</v>
      </c>
      <c r="P154" s="1" t="s">
        <v>52</v>
      </c>
    </row>
    <row r="155" customFormat="false" ht="15" hidden="false" customHeight="false" outlineLevel="0" collapsed="false">
      <c r="A155" s="2" t="s">
        <v>596</v>
      </c>
      <c r="B155" s="2" t="s">
        <v>597</v>
      </c>
      <c r="C155" s="2" t="s">
        <v>598</v>
      </c>
      <c r="D155" s="2" t="s">
        <v>599</v>
      </c>
      <c r="E155" s="2" t="s">
        <v>600</v>
      </c>
      <c r="F155" s="2" t="s">
        <v>3677</v>
      </c>
      <c r="G155" s="2" t="s">
        <v>602</v>
      </c>
      <c r="H155" s="2" t="n">
        <v>1</v>
      </c>
      <c r="I155" s="1" t="s">
        <v>53</v>
      </c>
      <c r="J155" s="8" t="n">
        <v>15</v>
      </c>
      <c r="K155" s="8" t="s">
        <v>9</v>
      </c>
      <c r="L155" s="1" t="s">
        <v>3283</v>
      </c>
      <c r="M155" s="1" t="n">
        <v>1</v>
      </c>
      <c r="N155" s="70" t="s">
        <v>3306</v>
      </c>
      <c r="O155" s="70" t="n">
        <v>9</v>
      </c>
      <c r="P155" s="1" t="s">
        <v>52</v>
      </c>
    </row>
    <row r="156" customFormat="false" ht="15" hidden="false" customHeight="false" outlineLevel="0" collapsed="false">
      <c r="A156" s="2" t="s">
        <v>2040</v>
      </c>
      <c r="B156" s="2" t="s">
        <v>2041</v>
      </c>
      <c r="C156" s="2" t="s">
        <v>2042</v>
      </c>
      <c r="D156" s="2" t="s">
        <v>2043</v>
      </c>
      <c r="E156" s="2" t="s">
        <v>2044</v>
      </c>
      <c r="F156" s="2" t="s">
        <v>3678</v>
      </c>
      <c r="G156" s="2" t="s">
        <v>2046</v>
      </c>
      <c r="H156" s="2" t="n">
        <v>1</v>
      </c>
      <c r="I156" s="1" t="s">
        <v>53</v>
      </c>
      <c r="J156" s="8" t="n">
        <v>14</v>
      </c>
      <c r="K156" s="8" t="s">
        <v>9</v>
      </c>
      <c r="L156" s="1" t="s">
        <v>3233</v>
      </c>
      <c r="M156" s="1" t="n">
        <v>1</v>
      </c>
      <c r="N156" s="70" t="s">
        <v>3234</v>
      </c>
      <c r="O156" s="70" t="n">
        <v>16</v>
      </c>
      <c r="P156" s="1" t="s">
        <v>52</v>
      </c>
    </row>
    <row r="157" customFormat="false" ht="15" hidden="false" customHeight="false" outlineLevel="0" collapsed="false">
      <c r="A157" s="2" t="s">
        <v>45</v>
      </c>
      <c r="B157" s="2" t="s">
        <v>46</v>
      </c>
      <c r="C157" s="2" t="s">
        <v>47</v>
      </c>
      <c r="D157" s="2" t="s">
        <v>48</v>
      </c>
      <c r="E157" s="2" t="s">
        <v>49</v>
      </c>
      <c r="F157" s="2" t="s">
        <v>3679</v>
      </c>
      <c r="G157" s="2" t="s">
        <v>51</v>
      </c>
      <c r="H157" s="2" t="n">
        <v>1</v>
      </c>
      <c r="I157" s="1" t="s">
        <v>53</v>
      </c>
      <c r="J157" s="8" t="n">
        <v>14</v>
      </c>
      <c r="K157" s="8" t="s">
        <v>9</v>
      </c>
      <c r="L157" s="1" t="s">
        <v>3231</v>
      </c>
      <c r="M157" s="1" t="n">
        <v>1</v>
      </c>
      <c r="N157" s="70" t="s">
        <v>3232</v>
      </c>
      <c r="O157" s="70" t="n">
        <v>13</v>
      </c>
      <c r="P157" s="1" t="s">
        <v>52</v>
      </c>
    </row>
    <row r="158" customFormat="false" ht="15" hidden="false" customHeight="false" outlineLevel="0" collapsed="false">
      <c r="A158" s="2" t="s">
        <v>1810</v>
      </c>
      <c r="B158" s="2" t="s">
        <v>1811</v>
      </c>
      <c r="C158" s="2" t="s">
        <v>1812</v>
      </c>
      <c r="D158" s="2" t="s">
        <v>1813</v>
      </c>
      <c r="E158" s="2" t="s">
        <v>1814</v>
      </c>
      <c r="F158" s="2" t="s">
        <v>3680</v>
      </c>
      <c r="G158" s="2" t="s">
        <v>1816</v>
      </c>
      <c r="H158" s="2" t="n">
        <v>1</v>
      </c>
      <c r="I158" s="1" t="s">
        <v>53</v>
      </c>
      <c r="J158" s="8" t="n">
        <v>16</v>
      </c>
      <c r="K158" s="8" t="s">
        <v>9</v>
      </c>
      <c r="L158" s="1" t="s">
        <v>3229</v>
      </c>
      <c r="M158" s="1" t="n">
        <v>1</v>
      </c>
      <c r="N158" s="70" t="s">
        <v>3466</v>
      </c>
      <c r="O158" s="70" t="n">
        <v>9</v>
      </c>
      <c r="P158" s="1" t="s">
        <v>52</v>
      </c>
    </row>
    <row r="159" customFormat="false" ht="15" hidden="false" customHeight="false" outlineLevel="0" collapsed="false">
      <c r="A159" s="2" t="s">
        <v>2138</v>
      </c>
      <c r="B159" s="2" t="s">
        <v>2139</v>
      </c>
      <c r="C159" s="2" t="s">
        <v>2140</v>
      </c>
      <c r="D159" s="2" t="s">
        <v>2141</v>
      </c>
      <c r="E159" s="2" t="s">
        <v>2142</v>
      </c>
      <c r="F159" s="2" t="s">
        <v>3681</v>
      </c>
      <c r="G159" s="2" t="s">
        <v>2144</v>
      </c>
      <c r="H159" s="2" t="n">
        <v>1</v>
      </c>
      <c r="I159" s="1" t="s">
        <v>53</v>
      </c>
      <c r="J159" s="8" t="n">
        <v>14</v>
      </c>
      <c r="K159" s="8" t="s">
        <v>9</v>
      </c>
      <c r="L159" s="1" t="s">
        <v>3229</v>
      </c>
      <c r="M159" s="1" t="n">
        <v>1</v>
      </c>
      <c r="N159" s="70" t="s">
        <v>3466</v>
      </c>
      <c r="O159" s="70" t="n">
        <v>9</v>
      </c>
      <c r="P159" s="1" t="s">
        <v>52</v>
      </c>
    </row>
    <row r="160" customFormat="false" ht="15" hidden="false" customHeight="false" outlineLevel="0" collapsed="false">
      <c r="A160" s="2" t="s">
        <v>2152</v>
      </c>
      <c r="B160" s="2" t="s">
        <v>2153</v>
      </c>
      <c r="C160" s="2" t="s">
        <v>2154</v>
      </c>
      <c r="D160" s="2" t="s">
        <v>2155</v>
      </c>
      <c r="E160" s="2" t="s">
        <v>2156</v>
      </c>
      <c r="F160" s="2" t="s">
        <v>3682</v>
      </c>
      <c r="G160" s="2" t="s">
        <v>2158</v>
      </c>
      <c r="H160" s="2" t="n">
        <v>1</v>
      </c>
      <c r="I160" s="1" t="s">
        <v>53</v>
      </c>
      <c r="J160" s="8" t="n">
        <v>16</v>
      </c>
      <c r="K160" s="8" t="s">
        <v>9</v>
      </c>
      <c r="L160" s="1" t="s">
        <v>3231</v>
      </c>
      <c r="M160" s="1" t="n">
        <v>1</v>
      </c>
      <c r="N160" s="70" t="s">
        <v>3232</v>
      </c>
      <c r="O160" s="70" t="n">
        <v>13</v>
      </c>
      <c r="P160" s="1" t="s">
        <v>52</v>
      </c>
    </row>
    <row r="161" customFormat="false" ht="15" hidden="false" customHeight="false" outlineLevel="0" collapsed="false">
      <c r="A161" s="2" t="s">
        <v>2534</v>
      </c>
      <c r="B161" s="2" t="s">
        <v>2535</v>
      </c>
      <c r="C161" s="2" t="s">
        <v>2536</v>
      </c>
      <c r="D161" s="2" t="s">
        <v>2537</v>
      </c>
      <c r="E161" s="2" t="s">
        <v>2538</v>
      </c>
      <c r="F161" s="2" t="s">
        <v>2539</v>
      </c>
      <c r="G161" s="2" t="s">
        <v>2540</v>
      </c>
      <c r="H161" s="2" t="n">
        <v>1</v>
      </c>
      <c r="I161" s="1" t="s">
        <v>52</v>
      </c>
      <c r="J161" s="8" t="n">
        <v>16</v>
      </c>
      <c r="K161" s="8" t="s">
        <v>10</v>
      </c>
      <c r="L161" s="1" t="s">
        <v>3229</v>
      </c>
      <c r="M161" s="1" t="n">
        <v>1</v>
      </c>
      <c r="N161" s="70" t="s">
        <v>3230</v>
      </c>
      <c r="O161" s="70" t="n">
        <v>6</v>
      </c>
      <c r="P161" s="1" t="s">
        <v>52</v>
      </c>
    </row>
    <row r="162" customFormat="false" ht="15" hidden="false" customHeight="false" outlineLevel="0" collapsed="false"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</row>
    <row r="163" customFormat="false" ht="15" hidden="false" customHeight="false" outlineLevel="0" collapsed="false"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</row>
    <row r="164" customFormat="false" ht="15" hidden="false" customHeight="false" outlineLevel="0" collapsed="false"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</row>
    <row r="165" customFormat="false" ht="15" hidden="false" customHeight="false" outlineLevel="0" collapsed="false"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</row>
    <row r="166" customFormat="false" ht="15" hidden="false" customHeight="false" outlineLevel="0" collapsed="false"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</row>
    <row r="167" customFormat="false" ht="15" hidden="false" customHeight="false" outlineLevel="0" collapsed="false"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</row>
    <row r="168" customFormat="false" ht="15" hidden="false" customHeight="false" outlineLevel="0" collapsed="false"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</row>
    <row r="169" customFormat="false" ht="15" hidden="false" customHeight="false" outlineLevel="0" collapsed="false"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</row>
    <row r="170" customFormat="false" ht="15" hidden="false" customHeight="false" outlineLevel="0" collapsed="false"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</row>
    <row r="171" customFormat="false" ht="15" hidden="false" customHeight="false" outlineLevel="0" collapsed="false"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</row>
    <row r="172" customFormat="false" ht="15" hidden="false" customHeight="false" outlineLevel="0" collapsed="false"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</row>
    <row r="173" customFormat="false" ht="15" hidden="false" customHeight="false" outlineLevel="0" collapsed="false"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</row>
    <row r="174" customFormat="false" ht="15" hidden="false" customHeight="false" outlineLevel="0" collapsed="false"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</row>
    <row r="175" customFormat="false" ht="15" hidden="false" customHeight="false" outlineLevel="0" collapsed="false"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</row>
    <row r="176" customFormat="false" ht="15" hidden="false" customHeight="false" outlineLevel="0" collapsed="false"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</row>
    <row r="177" customFormat="false" ht="15" hidden="false" customHeight="false" outlineLevel="0" collapsed="false"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</row>
    <row r="178" customFormat="false" ht="15" hidden="false" customHeight="false" outlineLevel="0" collapsed="false"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</row>
    <row r="179" customFormat="false" ht="15" hidden="false" customHeight="false" outlineLevel="0" collapsed="false"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</row>
    <row r="180" customFormat="false" ht="15" hidden="false" customHeight="false" outlineLevel="0" collapsed="false"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</row>
    <row r="181" customFormat="false" ht="15" hidden="false" customHeight="false" outlineLevel="0" collapsed="false"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</row>
    <row r="182" customFormat="false" ht="15" hidden="false" customHeight="false" outlineLevel="0" collapsed="false"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</row>
    <row r="183" customFormat="false" ht="15" hidden="false" customHeight="false" outlineLevel="0" collapsed="false"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</row>
    <row r="184" customFormat="false" ht="15" hidden="false" customHeight="false" outlineLevel="0" collapsed="false"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</row>
    <row r="185" customFormat="false" ht="15" hidden="false" customHeight="false" outlineLevel="0" collapsed="false"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</row>
    <row r="186" customFormat="false" ht="15" hidden="false" customHeight="false" outlineLevel="0" collapsed="false"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</row>
    <row r="187" customFormat="false" ht="15" hidden="false" customHeight="false" outlineLevel="0" collapsed="false"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</row>
    <row r="188" customFormat="false" ht="15" hidden="false" customHeight="false" outlineLevel="0" collapsed="false"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</row>
    <row r="189" customFormat="false" ht="15" hidden="false" customHeight="false" outlineLevel="0" collapsed="false"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</row>
    <row r="190" customFormat="false" ht="15" hidden="false" customHeight="false" outlineLevel="0" collapsed="false"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</row>
    <row r="191" customFormat="false" ht="15" hidden="false" customHeight="false" outlineLevel="0" collapsed="false"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</row>
    <row r="192" customFormat="false" ht="15" hidden="false" customHeight="false" outlineLevel="0" collapsed="false"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</row>
    <row r="193" customFormat="false" ht="15" hidden="false" customHeight="false" outlineLevel="0" collapsed="false"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</row>
    <row r="194" customFormat="false" ht="15" hidden="false" customHeight="false" outlineLevel="0" collapsed="false"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</row>
    <row r="195" customFormat="false" ht="15" hidden="false" customHeight="false" outlineLevel="0" collapsed="false"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</row>
    <row r="196" customFormat="false" ht="15" hidden="false" customHeight="false" outlineLevel="0" collapsed="false"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</row>
    <row r="197" customFormat="false" ht="15" hidden="false" customHeight="false" outlineLevel="0" collapsed="false"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</row>
    <row r="198" customFormat="false" ht="15" hidden="false" customHeight="false" outlineLevel="0" collapsed="false"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</row>
    <row r="199" customFormat="false" ht="15" hidden="false" customHeight="false" outlineLevel="0" collapsed="false"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</row>
    <row r="200" customFormat="false" ht="15" hidden="false" customHeight="false" outlineLevel="0" collapsed="false"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</row>
    <row r="201" customFormat="false" ht="15" hidden="false" customHeight="false" outlineLevel="0" collapsed="false"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</row>
    <row r="202" customFormat="false" ht="15" hidden="false" customHeight="false" outlineLevel="0" collapsed="false"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</row>
    <row r="203" customFormat="false" ht="15" hidden="false" customHeight="false" outlineLevel="0" collapsed="false"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</row>
    <row r="204" customFormat="false" ht="15" hidden="false" customHeight="false" outlineLevel="0" collapsed="false"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</row>
    <row r="205" customFormat="false" ht="15" hidden="false" customHeight="false" outlineLevel="0" collapsed="false"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</row>
    <row r="206" customFormat="false" ht="15" hidden="false" customHeight="false" outlineLevel="0" collapsed="false"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</row>
    <row r="207" customFormat="false" ht="15" hidden="false" customHeight="false" outlineLevel="0" collapsed="false"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</row>
    <row r="208" customFormat="false" ht="15" hidden="false" customHeight="false" outlineLevel="0" collapsed="false"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</row>
    <row r="209" customFormat="false" ht="15" hidden="false" customHeight="false" outlineLevel="0" collapsed="false"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</row>
    <row r="210" customFormat="false" ht="15" hidden="false" customHeight="false" outlineLevel="0" collapsed="false"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</row>
    <row r="211" customFormat="false" ht="15" hidden="false" customHeight="false" outlineLevel="0" collapsed="false"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</row>
    <row r="212" customFormat="false" ht="15" hidden="false" customHeight="false" outlineLevel="0" collapsed="false"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</row>
    <row r="213" customFormat="false" ht="15" hidden="false" customHeight="false" outlineLevel="0" collapsed="false"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</row>
    <row r="214" customFormat="false" ht="15" hidden="false" customHeight="false" outlineLevel="0" collapsed="false"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</row>
    <row r="215" customFormat="false" ht="15" hidden="false" customHeight="false" outlineLevel="0" collapsed="false"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</row>
    <row r="216" customFormat="false" ht="15" hidden="false" customHeight="false" outlineLevel="0" collapsed="false"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</row>
    <row r="217" customFormat="false" ht="15" hidden="false" customHeight="false" outlineLevel="0" collapsed="false"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</row>
    <row r="218" customFormat="false" ht="15" hidden="false" customHeight="false" outlineLevel="0" collapsed="false"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</row>
    <row r="219" customFormat="false" ht="15" hidden="false" customHeight="false" outlineLevel="0" collapsed="false"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</row>
    <row r="220" customFormat="false" ht="15" hidden="false" customHeight="false" outlineLevel="0" collapsed="false"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</row>
    <row r="221" customFormat="false" ht="15" hidden="false" customHeight="false" outlineLevel="0" collapsed="false"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</row>
    <row r="222" customFormat="false" ht="15" hidden="false" customHeight="false" outlineLevel="0" collapsed="false"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</row>
    <row r="223" customFormat="false" ht="15" hidden="false" customHeight="false" outlineLevel="0" collapsed="false"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</row>
    <row r="224" customFormat="false" ht="15" hidden="false" customHeight="false" outlineLevel="0" collapsed="false"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</row>
    <row r="225" customFormat="false" ht="15" hidden="false" customHeight="false" outlineLevel="0" collapsed="false"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</row>
    <row r="226" customFormat="false" ht="15" hidden="false" customHeight="false" outlineLevel="0" collapsed="false"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</row>
    <row r="227" customFormat="false" ht="15" hidden="false" customHeight="false" outlineLevel="0" collapsed="false"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</row>
    <row r="228" customFormat="false" ht="15" hidden="false" customHeight="false" outlineLevel="0" collapsed="false"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</row>
    <row r="229" customFormat="false" ht="15" hidden="false" customHeight="false" outlineLevel="0" collapsed="false"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</row>
    <row r="230" customFormat="false" ht="15" hidden="false" customHeight="false" outlineLevel="0" collapsed="false"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</row>
    <row r="231" customFormat="false" ht="15" hidden="false" customHeight="false" outlineLevel="0" collapsed="false"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</row>
    <row r="232" customFormat="false" ht="15" hidden="false" customHeight="false" outlineLevel="0" collapsed="false"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</row>
    <row r="233" customFormat="false" ht="15" hidden="false" customHeight="false" outlineLevel="0" collapsed="false"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</row>
    <row r="234" customFormat="false" ht="15" hidden="false" customHeight="false" outlineLevel="0" collapsed="false"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</row>
    <row r="235" customFormat="false" ht="15" hidden="false" customHeight="false" outlineLevel="0" collapsed="false"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</row>
    <row r="236" customFormat="false" ht="15" hidden="false" customHeight="false" outlineLevel="0" collapsed="false"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</row>
    <row r="237" customFormat="false" ht="15" hidden="false" customHeight="false" outlineLevel="0" collapsed="false"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</row>
    <row r="238" customFormat="false" ht="15" hidden="false" customHeight="false" outlineLevel="0" collapsed="false"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</row>
    <row r="239" customFormat="false" ht="15" hidden="false" customHeight="false" outlineLevel="0" collapsed="false"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</row>
    <row r="240" customFormat="false" ht="15" hidden="false" customHeight="false" outlineLevel="0" collapsed="false"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</row>
    <row r="241" customFormat="false" ht="15" hidden="false" customHeight="false" outlineLevel="0" collapsed="false"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</row>
    <row r="242" customFormat="false" ht="15" hidden="false" customHeight="false" outlineLevel="0" collapsed="false"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</row>
    <row r="243" customFormat="false" ht="15" hidden="false" customHeight="false" outlineLevel="0" collapsed="false"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</row>
    <row r="244" customFormat="false" ht="15" hidden="false" customHeight="false" outlineLevel="0" collapsed="false"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</row>
    <row r="245" customFormat="false" ht="15" hidden="false" customHeight="false" outlineLevel="0" collapsed="false"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</row>
    <row r="246" customFormat="false" ht="15" hidden="false" customHeight="false" outlineLevel="0" collapsed="false"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</row>
    <row r="247" customFormat="false" ht="15" hidden="false" customHeight="false" outlineLevel="0" collapsed="false"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</row>
    <row r="248" customFormat="false" ht="15" hidden="false" customHeight="false" outlineLevel="0" collapsed="false"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</row>
    <row r="249" customFormat="false" ht="15" hidden="false" customHeight="false" outlineLevel="0" collapsed="false"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</row>
    <row r="250" customFormat="false" ht="15" hidden="false" customHeight="false" outlineLevel="0" collapsed="false"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</row>
    <row r="251" customFormat="false" ht="15" hidden="false" customHeight="false" outlineLevel="0" collapsed="false"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</row>
    <row r="252" customFormat="false" ht="15" hidden="false" customHeight="false" outlineLevel="0" collapsed="false"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</row>
    <row r="253" customFormat="false" ht="15" hidden="false" customHeight="false" outlineLevel="0" collapsed="false"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</row>
    <row r="254" customFormat="false" ht="15" hidden="false" customHeight="false" outlineLevel="0" collapsed="false"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</row>
    <row r="255" customFormat="false" ht="15" hidden="false" customHeight="false" outlineLevel="0" collapsed="false"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</row>
    <row r="256" customFormat="false" ht="15" hidden="false" customHeight="false" outlineLevel="0" collapsed="false"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</row>
    <row r="257" customFormat="false" ht="15" hidden="false" customHeight="false" outlineLevel="0" collapsed="false"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</row>
    <row r="258" customFormat="false" ht="15" hidden="false" customHeight="false" outlineLevel="0" collapsed="false"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</row>
    <row r="259" customFormat="false" ht="15" hidden="false" customHeight="false" outlineLevel="0" collapsed="false"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</row>
    <row r="260" customFormat="false" ht="15" hidden="false" customHeight="false" outlineLevel="0" collapsed="false"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</row>
    <row r="261" customFormat="false" ht="15" hidden="false" customHeight="false" outlineLevel="0" collapsed="false"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</row>
    <row r="262" customFormat="false" ht="15" hidden="false" customHeight="false" outlineLevel="0" collapsed="false"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</row>
    <row r="263" customFormat="false" ht="15" hidden="false" customHeight="false" outlineLevel="0" collapsed="false"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</row>
    <row r="264" customFormat="false" ht="15" hidden="false" customHeight="false" outlineLevel="0" collapsed="false"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</row>
    <row r="265" customFormat="false" ht="15" hidden="false" customHeight="false" outlineLevel="0" collapsed="false"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</row>
    <row r="266" customFormat="false" ht="15" hidden="false" customHeight="false" outlineLevel="0" collapsed="false"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</row>
    <row r="267" customFormat="false" ht="15" hidden="false" customHeight="false" outlineLevel="0" collapsed="false"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</row>
    <row r="268" customFormat="false" ht="15" hidden="false" customHeight="false" outlineLevel="0" collapsed="false"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</row>
    <row r="269" customFormat="false" ht="15" hidden="false" customHeight="false" outlineLevel="0" collapsed="false"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</row>
    <row r="270" customFormat="false" ht="15" hidden="false" customHeight="false" outlineLevel="0" collapsed="false"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</row>
    <row r="271" customFormat="false" ht="15" hidden="false" customHeight="false" outlineLevel="0" collapsed="false"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</row>
    <row r="272" customFormat="false" ht="15" hidden="false" customHeight="false" outlineLevel="0" collapsed="false"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</row>
    <row r="273" customFormat="false" ht="15" hidden="false" customHeight="false" outlineLevel="0" collapsed="false"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</row>
    <row r="274" customFormat="false" ht="15" hidden="false" customHeight="false" outlineLevel="0" collapsed="false"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</row>
    <row r="275" customFormat="false" ht="15" hidden="false" customHeight="false" outlineLevel="0" collapsed="false"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</row>
    <row r="276" customFormat="false" ht="15" hidden="false" customHeight="false" outlineLevel="0" collapsed="false"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</row>
    <row r="277" customFormat="false" ht="15" hidden="false" customHeight="false" outlineLevel="0" collapsed="false"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</row>
    <row r="278" customFormat="false" ht="15" hidden="false" customHeight="false" outlineLevel="0" collapsed="false"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</row>
    <row r="279" customFormat="false" ht="15" hidden="false" customHeight="false" outlineLevel="0" collapsed="false"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</row>
    <row r="280" customFormat="false" ht="15" hidden="false" customHeight="false" outlineLevel="0" collapsed="false"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</row>
    <row r="281" customFormat="false" ht="15" hidden="false" customHeight="false" outlineLevel="0" collapsed="false"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</row>
    <row r="282" customFormat="false" ht="15" hidden="false" customHeight="false" outlineLevel="0" collapsed="false"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</row>
    <row r="283" customFormat="false" ht="15" hidden="false" customHeight="false" outlineLevel="0" collapsed="false"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</row>
    <row r="284" customFormat="false" ht="15" hidden="false" customHeight="false" outlineLevel="0" collapsed="false"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</row>
    <row r="285" customFormat="false" ht="15" hidden="false" customHeight="false" outlineLevel="0" collapsed="false"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</row>
    <row r="286" customFormat="false" ht="15" hidden="false" customHeight="false" outlineLevel="0" collapsed="false"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</row>
    <row r="287" customFormat="false" ht="15" hidden="false" customHeight="false" outlineLevel="0" collapsed="false"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</row>
    <row r="288" customFormat="false" ht="15" hidden="false" customHeight="false" outlineLevel="0" collapsed="false"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</row>
    <row r="289" customFormat="false" ht="15" hidden="false" customHeight="false" outlineLevel="0" collapsed="false"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</row>
    <row r="290" customFormat="false" ht="15" hidden="false" customHeight="false" outlineLevel="0" collapsed="false"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</row>
    <row r="291" customFormat="false" ht="15" hidden="false" customHeight="false" outlineLevel="0" collapsed="false"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</row>
    <row r="292" customFormat="false" ht="15" hidden="false" customHeight="false" outlineLevel="0" collapsed="false"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</row>
    <row r="293" customFormat="false" ht="15" hidden="false" customHeight="false" outlineLevel="0" collapsed="false"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</row>
    <row r="294" customFormat="false" ht="15" hidden="false" customHeight="false" outlineLevel="0" collapsed="false"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</row>
    <row r="295" customFormat="false" ht="15" hidden="false" customHeight="false" outlineLevel="0" collapsed="false"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</row>
    <row r="296" customFormat="false" ht="15" hidden="false" customHeight="false" outlineLevel="0" collapsed="false"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</row>
    <row r="297" customFormat="false" ht="15" hidden="false" customHeight="false" outlineLevel="0" collapsed="false"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</row>
    <row r="298" customFormat="false" ht="15" hidden="false" customHeight="false" outlineLevel="0" collapsed="false"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</row>
    <row r="299" customFormat="false" ht="15" hidden="false" customHeight="false" outlineLevel="0" collapsed="false"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</row>
    <row r="300" customFormat="false" ht="15" hidden="false" customHeight="false" outlineLevel="0" collapsed="false"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</row>
    <row r="301" customFormat="false" ht="15" hidden="false" customHeight="false" outlineLevel="0" collapsed="false"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</row>
    <row r="302" customFormat="false" ht="15" hidden="false" customHeight="false" outlineLevel="0" collapsed="false"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</row>
    <row r="303" customFormat="false" ht="15" hidden="false" customHeight="false" outlineLevel="0" collapsed="false"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</row>
    <row r="304" customFormat="false" ht="15" hidden="false" customHeight="false" outlineLevel="0" collapsed="false"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</row>
    <row r="305" customFormat="false" ht="15" hidden="false" customHeight="false" outlineLevel="0" collapsed="false"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</row>
    <row r="306" customFormat="false" ht="15" hidden="false" customHeight="false" outlineLevel="0" collapsed="false"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</row>
    <row r="307" customFormat="false" ht="15" hidden="false" customHeight="false" outlineLevel="0" collapsed="false"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</row>
    <row r="308" customFormat="false" ht="15" hidden="false" customHeight="false" outlineLevel="0" collapsed="false"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</row>
    <row r="309" customFormat="false" ht="15" hidden="false" customHeight="false" outlineLevel="0" collapsed="false"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</row>
    <row r="310" customFormat="false" ht="15" hidden="false" customHeight="false" outlineLevel="0" collapsed="false"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</row>
    <row r="311" customFormat="false" ht="15" hidden="false" customHeight="false" outlineLevel="0" collapsed="false"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</row>
    <row r="312" customFormat="false" ht="15" hidden="false" customHeight="false" outlineLevel="0" collapsed="false"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</row>
    <row r="313" customFormat="false" ht="15" hidden="false" customHeight="false" outlineLevel="0" collapsed="false"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</row>
    <row r="314" customFormat="false" ht="15" hidden="false" customHeight="false" outlineLevel="0" collapsed="false"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</row>
    <row r="315" customFormat="false" ht="15" hidden="false" customHeight="false" outlineLevel="0" collapsed="false"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</row>
    <row r="316" customFormat="false" ht="15" hidden="false" customHeight="false" outlineLevel="0" collapsed="false"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</row>
    <row r="317" customFormat="false" ht="15" hidden="false" customHeight="false" outlineLevel="0" collapsed="false"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</row>
    <row r="318" customFormat="false" ht="15" hidden="false" customHeight="false" outlineLevel="0" collapsed="false"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</row>
    <row r="319" customFormat="false" ht="15" hidden="false" customHeight="false" outlineLevel="0" collapsed="false"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</row>
    <row r="320" customFormat="false" ht="15" hidden="false" customHeight="false" outlineLevel="0" collapsed="false"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</row>
    <row r="321" customFormat="false" ht="15" hidden="false" customHeight="false" outlineLevel="0" collapsed="false"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</row>
    <row r="322" customFormat="false" ht="15" hidden="false" customHeight="false" outlineLevel="0" collapsed="false"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</row>
    <row r="323" customFormat="false" ht="15" hidden="false" customHeight="false" outlineLevel="0" collapsed="false"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</row>
    <row r="324" customFormat="false" ht="15" hidden="false" customHeight="false" outlineLevel="0" collapsed="false"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</row>
    <row r="325" customFormat="false" ht="15" hidden="false" customHeight="false" outlineLevel="0" collapsed="false"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</row>
    <row r="326" customFormat="false" ht="15" hidden="false" customHeight="false" outlineLevel="0" collapsed="false"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</row>
    <row r="327" customFormat="false" ht="15" hidden="false" customHeight="false" outlineLevel="0" collapsed="false"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</row>
    <row r="328" customFormat="false" ht="15" hidden="false" customHeight="false" outlineLevel="0" collapsed="false"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</row>
    <row r="329" customFormat="false" ht="15" hidden="false" customHeight="false" outlineLevel="0" collapsed="false"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</row>
    <row r="330" customFormat="false" ht="15" hidden="false" customHeight="false" outlineLevel="0" collapsed="false"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</row>
    <row r="331" customFormat="false" ht="15" hidden="false" customHeight="false" outlineLevel="0" collapsed="false"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</row>
    <row r="332" customFormat="false" ht="15" hidden="false" customHeight="false" outlineLevel="0" collapsed="false"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</row>
    <row r="333" customFormat="false" ht="15" hidden="false" customHeight="false" outlineLevel="0" collapsed="false"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</row>
    <row r="334" customFormat="false" ht="15" hidden="false" customHeight="false" outlineLevel="0" collapsed="false"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</row>
    <row r="335" customFormat="false" ht="15" hidden="false" customHeight="false" outlineLevel="0" collapsed="false"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</row>
    <row r="336" customFormat="false" ht="15" hidden="false" customHeight="false" outlineLevel="0" collapsed="false"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</row>
    <row r="337" customFormat="false" ht="15" hidden="false" customHeight="false" outlineLevel="0" collapsed="false"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</row>
    <row r="338" customFormat="false" ht="15" hidden="false" customHeight="false" outlineLevel="0" collapsed="false"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</row>
    <row r="339" customFormat="false" ht="15" hidden="false" customHeight="false" outlineLevel="0" collapsed="false"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</row>
    <row r="340" customFormat="false" ht="15" hidden="false" customHeight="false" outlineLevel="0" collapsed="false"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</row>
    <row r="341" customFormat="false" ht="15" hidden="false" customHeight="false" outlineLevel="0" collapsed="false"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</row>
    <row r="342" customFormat="false" ht="15" hidden="false" customHeight="false" outlineLevel="0" collapsed="false"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</row>
    <row r="343" customFormat="false" ht="15" hidden="false" customHeight="false" outlineLevel="0" collapsed="false"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</row>
    <row r="344" customFormat="false" ht="15" hidden="false" customHeight="false" outlineLevel="0" collapsed="false"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</row>
    <row r="345" customFormat="false" ht="15" hidden="false" customHeight="false" outlineLevel="0" collapsed="false"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</row>
    <row r="346" customFormat="false" ht="15" hidden="false" customHeight="false" outlineLevel="0" collapsed="false"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</row>
    <row r="347" customFormat="false" ht="15" hidden="false" customHeight="false" outlineLevel="0" collapsed="false"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</row>
    <row r="348" customFormat="false" ht="15" hidden="false" customHeight="false" outlineLevel="0" collapsed="false"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</row>
    <row r="349" customFormat="false" ht="15" hidden="false" customHeight="false" outlineLevel="0" collapsed="false"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</row>
    <row r="350" customFormat="false" ht="15" hidden="false" customHeight="false" outlineLevel="0" collapsed="false"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</row>
    <row r="351" customFormat="false" ht="15" hidden="false" customHeight="false" outlineLevel="0" collapsed="false"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</row>
    <row r="352" customFormat="false" ht="15" hidden="false" customHeight="false" outlineLevel="0" collapsed="false"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</row>
    <row r="353" customFormat="false" ht="15" hidden="false" customHeight="false" outlineLevel="0" collapsed="false"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</row>
    <row r="354" customFormat="false" ht="15" hidden="false" customHeight="false" outlineLevel="0" collapsed="false"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</row>
    <row r="355" customFormat="false" ht="15" hidden="false" customHeight="false" outlineLevel="0" collapsed="false"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</row>
    <row r="356" customFormat="false" ht="15" hidden="false" customHeight="false" outlineLevel="0" collapsed="false"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</row>
    <row r="357" customFormat="false" ht="15" hidden="false" customHeight="false" outlineLevel="0" collapsed="false"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</row>
    <row r="358" customFormat="false" ht="15" hidden="false" customHeight="false" outlineLevel="0" collapsed="false"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</row>
    <row r="359" customFormat="false" ht="15" hidden="false" customHeight="false" outlineLevel="0" collapsed="false"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</row>
    <row r="360" customFormat="false" ht="15" hidden="false" customHeight="false" outlineLevel="0" collapsed="false"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</row>
    <row r="361" customFormat="false" ht="15" hidden="false" customHeight="false" outlineLevel="0" collapsed="false"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</row>
    <row r="362" customFormat="false" ht="15" hidden="false" customHeight="false" outlineLevel="0" collapsed="false"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</row>
    <row r="363" customFormat="false" ht="15" hidden="false" customHeight="false" outlineLevel="0" collapsed="false"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</row>
    <row r="364" customFormat="false" ht="15" hidden="false" customHeight="false" outlineLevel="0" collapsed="false"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</row>
    <row r="365" customFormat="false" ht="15" hidden="false" customHeight="false" outlineLevel="0" collapsed="false"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</row>
    <row r="366" customFormat="false" ht="15" hidden="false" customHeight="false" outlineLevel="0" collapsed="false"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</row>
    <row r="367" customFormat="false" ht="15" hidden="false" customHeight="false" outlineLevel="0" collapsed="false"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</row>
    <row r="368" customFormat="false" ht="15" hidden="false" customHeight="false" outlineLevel="0" collapsed="false"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</row>
    <row r="369" customFormat="false" ht="15" hidden="false" customHeight="false" outlineLevel="0" collapsed="false"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</row>
    <row r="370" customFormat="false" ht="15" hidden="false" customHeight="false" outlineLevel="0" collapsed="false"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</row>
    <row r="371" customFormat="false" ht="15" hidden="false" customHeight="false" outlineLevel="0" collapsed="false"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</row>
    <row r="372" customFormat="false" ht="15" hidden="false" customHeight="false" outlineLevel="0" collapsed="false"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</row>
    <row r="373" customFormat="false" ht="15" hidden="false" customHeight="false" outlineLevel="0" collapsed="false"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</row>
    <row r="374" customFormat="false" ht="15" hidden="false" customHeight="false" outlineLevel="0" collapsed="false"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</row>
    <row r="375" customFormat="false" ht="15" hidden="false" customHeight="false" outlineLevel="0" collapsed="false"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</row>
    <row r="376" customFormat="false" ht="15" hidden="false" customHeight="false" outlineLevel="0" collapsed="false"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</row>
    <row r="377" customFormat="false" ht="15" hidden="false" customHeight="false" outlineLevel="0" collapsed="false"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</row>
    <row r="378" customFormat="false" ht="15" hidden="false" customHeight="false" outlineLevel="0" collapsed="false"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</row>
    <row r="379" customFormat="false" ht="15" hidden="false" customHeight="false" outlineLevel="0" collapsed="false"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</row>
    <row r="380" customFormat="false" ht="15" hidden="false" customHeight="false" outlineLevel="0" collapsed="false"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</row>
    <row r="381" customFormat="false" ht="15" hidden="false" customHeight="false" outlineLevel="0" collapsed="false"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</row>
    <row r="382" customFormat="false" ht="15" hidden="false" customHeight="false" outlineLevel="0" collapsed="false"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</row>
    <row r="383" customFormat="false" ht="15" hidden="false" customHeight="false" outlineLevel="0" collapsed="false"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</row>
    <row r="384" customFormat="false" ht="15" hidden="false" customHeight="false" outlineLevel="0" collapsed="false"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</row>
    <row r="385" customFormat="false" ht="15" hidden="false" customHeight="false" outlineLevel="0" collapsed="false"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</row>
    <row r="386" customFormat="false" ht="15" hidden="false" customHeight="false" outlineLevel="0" collapsed="false"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</row>
    <row r="387" customFormat="false" ht="15" hidden="false" customHeight="false" outlineLevel="0" collapsed="false"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</row>
    <row r="388" customFormat="false" ht="15" hidden="false" customHeight="false" outlineLevel="0" collapsed="false"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</row>
    <row r="389" customFormat="false" ht="15" hidden="false" customHeight="false" outlineLevel="0" collapsed="false"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</row>
    <row r="390" customFormat="false" ht="15" hidden="false" customHeight="false" outlineLevel="0" collapsed="false"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</row>
    <row r="391" customFormat="false" ht="15" hidden="false" customHeight="false" outlineLevel="0" collapsed="false"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</row>
    <row r="392" customFormat="false" ht="15" hidden="false" customHeight="false" outlineLevel="0" collapsed="false"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</row>
    <row r="393" customFormat="false" ht="15" hidden="false" customHeight="false" outlineLevel="0" collapsed="false"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</row>
    <row r="394" customFormat="false" ht="15" hidden="false" customHeight="false" outlineLevel="0" collapsed="false"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</row>
    <row r="395" customFormat="false" ht="15" hidden="false" customHeight="false" outlineLevel="0" collapsed="false"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</row>
    <row r="396" customFormat="false" ht="15" hidden="false" customHeight="false" outlineLevel="0" collapsed="false"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</row>
    <row r="397" customFormat="false" ht="15" hidden="false" customHeight="false" outlineLevel="0" collapsed="false"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</row>
    <row r="398" customFormat="false" ht="15" hidden="false" customHeight="false" outlineLevel="0" collapsed="false"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</row>
    <row r="399" customFormat="false" ht="15" hidden="false" customHeight="false" outlineLevel="0" collapsed="false"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</row>
    <row r="400" customFormat="false" ht="15" hidden="false" customHeight="false" outlineLevel="0" collapsed="false"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</row>
    <row r="401" customFormat="false" ht="15" hidden="false" customHeight="false" outlineLevel="0" collapsed="false"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</row>
    <row r="402" customFormat="false" ht="15" hidden="false" customHeight="false" outlineLevel="0" collapsed="false"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</row>
    <row r="403" customFormat="false" ht="15" hidden="false" customHeight="false" outlineLevel="0" collapsed="false"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</row>
    <row r="404" customFormat="false" ht="15" hidden="false" customHeight="false" outlineLevel="0" collapsed="false"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</row>
    <row r="405" customFormat="false" ht="15" hidden="false" customHeight="false" outlineLevel="0" collapsed="false"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</row>
    <row r="406" customFormat="false" ht="15" hidden="false" customHeight="false" outlineLevel="0" collapsed="false"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</row>
    <row r="407" customFormat="false" ht="15" hidden="false" customHeight="false" outlineLevel="0" collapsed="false"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</row>
    <row r="408" customFormat="false" ht="15" hidden="false" customHeight="false" outlineLevel="0" collapsed="false"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</row>
    <row r="409" customFormat="false" ht="15" hidden="false" customHeight="false" outlineLevel="0" collapsed="false"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</row>
    <row r="410" customFormat="false" ht="15" hidden="false" customHeight="false" outlineLevel="0" collapsed="false"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</row>
    <row r="411" customFormat="false" ht="15" hidden="false" customHeight="false" outlineLevel="0" collapsed="false"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</row>
    <row r="412" customFormat="false" ht="15" hidden="false" customHeight="false" outlineLevel="0" collapsed="false"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</row>
    <row r="413" customFormat="false" ht="15" hidden="false" customHeight="false" outlineLevel="0" collapsed="false"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</row>
    <row r="414" customFormat="false" ht="15" hidden="false" customHeight="false" outlineLevel="0" collapsed="false"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</row>
    <row r="415" customFormat="false" ht="15" hidden="false" customHeight="false" outlineLevel="0" collapsed="false"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</row>
    <row r="416" customFormat="false" ht="15" hidden="false" customHeight="false" outlineLevel="0" collapsed="false"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</row>
    <row r="417" customFormat="false" ht="15" hidden="false" customHeight="false" outlineLevel="0" collapsed="false"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</row>
    <row r="418" customFormat="false" ht="15" hidden="false" customHeight="false" outlineLevel="0" collapsed="false"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</row>
    <row r="419" customFormat="false" ht="15" hidden="false" customHeight="false" outlineLevel="0" collapsed="false"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</row>
    <row r="420" customFormat="false" ht="15" hidden="false" customHeight="false" outlineLevel="0" collapsed="false"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</row>
    <row r="421" customFormat="false" ht="15" hidden="false" customHeight="false" outlineLevel="0" collapsed="false"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</row>
    <row r="422" customFormat="false" ht="15" hidden="false" customHeight="false" outlineLevel="0" collapsed="false"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</row>
    <row r="423" customFormat="false" ht="15" hidden="false" customHeight="false" outlineLevel="0" collapsed="false"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</row>
    <row r="424" customFormat="false" ht="15" hidden="false" customHeight="false" outlineLevel="0" collapsed="false"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</row>
    <row r="425" customFormat="false" ht="15" hidden="false" customHeight="false" outlineLevel="0" collapsed="false"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</row>
    <row r="426" customFormat="false" ht="15" hidden="false" customHeight="false" outlineLevel="0" collapsed="false"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</row>
    <row r="427" customFormat="false" ht="15" hidden="false" customHeight="false" outlineLevel="0" collapsed="false"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</row>
    <row r="428" customFormat="false" ht="15" hidden="false" customHeight="false" outlineLevel="0" collapsed="false"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</row>
    <row r="429" customFormat="false" ht="15" hidden="false" customHeight="false" outlineLevel="0" collapsed="false"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</row>
    <row r="430" customFormat="false" ht="15" hidden="false" customHeight="false" outlineLevel="0" collapsed="false"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</row>
    <row r="431" customFormat="false" ht="15" hidden="false" customHeight="false" outlineLevel="0" collapsed="false"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</row>
    <row r="432" customFormat="false" ht="15" hidden="false" customHeight="false" outlineLevel="0" collapsed="false"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</row>
    <row r="433" customFormat="false" ht="15" hidden="false" customHeight="false" outlineLevel="0" collapsed="false"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</row>
    <row r="434" customFormat="false" ht="15" hidden="false" customHeight="false" outlineLevel="0" collapsed="false"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</row>
    <row r="435" customFormat="false" ht="15" hidden="false" customHeight="false" outlineLevel="0" collapsed="false"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</row>
    <row r="436" customFormat="false" ht="15" hidden="false" customHeight="false" outlineLevel="0" collapsed="false"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</row>
    <row r="437" customFormat="false" ht="15" hidden="false" customHeight="false" outlineLevel="0" collapsed="false"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</row>
    <row r="438" customFormat="false" ht="15" hidden="false" customHeight="false" outlineLevel="0" collapsed="false"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</row>
    <row r="439" customFormat="false" ht="15" hidden="false" customHeight="false" outlineLevel="0" collapsed="false"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</row>
    <row r="440" customFormat="false" ht="15" hidden="false" customHeight="false" outlineLevel="0" collapsed="false"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</row>
    <row r="441" customFormat="false" ht="15" hidden="false" customHeight="false" outlineLevel="0" collapsed="false"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</row>
    <row r="442" customFormat="false" ht="15" hidden="false" customHeight="false" outlineLevel="0" collapsed="false"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</row>
    <row r="443" customFormat="false" ht="15" hidden="false" customHeight="false" outlineLevel="0" collapsed="false"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</row>
    <row r="444" customFormat="false" ht="15" hidden="false" customHeight="false" outlineLevel="0" collapsed="false"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</row>
    <row r="445" customFormat="false" ht="15" hidden="false" customHeight="false" outlineLevel="0" collapsed="false"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</row>
    <row r="446" customFormat="false" ht="15" hidden="false" customHeight="false" outlineLevel="0" collapsed="false"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</row>
    <row r="447" customFormat="false" ht="15" hidden="false" customHeight="false" outlineLevel="0" collapsed="false"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</row>
    <row r="448" customFormat="false" ht="15" hidden="false" customHeight="false" outlineLevel="0" collapsed="false"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</row>
    <row r="449" customFormat="false" ht="15" hidden="false" customHeight="false" outlineLevel="0" collapsed="false"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</row>
    <row r="450" customFormat="false" ht="15" hidden="false" customHeight="false" outlineLevel="0" collapsed="false"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</row>
    <row r="451" customFormat="false" ht="15" hidden="false" customHeight="false" outlineLevel="0" collapsed="false"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</row>
    <row r="452" customFormat="false" ht="15" hidden="false" customHeight="false" outlineLevel="0" collapsed="false"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</row>
    <row r="453" customFormat="false" ht="15" hidden="false" customHeight="false" outlineLevel="0" collapsed="false"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</row>
    <row r="454" customFormat="false" ht="15" hidden="false" customHeight="false" outlineLevel="0" collapsed="false"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</row>
    <row r="455" customFormat="false" ht="15" hidden="false" customHeight="false" outlineLevel="0" collapsed="false"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</row>
    <row r="456" customFormat="false" ht="15" hidden="false" customHeight="false" outlineLevel="0" collapsed="false"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</row>
    <row r="457" customFormat="false" ht="15" hidden="false" customHeight="false" outlineLevel="0" collapsed="false"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</row>
    <row r="458" customFormat="false" ht="15" hidden="false" customHeight="false" outlineLevel="0" collapsed="false"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</row>
    <row r="459" customFormat="false" ht="15" hidden="false" customHeight="false" outlineLevel="0" collapsed="false"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</row>
    <row r="460" customFormat="false" ht="15" hidden="false" customHeight="false" outlineLevel="0" collapsed="false"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</row>
    <row r="461" customFormat="false" ht="15" hidden="false" customHeight="false" outlineLevel="0" collapsed="false"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</row>
    <row r="462" customFormat="false" ht="15" hidden="false" customHeight="false" outlineLevel="0" collapsed="false"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</row>
    <row r="463" customFormat="false" ht="15" hidden="false" customHeight="false" outlineLevel="0" collapsed="false"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</row>
    <row r="464" customFormat="false" ht="15" hidden="false" customHeight="false" outlineLevel="0" collapsed="false"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</row>
    <row r="465" customFormat="false" ht="15" hidden="false" customHeight="false" outlineLevel="0" collapsed="false"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</row>
    <row r="466" customFormat="false" ht="15" hidden="false" customHeight="false" outlineLevel="0" collapsed="false"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</row>
    <row r="467" customFormat="false" ht="15" hidden="false" customHeight="false" outlineLevel="0" collapsed="false"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</row>
    <row r="468" customFormat="false" ht="15" hidden="false" customHeight="false" outlineLevel="0" collapsed="false"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</row>
    <row r="469" customFormat="false" ht="15" hidden="false" customHeight="false" outlineLevel="0" collapsed="false"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</row>
    <row r="470" customFormat="false" ht="15" hidden="false" customHeight="false" outlineLevel="0" collapsed="false"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</row>
    <row r="471" customFormat="false" ht="15" hidden="false" customHeight="false" outlineLevel="0" collapsed="false"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</row>
    <row r="472" customFormat="false" ht="15" hidden="false" customHeight="false" outlineLevel="0" collapsed="false"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</row>
    <row r="473" customFormat="false" ht="15" hidden="false" customHeight="false" outlineLevel="0" collapsed="false"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</row>
    <row r="474" customFormat="false" ht="15" hidden="false" customHeight="false" outlineLevel="0" collapsed="false"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</row>
    <row r="475" customFormat="false" ht="15" hidden="false" customHeight="false" outlineLevel="0" collapsed="false"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</row>
    <row r="476" customFormat="false" ht="15" hidden="false" customHeight="false" outlineLevel="0" collapsed="false"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</row>
    <row r="477" customFormat="false" ht="15" hidden="false" customHeight="false" outlineLevel="0" collapsed="false"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</row>
    <row r="478" customFormat="false" ht="15" hidden="false" customHeight="false" outlineLevel="0" collapsed="false"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</row>
    <row r="479" customFormat="false" ht="15" hidden="false" customHeight="false" outlineLevel="0" collapsed="false"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</row>
    <row r="480" customFormat="false" ht="15" hidden="false" customHeight="false" outlineLevel="0" collapsed="false"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</row>
    <row r="481" customFormat="false" ht="15" hidden="false" customHeight="false" outlineLevel="0" collapsed="false"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</row>
    <row r="482" customFormat="false" ht="15" hidden="false" customHeight="false" outlineLevel="0" collapsed="false"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</row>
    <row r="483" customFormat="false" ht="15" hidden="false" customHeight="false" outlineLevel="0" collapsed="false"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</row>
    <row r="484" customFormat="false" ht="15" hidden="false" customHeight="false" outlineLevel="0" collapsed="false"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</row>
    <row r="485" customFormat="false" ht="15" hidden="false" customHeight="false" outlineLevel="0" collapsed="false"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</row>
    <row r="486" customFormat="false" ht="15" hidden="false" customHeight="false" outlineLevel="0" collapsed="false"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</row>
    <row r="487" customFormat="false" ht="15" hidden="false" customHeight="false" outlineLevel="0" collapsed="false"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</row>
    <row r="488" customFormat="false" ht="15" hidden="false" customHeight="false" outlineLevel="0" collapsed="false"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</row>
    <row r="489" customFormat="false" ht="15" hidden="false" customHeight="false" outlineLevel="0" collapsed="false"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</row>
    <row r="490" customFormat="false" ht="15" hidden="false" customHeight="false" outlineLevel="0" collapsed="false"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</row>
    <row r="491" customFormat="false" ht="15" hidden="false" customHeight="false" outlineLevel="0" collapsed="false"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</row>
    <row r="492" customFormat="false" ht="15" hidden="false" customHeight="false" outlineLevel="0" collapsed="false"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</row>
    <row r="493" customFormat="false" ht="15" hidden="false" customHeight="false" outlineLevel="0" collapsed="false"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</row>
    <row r="494" customFormat="false" ht="15" hidden="false" customHeight="false" outlineLevel="0" collapsed="false"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</row>
    <row r="495" customFormat="false" ht="15" hidden="false" customHeight="false" outlineLevel="0" collapsed="false"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</row>
    <row r="496" customFormat="false" ht="15" hidden="false" customHeight="false" outlineLevel="0" collapsed="false"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</row>
    <row r="497" customFormat="false" ht="15" hidden="false" customHeight="false" outlineLevel="0" collapsed="false"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</row>
    <row r="498" customFormat="false" ht="15" hidden="false" customHeight="false" outlineLevel="0" collapsed="false"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</row>
    <row r="499" customFormat="false" ht="15" hidden="false" customHeight="false" outlineLevel="0" collapsed="false"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</row>
    <row r="500" customFormat="false" ht="15" hidden="false" customHeight="false" outlineLevel="0" collapsed="false"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</row>
    <row r="501" customFormat="false" ht="15" hidden="false" customHeight="false" outlineLevel="0" collapsed="false"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</row>
    <row r="502" customFormat="false" ht="15" hidden="false" customHeight="false" outlineLevel="0" collapsed="false"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</row>
    <row r="503" customFormat="false" ht="15" hidden="false" customHeight="false" outlineLevel="0" collapsed="false"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</row>
    <row r="504" customFormat="false" ht="15" hidden="false" customHeight="false" outlineLevel="0" collapsed="false"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</row>
    <row r="505" customFormat="false" ht="15" hidden="false" customHeight="false" outlineLevel="0" collapsed="false"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</row>
    <row r="506" customFormat="false" ht="15" hidden="false" customHeight="false" outlineLevel="0" collapsed="false"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</row>
    <row r="507" customFormat="false" ht="15" hidden="false" customHeight="false" outlineLevel="0" collapsed="false"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</row>
    <row r="508" customFormat="false" ht="15" hidden="false" customHeight="false" outlineLevel="0" collapsed="false"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</row>
    <row r="509" customFormat="false" ht="15" hidden="false" customHeight="false" outlineLevel="0" collapsed="false"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</row>
    <row r="510" customFormat="false" ht="15" hidden="false" customHeight="false" outlineLevel="0" collapsed="false"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</row>
    <row r="511" customFormat="false" ht="15" hidden="false" customHeight="false" outlineLevel="0" collapsed="false"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</row>
    <row r="512" customFormat="false" ht="15" hidden="false" customHeight="false" outlineLevel="0" collapsed="false"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</row>
    <row r="513" customFormat="false" ht="15" hidden="false" customHeight="false" outlineLevel="0" collapsed="false"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</row>
    <row r="514" customFormat="false" ht="15" hidden="false" customHeight="false" outlineLevel="0" collapsed="false"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</row>
    <row r="515" customFormat="false" ht="15" hidden="false" customHeight="false" outlineLevel="0" collapsed="false"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</row>
    <row r="516" customFormat="false" ht="15" hidden="false" customHeight="false" outlineLevel="0" collapsed="false"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</row>
    <row r="517" customFormat="false" ht="15" hidden="false" customHeight="false" outlineLevel="0" collapsed="false"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</row>
    <row r="518" customFormat="false" ht="15" hidden="false" customHeight="false" outlineLevel="0" collapsed="false"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</row>
    <row r="519" customFormat="false" ht="15" hidden="false" customHeight="false" outlineLevel="0" collapsed="false"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</row>
    <row r="520" customFormat="false" ht="15" hidden="false" customHeight="false" outlineLevel="0" collapsed="false"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</row>
    <row r="521" customFormat="false" ht="15" hidden="false" customHeight="false" outlineLevel="0" collapsed="false"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</row>
    <row r="522" customFormat="false" ht="15" hidden="false" customHeight="false" outlineLevel="0" collapsed="false"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</row>
    <row r="523" customFormat="false" ht="15" hidden="false" customHeight="false" outlineLevel="0" collapsed="false"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</row>
    <row r="524" customFormat="false" ht="15" hidden="false" customHeight="false" outlineLevel="0" collapsed="false"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</row>
    <row r="525" customFormat="false" ht="15" hidden="false" customHeight="false" outlineLevel="0" collapsed="false"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</row>
    <row r="526" customFormat="false" ht="15" hidden="false" customHeight="false" outlineLevel="0" collapsed="false"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</row>
    <row r="527" customFormat="false" ht="15" hidden="false" customHeight="false" outlineLevel="0" collapsed="false"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</row>
    <row r="528" customFormat="false" ht="15" hidden="false" customHeight="false" outlineLevel="0" collapsed="false"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</row>
    <row r="529" customFormat="false" ht="15" hidden="false" customHeight="false" outlineLevel="0" collapsed="false"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</row>
    <row r="530" customFormat="false" ht="15" hidden="false" customHeight="false" outlineLevel="0" collapsed="false"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</row>
    <row r="531" customFormat="false" ht="15" hidden="false" customHeight="false" outlineLevel="0" collapsed="false"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</row>
    <row r="532" customFormat="false" ht="15" hidden="false" customHeight="false" outlineLevel="0" collapsed="false"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</row>
    <row r="533" customFormat="false" ht="15" hidden="false" customHeight="false" outlineLevel="0" collapsed="false"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</row>
    <row r="534" customFormat="false" ht="15" hidden="false" customHeight="false" outlineLevel="0" collapsed="false"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</row>
    <row r="535" customFormat="false" ht="15" hidden="false" customHeight="false" outlineLevel="0" collapsed="false"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</row>
    <row r="536" customFormat="false" ht="15" hidden="false" customHeight="false" outlineLevel="0" collapsed="false"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</row>
    <row r="537" customFormat="false" ht="15" hidden="false" customHeight="false" outlineLevel="0" collapsed="false"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</row>
    <row r="538" customFormat="false" ht="15" hidden="false" customHeight="false" outlineLevel="0" collapsed="false"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</row>
    <row r="539" customFormat="false" ht="15" hidden="false" customHeight="false" outlineLevel="0" collapsed="false"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</row>
    <row r="540" customFormat="false" ht="15" hidden="false" customHeight="false" outlineLevel="0" collapsed="false"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</row>
    <row r="541" customFormat="false" ht="15" hidden="false" customHeight="false" outlineLevel="0" collapsed="false"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</row>
    <row r="542" customFormat="false" ht="15" hidden="false" customHeight="false" outlineLevel="0" collapsed="false"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</row>
    <row r="543" customFormat="false" ht="15" hidden="false" customHeight="false" outlineLevel="0" collapsed="false"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</row>
    <row r="544" customFormat="false" ht="15" hidden="false" customHeight="false" outlineLevel="0" collapsed="false"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</row>
    <row r="545" customFormat="false" ht="15" hidden="false" customHeight="false" outlineLevel="0" collapsed="false"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</row>
    <row r="546" customFormat="false" ht="15" hidden="false" customHeight="false" outlineLevel="0" collapsed="false"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</row>
    <row r="547" customFormat="false" ht="15" hidden="false" customHeight="false" outlineLevel="0" collapsed="false"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</row>
    <row r="548" customFormat="false" ht="15" hidden="false" customHeight="false" outlineLevel="0" collapsed="false"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</row>
    <row r="549" customFormat="false" ht="15" hidden="false" customHeight="false" outlineLevel="0" collapsed="false"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</row>
    <row r="550" customFormat="false" ht="15" hidden="false" customHeight="false" outlineLevel="0" collapsed="false"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</row>
    <row r="551" customFormat="false" ht="15" hidden="false" customHeight="false" outlineLevel="0" collapsed="false"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</row>
    <row r="552" customFormat="false" ht="15" hidden="false" customHeight="false" outlineLevel="0" collapsed="false"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</row>
    <row r="553" customFormat="false" ht="15" hidden="false" customHeight="false" outlineLevel="0" collapsed="false"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</row>
    <row r="554" customFormat="false" ht="15" hidden="false" customHeight="false" outlineLevel="0" collapsed="false"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</row>
    <row r="555" customFormat="false" ht="15" hidden="false" customHeight="false" outlineLevel="0" collapsed="false"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</row>
    <row r="556" customFormat="false" ht="15" hidden="false" customHeight="false" outlineLevel="0" collapsed="false"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</row>
    <row r="557" customFormat="false" ht="15" hidden="false" customHeight="false" outlineLevel="0" collapsed="false"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</row>
    <row r="558" customFormat="false" ht="15" hidden="false" customHeight="false" outlineLevel="0" collapsed="false"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</row>
    <row r="559" customFormat="false" ht="15" hidden="false" customHeight="false" outlineLevel="0" collapsed="false"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</row>
    <row r="560" customFormat="false" ht="15" hidden="false" customHeight="false" outlineLevel="0" collapsed="false"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</row>
    <row r="561" customFormat="false" ht="15" hidden="false" customHeight="false" outlineLevel="0" collapsed="false"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</row>
    <row r="562" customFormat="false" ht="15" hidden="false" customHeight="false" outlineLevel="0" collapsed="false"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</row>
    <row r="563" customFormat="false" ht="15" hidden="false" customHeight="false" outlineLevel="0" collapsed="false"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</row>
    <row r="564" customFormat="false" ht="15" hidden="false" customHeight="false" outlineLevel="0" collapsed="false"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</row>
    <row r="565" customFormat="false" ht="15" hidden="false" customHeight="false" outlineLevel="0" collapsed="false"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</row>
    <row r="566" customFormat="false" ht="15" hidden="false" customHeight="false" outlineLevel="0" collapsed="false"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</row>
    <row r="567" customFormat="false" ht="15" hidden="false" customHeight="false" outlineLevel="0" collapsed="false"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</row>
    <row r="568" customFormat="false" ht="15" hidden="false" customHeight="false" outlineLevel="0" collapsed="false"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</row>
    <row r="569" customFormat="false" ht="15" hidden="false" customHeight="false" outlineLevel="0" collapsed="false"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</row>
    <row r="570" customFormat="false" ht="15" hidden="false" customHeight="false" outlineLevel="0" collapsed="false"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</row>
    <row r="571" customFormat="false" ht="15" hidden="false" customHeight="false" outlineLevel="0" collapsed="false"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</row>
    <row r="572" customFormat="false" ht="15" hidden="false" customHeight="false" outlineLevel="0" collapsed="false"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</row>
    <row r="573" customFormat="false" ht="15" hidden="false" customHeight="false" outlineLevel="0" collapsed="false"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</row>
    <row r="574" customFormat="false" ht="15" hidden="false" customHeight="false" outlineLevel="0" collapsed="false"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</row>
    <row r="575" customFormat="false" ht="15" hidden="false" customHeight="false" outlineLevel="0" collapsed="false"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</row>
    <row r="576" customFormat="false" ht="15" hidden="false" customHeight="false" outlineLevel="0" collapsed="false"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</row>
    <row r="577" customFormat="false" ht="15" hidden="false" customHeight="false" outlineLevel="0" collapsed="false"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</row>
    <row r="578" customFormat="false" ht="15" hidden="false" customHeight="false" outlineLevel="0" collapsed="false"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</row>
    <row r="579" customFormat="false" ht="15" hidden="false" customHeight="false" outlineLevel="0" collapsed="false"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</row>
    <row r="580" customFormat="false" ht="15" hidden="false" customHeight="false" outlineLevel="0" collapsed="false"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</row>
    <row r="581" customFormat="false" ht="15" hidden="false" customHeight="false" outlineLevel="0" collapsed="false"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</row>
    <row r="582" customFormat="false" ht="15" hidden="false" customHeight="false" outlineLevel="0" collapsed="false"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</row>
    <row r="583" customFormat="false" ht="15" hidden="false" customHeight="false" outlineLevel="0" collapsed="false"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</row>
    <row r="584" customFormat="false" ht="15" hidden="false" customHeight="false" outlineLevel="0" collapsed="false"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</row>
    <row r="585" customFormat="false" ht="15" hidden="false" customHeight="false" outlineLevel="0" collapsed="false"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</row>
    <row r="586" customFormat="false" ht="15" hidden="false" customHeight="false" outlineLevel="0" collapsed="false"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</row>
    <row r="587" customFormat="false" ht="15" hidden="false" customHeight="false" outlineLevel="0" collapsed="false"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</row>
    <row r="588" customFormat="false" ht="15" hidden="false" customHeight="false" outlineLevel="0" collapsed="false"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</row>
    <row r="589" customFormat="false" ht="15" hidden="false" customHeight="false" outlineLevel="0" collapsed="false"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</row>
    <row r="590" customFormat="false" ht="15" hidden="false" customHeight="false" outlineLevel="0" collapsed="false"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</row>
    <row r="591" customFormat="false" ht="15" hidden="false" customHeight="false" outlineLevel="0" collapsed="false"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</row>
    <row r="592" customFormat="false" ht="15" hidden="false" customHeight="false" outlineLevel="0" collapsed="false"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</row>
    <row r="593" customFormat="false" ht="15" hidden="false" customHeight="false" outlineLevel="0" collapsed="false"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</row>
    <row r="594" customFormat="false" ht="15" hidden="false" customHeight="false" outlineLevel="0" collapsed="false"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</row>
    <row r="595" customFormat="false" ht="15" hidden="false" customHeight="false" outlineLevel="0" collapsed="false"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</row>
    <row r="596" customFormat="false" ht="15" hidden="false" customHeight="false" outlineLevel="0" collapsed="false"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</row>
    <row r="597" customFormat="false" ht="15" hidden="false" customHeight="false" outlineLevel="0" collapsed="false"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</row>
    <row r="598" customFormat="false" ht="15" hidden="false" customHeight="false" outlineLevel="0" collapsed="false"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</row>
    <row r="599" customFormat="false" ht="15" hidden="false" customHeight="false" outlineLevel="0" collapsed="false"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</row>
    <row r="600" customFormat="false" ht="15" hidden="false" customHeight="false" outlineLevel="0" collapsed="false"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</row>
    <row r="601" customFormat="false" ht="15" hidden="false" customHeight="false" outlineLevel="0" collapsed="false"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</row>
    <row r="602" customFormat="false" ht="15" hidden="false" customHeight="false" outlineLevel="0" collapsed="false"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</row>
    <row r="603" customFormat="false" ht="15" hidden="false" customHeight="false" outlineLevel="0" collapsed="false"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</row>
    <row r="604" customFormat="false" ht="15" hidden="false" customHeight="false" outlineLevel="0" collapsed="false"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</row>
    <row r="605" customFormat="false" ht="15" hidden="false" customHeight="false" outlineLevel="0" collapsed="false"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</row>
    <row r="606" customFormat="false" ht="15" hidden="false" customHeight="false" outlineLevel="0" collapsed="false"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</row>
    <row r="607" customFormat="false" ht="15" hidden="false" customHeight="false" outlineLevel="0" collapsed="false"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</row>
    <row r="608" customFormat="false" ht="15" hidden="false" customHeight="false" outlineLevel="0" collapsed="false"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</row>
    <row r="609" customFormat="false" ht="15" hidden="false" customHeight="false" outlineLevel="0" collapsed="false"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</row>
    <row r="610" customFormat="false" ht="15" hidden="false" customHeight="false" outlineLevel="0" collapsed="false"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</row>
    <row r="611" customFormat="false" ht="15" hidden="false" customHeight="false" outlineLevel="0" collapsed="false"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</row>
    <row r="612" customFormat="false" ht="15" hidden="false" customHeight="false" outlineLevel="0" collapsed="false"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</row>
    <row r="613" customFormat="false" ht="15" hidden="false" customHeight="false" outlineLevel="0" collapsed="false"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</row>
    <row r="614" customFormat="false" ht="15" hidden="false" customHeight="false" outlineLevel="0" collapsed="false"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</row>
    <row r="615" customFormat="false" ht="15" hidden="false" customHeight="false" outlineLevel="0" collapsed="false"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</row>
    <row r="616" customFormat="false" ht="15" hidden="false" customHeight="false" outlineLevel="0" collapsed="false"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</row>
    <row r="617" customFormat="false" ht="15" hidden="false" customHeight="false" outlineLevel="0" collapsed="false"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</row>
    <row r="618" customFormat="false" ht="15" hidden="false" customHeight="false" outlineLevel="0" collapsed="false"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</row>
    <row r="619" customFormat="false" ht="15" hidden="false" customHeight="false" outlineLevel="0" collapsed="false"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</row>
    <row r="620" customFormat="false" ht="15" hidden="false" customHeight="false" outlineLevel="0" collapsed="false"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</row>
    <row r="621" customFormat="false" ht="15" hidden="false" customHeight="false" outlineLevel="0" collapsed="false"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</row>
    <row r="622" customFormat="false" ht="15" hidden="false" customHeight="false" outlineLevel="0" collapsed="false"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</row>
    <row r="623" customFormat="false" ht="15" hidden="false" customHeight="false" outlineLevel="0" collapsed="false"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</row>
    <row r="624" customFormat="false" ht="15" hidden="false" customHeight="false" outlineLevel="0" collapsed="false"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</row>
    <row r="625" customFormat="false" ht="15" hidden="false" customHeight="false" outlineLevel="0" collapsed="false"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</row>
    <row r="626" customFormat="false" ht="15" hidden="false" customHeight="false" outlineLevel="0" collapsed="false"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</row>
    <row r="627" customFormat="false" ht="15" hidden="false" customHeight="false" outlineLevel="0" collapsed="false"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</row>
    <row r="628" customFormat="false" ht="15" hidden="false" customHeight="false" outlineLevel="0" collapsed="false"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</row>
    <row r="629" customFormat="false" ht="15" hidden="false" customHeight="false" outlineLevel="0" collapsed="false"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</row>
    <row r="630" customFormat="false" ht="15" hidden="false" customHeight="false" outlineLevel="0" collapsed="false"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</row>
    <row r="631" customFormat="false" ht="15" hidden="false" customHeight="false" outlineLevel="0" collapsed="false"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</row>
    <row r="632" customFormat="false" ht="15" hidden="false" customHeight="false" outlineLevel="0" collapsed="false"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</row>
    <row r="633" customFormat="false" ht="15" hidden="false" customHeight="false" outlineLevel="0" collapsed="false"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</row>
    <row r="634" customFormat="false" ht="15" hidden="false" customHeight="false" outlineLevel="0" collapsed="false"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</row>
    <row r="635" customFormat="false" ht="15" hidden="false" customHeight="false" outlineLevel="0" collapsed="false"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</row>
    <row r="636" customFormat="false" ht="15" hidden="false" customHeight="false" outlineLevel="0" collapsed="false"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</row>
    <row r="637" customFormat="false" ht="15" hidden="false" customHeight="false" outlineLevel="0" collapsed="false"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</row>
    <row r="638" customFormat="false" ht="15" hidden="false" customHeight="false" outlineLevel="0" collapsed="false"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</row>
    <row r="639" customFormat="false" ht="15" hidden="false" customHeight="false" outlineLevel="0" collapsed="false"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</row>
    <row r="640" customFormat="false" ht="15" hidden="false" customHeight="false" outlineLevel="0" collapsed="false"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</row>
    <row r="641" customFormat="false" ht="15" hidden="false" customHeight="false" outlineLevel="0" collapsed="false"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</row>
    <row r="642" customFormat="false" ht="15" hidden="false" customHeight="false" outlineLevel="0" collapsed="false"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</row>
    <row r="643" customFormat="false" ht="15" hidden="false" customHeight="false" outlineLevel="0" collapsed="false"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</row>
    <row r="644" customFormat="false" ht="15" hidden="false" customHeight="false" outlineLevel="0" collapsed="false"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</row>
    <row r="645" customFormat="false" ht="15" hidden="false" customHeight="false" outlineLevel="0" collapsed="false"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</row>
    <row r="646" customFormat="false" ht="15" hidden="false" customHeight="false" outlineLevel="0" collapsed="false"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</row>
    <row r="647" customFormat="false" ht="15" hidden="false" customHeight="false" outlineLevel="0" collapsed="false"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</row>
    <row r="648" customFormat="false" ht="15" hidden="false" customHeight="false" outlineLevel="0" collapsed="false"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</row>
    <row r="649" customFormat="false" ht="15" hidden="false" customHeight="false" outlineLevel="0" collapsed="false"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</row>
    <row r="650" customFormat="false" ht="15" hidden="false" customHeight="false" outlineLevel="0" collapsed="false"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</row>
    <row r="651" customFormat="false" ht="15" hidden="false" customHeight="false" outlineLevel="0" collapsed="false"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</row>
    <row r="652" customFormat="false" ht="15" hidden="false" customHeight="false" outlineLevel="0" collapsed="false"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</row>
    <row r="653" customFormat="false" ht="15" hidden="false" customHeight="false" outlineLevel="0" collapsed="false"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</row>
    <row r="654" customFormat="false" ht="15" hidden="false" customHeight="false" outlineLevel="0" collapsed="false"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</row>
    <row r="655" customFormat="false" ht="15" hidden="false" customHeight="false" outlineLevel="0" collapsed="false"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</row>
    <row r="656" customFormat="false" ht="15" hidden="false" customHeight="false" outlineLevel="0" collapsed="false"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</row>
    <row r="657" customFormat="false" ht="15" hidden="false" customHeight="false" outlineLevel="0" collapsed="false"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</row>
    <row r="658" customFormat="false" ht="15" hidden="false" customHeight="false" outlineLevel="0" collapsed="false"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</row>
    <row r="659" customFormat="false" ht="15" hidden="false" customHeight="false" outlineLevel="0" collapsed="false"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</row>
    <row r="660" customFormat="false" ht="15" hidden="false" customHeight="false" outlineLevel="0" collapsed="false"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</row>
    <row r="661" customFormat="false" ht="15" hidden="false" customHeight="false" outlineLevel="0" collapsed="false"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</row>
    <row r="662" customFormat="false" ht="15" hidden="false" customHeight="false" outlineLevel="0" collapsed="false"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</row>
    <row r="663" customFormat="false" ht="15" hidden="false" customHeight="false" outlineLevel="0" collapsed="false"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</row>
    <row r="664" customFormat="false" ht="15" hidden="false" customHeight="false" outlineLevel="0" collapsed="false"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</row>
    <row r="665" customFormat="false" ht="15" hidden="false" customHeight="false" outlineLevel="0" collapsed="false"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</row>
    <row r="666" customFormat="false" ht="15" hidden="false" customHeight="false" outlineLevel="0" collapsed="false"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</row>
    <row r="667" customFormat="false" ht="15" hidden="false" customHeight="false" outlineLevel="0" collapsed="false"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</row>
    <row r="668" customFormat="false" ht="15" hidden="false" customHeight="false" outlineLevel="0" collapsed="false"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</row>
    <row r="669" customFormat="false" ht="15" hidden="false" customHeight="false" outlineLevel="0" collapsed="false"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</row>
    <row r="670" customFormat="false" ht="15" hidden="false" customHeight="false" outlineLevel="0" collapsed="false"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</row>
    <row r="671" customFormat="false" ht="15" hidden="false" customHeight="false" outlineLevel="0" collapsed="false"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</row>
    <row r="672" customFormat="false" ht="15" hidden="false" customHeight="false" outlineLevel="0" collapsed="false"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</row>
    <row r="673" customFormat="false" ht="15" hidden="false" customHeight="false" outlineLevel="0" collapsed="false"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</row>
    <row r="674" customFormat="false" ht="15" hidden="false" customHeight="false" outlineLevel="0" collapsed="false"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</row>
    <row r="675" customFormat="false" ht="15" hidden="false" customHeight="false" outlineLevel="0" collapsed="false"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</row>
    <row r="676" customFormat="false" ht="15" hidden="false" customHeight="false" outlineLevel="0" collapsed="false"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</row>
    <row r="677" customFormat="false" ht="15" hidden="false" customHeight="false" outlineLevel="0" collapsed="false"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</row>
    <row r="678" customFormat="false" ht="15" hidden="false" customHeight="false" outlineLevel="0" collapsed="false"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</row>
    <row r="679" customFormat="false" ht="15" hidden="false" customHeight="false" outlineLevel="0" collapsed="false"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</row>
    <row r="680" customFormat="false" ht="15" hidden="false" customHeight="false" outlineLevel="0" collapsed="false"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</row>
    <row r="681" customFormat="false" ht="15" hidden="false" customHeight="false" outlineLevel="0" collapsed="false"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</row>
    <row r="682" customFormat="false" ht="15" hidden="false" customHeight="false" outlineLevel="0" collapsed="false"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</row>
    <row r="683" customFormat="false" ht="15" hidden="false" customHeight="false" outlineLevel="0" collapsed="false"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</row>
    <row r="684" customFormat="false" ht="15" hidden="false" customHeight="false" outlineLevel="0" collapsed="false"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</row>
    <row r="685" customFormat="false" ht="15" hidden="false" customHeight="false" outlineLevel="0" collapsed="false"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</row>
    <row r="686" customFormat="false" ht="15" hidden="false" customHeight="false" outlineLevel="0" collapsed="false"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</row>
    <row r="687" customFormat="false" ht="15" hidden="false" customHeight="false" outlineLevel="0" collapsed="false"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</row>
    <row r="688" customFormat="false" ht="15" hidden="false" customHeight="false" outlineLevel="0" collapsed="false"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</row>
    <row r="689" customFormat="false" ht="15" hidden="false" customHeight="false" outlineLevel="0" collapsed="false"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</row>
    <row r="690" customFormat="false" ht="15" hidden="false" customHeight="false" outlineLevel="0" collapsed="false"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</row>
    <row r="691" customFormat="false" ht="15" hidden="false" customHeight="false" outlineLevel="0" collapsed="false"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</row>
    <row r="692" customFormat="false" ht="15" hidden="false" customHeight="false" outlineLevel="0" collapsed="false"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</row>
    <row r="693" customFormat="false" ht="15" hidden="false" customHeight="false" outlineLevel="0" collapsed="false"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</row>
    <row r="694" customFormat="false" ht="15" hidden="false" customHeight="false" outlineLevel="0" collapsed="false"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</row>
    <row r="695" customFormat="false" ht="15" hidden="false" customHeight="false" outlineLevel="0" collapsed="false"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</row>
    <row r="696" customFormat="false" ht="15" hidden="false" customHeight="false" outlineLevel="0" collapsed="false"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</row>
    <row r="697" customFormat="false" ht="15" hidden="false" customHeight="false" outlineLevel="0" collapsed="false"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</row>
    <row r="698" customFormat="false" ht="15" hidden="false" customHeight="false" outlineLevel="0" collapsed="false"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</row>
    <row r="699" customFormat="false" ht="15" hidden="false" customHeight="false" outlineLevel="0" collapsed="false"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</row>
    <row r="700" customFormat="false" ht="15" hidden="false" customHeight="false" outlineLevel="0" collapsed="false"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</row>
    <row r="701" customFormat="false" ht="15" hidden="false" customHeight="false" outlineLevel="0" collapsed="false"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</row>
    <row r="702" customFormat="false" ht="15" hidden="false" customHeight="false" outlineLevel="0" collapsed="false"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</row>
    <row r="703" customFormat="false" ht="15" hidden="false" customHeight="false" outlineLevel="0" collapsed="false"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</row>
    <row r="704" customFormat="false" ht="15" hidden="false" customHeight="false" outlineLevel="0" collapsed="false"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</row>
    <row r="705" customFormat="false" ht="15" hidden="false" customHeight="false" outlineLevel="0" collapsed="false"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</row>
    <row r="706" customFormat="false" ht="15" hidden="false" customHeight="false" outlineLevel="0" collapsed="false"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</row>
    <row r="707" customFormat="false" ht="15" hidden="false" customHeight="false" outlineLevel="0" collapsed="false"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</row>
    <row r="708" customFormat="false" ht="15" hidden="false" customHeight="false" outlineLevel="0" collapsed="false"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</row>
    <row r="709" customFormat="false" ht="15" hidden="false" customHeight="false" outlineLevel="0" collapsed="false"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</row>
    <row r="710" customFormat="false" ht="15" hidden="false" customHeight="false" outlineLevel="0" collapsed="false"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</row>
    <row r="711" customFormat="false" ht="15" hidden="false" customHeight="false" outlineLevel="0" collapsed="false"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</row>
    <row r="712" customFormat="false" ht="15" hidden="false" customHeight="false" outlineLevel="0" collapsed="false"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</row>
    <row r="713" customFormat="false" ht="15" hidden="false" customHeight="false" outlineLevel="0" collapsed="false"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</row>
    <row r="714" customFormat="false" ht="15" hidden="false" customHeight="false" outlineLevel="0" collapsed="false"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</row>
    <row r="715" customFormat="false" ht="15" hidden="false" customHeight="false" outlineLevel="0" collapsed="false"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</row>
    <row r="716" customFormat="false" ht="15" hidden="false" customHeight="false" outlineLevel="0" collapsed="false"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</row>
    <row r="717" customFormat="false" ht="15" hidden="false" customHeight="false" outlineLevel="0" collapsed="false"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</row>
    <row r="718" customFormat="false" ht="15" hidden="false" customHeight="false" outlineLevel="0" collapsed="false"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</row>
    <row r="719" customFormat="false" ht="15" hidden="false" customHeight="false" outlineLevel="0" collapsed="false"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</row>
    <row r="720" customFormat="false" ht="15" hidden="false" customHeight="false" outlineLevel="0" collapsed="false"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</row>
    <row r="721" customFormat="false" ht="15" hidden="false" customHeight="false" outlineLevel="0" collapsed="false"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</row>
    <row r="722" customFormat="false" ht="15" hidden="false" customHeight="false" outlineLevel="0" collapsed="false"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</row>
    <row r="723" customFormat="false" ht="15" hidden="false" customHeight="false" outlineLevel="0" collapsed="false"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</row>
    <row r="724" customFormat="false" ht="15" hidden="false" customHeight="false" outlineLevel="0" collapsed="false"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</row>
    <row r="725" customFormat="false" ht="15" hidden="false" customHeight="false" outlineLevel="0" collapsed="false"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</row>
    <row r="726" customFormat="false" ht="15" hidden="false" customHeight="false" outlineLevel="0" collapsed="false"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</row>
    <row r="727" customFormat="false" ht="15" hidden="false" customHeight="false" outlineLevel="0" collapsed="false"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</row>
    <row r="728" customFormat="false" ht="15" hidden="false" customHeight="false" outlineLevel="0" collapsed="false"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</row>
    <row r="729" customFormat="false" ht="15" hidden="false" customHeight="false" outlineLevel="0" collapsed="false"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</row>
    <row r="730" customFormat="false" ht="15" hidden="false" customHeight="false" outlineLevel="0" collapsed="false"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</row>
    <row r="731" customFormat="false" ht="15" hidden="false" customHeight="false" outlineLevel="0" collapsed="false"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</row>
    <row r="732" customFormat="false" ht="15" hidden="false" customHeight="false" outlineLevel="0" collapsed="false"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</row>
    <row r="733" customFormat="false" ht="15" hidden="false" customHeight="false" outlineLevel="0" collapsed="false"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</row>
    <row r="734" customFormat="false" ht="15" hidden="false" customHeight="false" outlineLevel="0" collapsed="false"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</row>
    <row r="735" customFormat="false" ht="15" hidden="false" customHeight="false" outlineLevel="0" collapsed="false"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</row>
    <row r="736" customFormat="false" ht="15" hidden="false" customHeight="false" outlineLevel="0" collapsed="false"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</row>
    <row r="737" customFormat="false" ht="15" hidden="false" customHeight="false" outlineLevel="0" collapsed="false"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</row>
    <row r="738" customFormat="false" ht="15" hidden="false" customHeight="false" outlineLevel="0" collapsed="false"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</row>
    <row r="739" customFormat="false" ht="15" hidden="false" customHeight="false" outlineLevel="0" collapsed="false"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</row>
    <row r="740" customFormat="false" ht="15" hidden="false" customHeight="false" outlineLevel="0" collapsed="false"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</row>
    <row r="741" customFormat="false" ht="15" hidden="false" customHeight="false" outlineLevel="0" collapsed="false"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</row>
    <row r="742" customFormat="false" ht="15" hidden="false" customHeight="false" outlineLevel="0" collapsed="false"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</row>
    <row r="743" customFormat="false" ht="15" hidden="false" customHeight="false" outlineLevel="0" collapsed="false"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</row>
    <row r="744" customFormat="false" ht="15" hidden="false" customHeight="false" outlineLevel="0" collapsed="false"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</row>
    <row r="745" customFormat="false" ht="15" hidden="false" customHeight="false" outlineLevel="0" collapsed="false"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</row>
    <row r="746" customFormat="false" ht="15" hidden="false" customHeight="false" outlineLevel="0" collapsed="false"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</row>
    <row r="747" customFormat="false" ht="15" hidden="false" customHeight="false" outlineLevel="0" collapsed="false"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</row>
    <row r="748" customFormat="false" ht="15" hidden="false" customHeight="false" outlineLevel="0" collapsed="false"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</row>
    <row r="749" customFormat="false" ht="15" hidden="false" customHeight="false" outlineLevel="0" collapsed="false"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</row>
    <row r="750" customFormat="false" ht="15" hidden="false" customHeight="false" outlineLevel="0" collapsed="false"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</row>
    <row r="751" customFormat="false" ht="15" hidden="false" customHeight="false" outlineLevel="0" collapsed="false"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</row>
    <row r="752" customFormat="false" ht="15" hidden="false" customHeight="false" outlineLevel="0" collapsed="false"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</row>
    <row r="753" customFormat="false" ht="15" hidden="false" customHeight="false" outlineLevel="0" collapsed="false"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</row>
    <row r="754" customFormat="false" ht="15" hidden="false" customHeight="false" outlineLevel="0" collapsed="false"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</row>
    <row r="755" customFormat="false" ht="15" hidden="false" customHeight="false" outlineLevel="0" collapsed="false"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</row>
    <row r="756" customFormat="false" ht="15" hidden="false" customHeight="false" outlineLevel="0" collapsed="false"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</row>
    <row r="757" customFormat="false" ht="15" hidden="false" customHeight="false" outlineLevel="0" collapsed="false"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</row>
    <row r="758" customFormat="false" ht="15" hidden="false" customHeight="false" outlineLevel="0" collapsed="false"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</row>
    <row r="759" customFormat="false" ht="15" hidden="false" customHeight="false" outlineLevel="0" collapsed="false"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</row>
    <row r="760" customFormat="false" ht="15" hidden="false" customHeight="false" outlineLevel="0" collapsed="false"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</row>
    <row r="761" customFormat="false" ht="15" hidden="false" customHeight="false" outlineLevel="0" collapsed="false"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</row>
    <row r="762" customFormat="false" ht="15" hidden="false" customHeight="false" outlineLevel="0" collapsed="false"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</row>
    <row r="763" customFormat="false" ht="15" hidden="false" customHeight="false" outlineLevel="0" collapsed="false"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</row>
    <row r="764" customFormat="false" ht="15" hidden="false" customHeight="false" outlineLevel="0" collapsed="false"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</row>
    <row r="765" customFormat="false" ht="15" hidden="false" customHeight="false" outlineLevel="0" collapsed="false"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</row>
    <row r="766" customFormat="false" ht="15" hidden="false" customHeight="false" outlineLevel="0" collapsed="false"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</row>
    <row r="767" customFormat="false" ht="15" hidden="false" customHeight="false" outlineLevel="0" collapsed="false"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</row>
    <row r="768" customFormat="false" ht="15" hidden="false" customHeight="false" outlineLevel="0" collapsed="false"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</row>
    <row r="769" customFormat="false" ht="15" hidden="false" customHeight="false" outlineLevel="0" collapsed="false"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</row>
    <row r="770" customFormat="false" ht="15" hidden="false" customHeight="false" outlineLevel="0" collapsed="false"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</row>
    <row r="771" customFormat="false" ht="15" hidden="false" customHeight="false" outlineLevel="0" collapsed="false"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</row>
    <row r="772" customFormat="false" ht="15" hidden="false" customHeight="false" outlineLevel="0" collapsed="false"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</row>
    <row r="773" customFormat="false" ht="15" hidden="false" customHeight="false" outlineLevel="0" collapsed="false"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</row>
    <row r="774" customFormat="false" ht="15" hidden="false" customHeight="false" outlineLevel="0" collapsed="false"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</row>
    <row r="775" customFormat="false" ht="15" hidden="false" customHeight="false" outlineLevel="0" collapsed="false"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</row>
    <row r="776" customFormat="false" ht="15" hidden="false" customHeight="false" outlineLevel="0" collapsed="false"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</row>
    <row r="777" customFormat="false" ht="15" hidden="false" customHeight="false" outlineLevel="0" collapsed="false"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</row>
    <row r="778" customFormat="false" ht="15" hidden="false" customHeight="false" outlineLevel="0" collapsed="false"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</row>
    <row r="779" customFormat="false" ht="15" hidden="false" customHeight="false" outlineLevel="0" collapsed="false"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</row>
    <row r="780" customFormat="false" ht="15" hidden="false" customHeight="false" outlineLevel="0" collapsed="false"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</row>
    <row r="781" customFormat="false" ht="15" hidden="false" customHeight="false" outlineLevel="0" collapsed="false"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</row>
    <row r="782" customFormat="false" ht="15" hidden="false" customHeight="false" outlineLevel="0" collapsed="false"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</row>
    <row r="783" customFormat="false" ht="15" hidden="false" customHeight="false" outlineLevel="0" collapsed="false"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</row>
    <row r="784" customFormat="false" ht="15" hidden="false" customHeight="false" outlineLevel="0" collapsed="false"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</row>
    <row r="785" customFormat="false" ht="15" hidden="false" customHeight="false" outlineLevel="0" collapsed="false"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</row>
    <row r="786" customFormat="false" ht="15" hidden="false" customHeight="false" outlineLevel="0" collapsed="false"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</row>
    <row r="787" customFormat="false" ht="15" hidden="false" customHeight="false" outlineLevel="0" collapsed="false"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</row>
    <row r="788" customFormat="false" ht="15" hidden="false" customHeight="false" outlineLevel="0" collapsed="false"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</row>
    <row r="789" customFormat="false" ht="15" hidden="false" customHeight="false" outlineLevel="0" collapsed="false"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</row>
    <row r="790" customFormat="false" ht="15" hidden="false" customHeight="false" outlineLevel="0" collapsed="false"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</row>
    <row r="791" customFormat="false" ht="15" hidden="false" customHeight="false" outlineLevel="0" collapsed="false"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</row>
    <row r="792" customFormat="false" ht="15" hidden="false" customHeight="false" outlineLevel="0" collapsed="false"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</row>
    <row r="793" customFormat="false" ht="15" hidden="false" customHeight="false" outlineLevel="0" collapsed="false"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</row>
    <row r="794" customFormat="false" ht="15" hidden="false" customHeight="false" outlineLevel="0" collapsed="false"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</row>
    <row r="795" customFormat="false" ht="15" hidden="false" customHeight="false" outlineLevel="0" collapsed="false"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</row>
    <row r="796" customFormat="false" ht="15" hidden="false" customHeight="false" outlineLevel="0" collapsed="false"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</row>
    <row r="797" customFormat="false" ht="15" hidden="false" customHeight="false" outlineLevel="0" collapsed="false"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</row>
    <row r="798" customFormat="false" ht="15" hidden="false" customHeight="false" outlineLevel="0" collapsed="false"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</row>
    <row r="799" customFormat="false" ht="15" hidden="false" customHeight="false" outlineLevel="0" collapsed="false"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</row>
    <row r="800" customFormat="false" ht="15" hidden="false" customHeight="false" outlineLevel="0" collapsed="false"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</row>
    <row r="801" customFormat="false" ht="15" hidden="false" customHeight="false" outlineLevel="0" collapsed="false"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</row>
    <row r="802" customFormat="false" ht="15" hidden="false" customHeight="false" outlineLevel="0" collapsed="false"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</row>
    <row r="803" customFormat="false" ht="15" hidden="false" customHeight="false" outlineLevel="0" collapsed="false"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</row>
    <row r="804" customFormat="false" ht="15" hidden="false" customHeight="false" outlineLevel="0" collapsed="false"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</row>
    <row r="805" customFormat="false" ht="15" hidden="false" customHeight="false" outlineLevel="0" collapsed="false"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</row>
    <row r="806" customFormat="false" ht="15" hidden="false" customHeight="false" outlineLevel="0" collapsed="false"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</row>
    <row r="807" customFormat="false" ht="15" hidden="false" customHeight="false" outlineLevel="0" collapsed="false"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</row>
    <row r="808" customFormat="false" ht="15" hidden="false" customHeight="false" outlineLevel="0" collapsed="false"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</row>
    <row r="809" customFormat="false" ht="15" hidden="false" customHeight="false" outlineLevel="0" collapsed="false"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</row>
    <row r="810" customFormat="false" ht="15" hidden="false" customHeight="false" outlineLevel="0" collapsed="false"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</row>
    <row r="811" customFormat="false" ht="15" hidden="false" customHeight="false" outlineLevel="0" collapsed="false"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</row>
    <row r="812" customFormat="false" ht="15" hidden="false" customHeight="false" outlineLevel="0" collapsed="false"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</row>
    <row r="813" customFormat="false" ht="15" hidden="false" customHeight="false" outlineLevel="0" collapsed="false"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</row>
    <row r="814" customFormat="false" ht="15" hidden="false" customHeight="false" outlineLevel="0" collapsed="false"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</row>
    <row r="815" customFormat="false" ht="15" hidden="false" customHeight="false" outlineLevel="0" collapsed="false"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</row>
    <row r="816" customFormat="false" ht="15" hidden="false" customHeight="false" outlineLevel="0" collapsed="false"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</row>
    <row r="817" customFormat="false" ht="15" hidden="false" customHeight="false" outlineLevel="0" collapsed="false"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</row>
    <row r="818" customFormat="false" ht="15" hidden="false" customHeight="false" outlineLevel="0" collapsed="false"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</row>
    <row r="819" customFormat="false" ht="15" hidden="false" customHeight="false" outlineLevel="0" collapsed="false"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</row>
    <row r="820" customFormat="false" ht="15" hidden="false" customHeight="false" outlineLevel="0" collapsed="false"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</row>
    <row r="821" customFormat="false" ht="15" hidden="false" customHeight="false" outlineLevel="0" collapsed="false"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</row>
    <row r="822" customFormat="false" ht="15" hidden="false" customHeight="false" outlineLevel="0" collapsed="false"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</row>
    <row r="823" customFormat="false" ht="15" hidden="false" customHeight="false" outlineLevel="0" collapsed="false"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</row>
    <row r="824" customFormat="false" ht="15" hidden="false" customHeight="false" outlineLevel="0" collapsed="false"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</row>
    <row r="825" customFormat="false" ht="15" hidden="false" customHeight="false" outlineLevel="0" collapsed="false"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</row>
    <row r="826" customFormat="false" ht="15" hidden="false" customHeight="false" outlineLevel="0" collapsed="false"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</row>
    <row r="827" customFormat="false" ht="15" hidden="false" customHeight="false" outlineLevel="0" collapsed="false"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</row>
    <row r="828" customFormat="false" ht="15" hidden="false" customHeight="false" outlineLevel="0" collapsed="false"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</row>
    <row r="829" customFormat="false" ht="15" hidden="false" customHeight="false" outlineLevel="0" collapsed="false"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</row>
    <row r="830" customFormat="false" ht="15" hidden="false" customHeight="false" outlineLevel="0" collapsed="false"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</row>
    <row r="831" customFormat="false" ht="15" hidden="false" customHeight="false" outlineLevel="0" collapsed="false"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</row>
    <row r="832" customFormat="false" ht="15" hidden="false" customHeight="false" outlineLevel="0" collapsed="false"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</row>
    <row r="833" customFormat="false" ht="15" hidden="false" customHeight="false" outlineLevel="0" collapsed="false"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</row>
    <row r="834" customFormat="false" ht="15" hidden="false" customHeight="false" outlineLevel="0" collapsed="false"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</row>
    <row r="835" customFormat="false" ht="15" hidden="false" customHeight="false" outlineLevel="0" collapsed="false"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</row>
    <row r="836" customFormat="false" ht="15" hidden="false" customHeight="false" outlineLevel="0" collapsed="false"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</row>
    <row r="837" customFormat="false" ht="15" hidden="false" customHeight="false" outlineLevel="0" collapsed="false"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</row>
    <row r="838" customFormat="false" ht="15" hidden="false" customHeight="false" outlineLevel="0" collapsed="false"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</row>
    <row r="839" customFormat="false" ht="15" hidden="false" customHeight="false" outlineLevel="0" collapsed="false"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</row>
    <row r="840" customFormat="false" ht="15" hidden="false" customHeight="false" outlineLevel="0" collapsed="false"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</row>
    <row r="841" customFormat="false" ht="15" hidden="false" customHeight="false" outlineLevel="0" collapsed="false"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</row>
    <row r="842" customFormat="false" ht="15" hidden="false" customHeight="false" outlineLevel="0" collapsed="false"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</row>
    <row r="843" customFormat="false" ht="15" hidden="false" customHeight="false" outlineLevel="0" collapsed="false"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</row>
    <row r="844" customFormat="false" ht="15" hidden="false" customHeight="false" outlineLevel="0" collapsed="false"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</row>
    <row r="845" customFormat="false" ht="15" hidden="false" customHeight="false" outlineLevel="0" collapsed="false"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</row>
    <row r="846" customFormat="false" ht="15" hidden="false" customHeight="false" outlineLevel="0" collapsed="false"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</row>
    <row r="847" customFormat="false" ht="15" hidden="false" customHeight="false" outlineLevel="0" collapsed="false"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</row>
    <row r="848" customFormat="false" ht="15" hidden="false" customHeight="false" outlineLevel="0" collapsed="false"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</row>
    <row r="849" customFormat="false" ht="15" hidden="false" customHeight="false" outlineLevel="0" collapsed="false"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</row>
    <row r="850" customFormat="false" ht="15" hidden="false" customHeight="false" outlineLevel="0" collapsed="false"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</row>
    <row r="851" customFormat="false" ht="15" hidden="false" customHeight="false" outlineLevel="0" collapsed="false"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</row>
    <row r="852" customFormat="false" ht="15" hidden="false" customHeight="false" outlineLevel="0" collapsed="false"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</row>
    <row r="853" customFormat="false" ht="15" hidden="false" customHeight="false" outlineLevel="0" collapsed="false"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</row>
    <row r="854" customFormat="false" ht="15" hidden="false" customHeight="false" outlineLevel="0" collapsed="false"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</row>
    <row r="855" customFormat="false" ht="15" hidden="false" customHeight="false" outlineLevel="0" collapsed="false"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</row>
    <row r="856" customFormat="false" ht="15" hidden="false" customHeight="false" outlineLevel="0" collapsed="false"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</row>
    <row r="857" customFormat="false" ht="15" hidden="false" customHeight="false" outlineLevel="0" collapsed="false"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</row>
    <row r="858" customFormat="false" ht="15" hidden="false" customHeight="false" outlineLevel="0" collapsed="false"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</row>
    <row r="859" customFormat="false" ht="15" hidden="false" customHeight="false" outlineLevel="0" collapsed="false"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</row>
    <row r="860" customFormat="false" ht="15" hidden="false" customHeight="false" outlineLevel="0" collapsed="false"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</row>
    <row r="861" customFormat="false" ht="15" hidden="false" customHeight="false" outlineLevel="0" collapsed="false"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</row>
    <row r="862" customFormat="false" ht="15" hidden="false" customHeight="false" outlineLevel="0" collapsed="false"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</row>
    <row r="863" customFormat="false" ht="15" hidden="false" customHeight="false" outlineLevel="0" collapsed="false"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</row>
    <row r="864" customFormat="false" ht="15" hidden="false" customHeight="false" outlineLevel="0" collapsed="false"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</row>
    <row r="865" customFormat="false" ht="15" hidden="false" customHeight="false" outlineLevel="0" collapsed="false"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</row>
    <row r="866" customFormat="false" ht="15" hidden="false" customHeight="false" outlineLevel="0" collapsed="false"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</row>
    <row r="867" customFormat="false" ht="15" hidden="false" customHeight="false" outlineLevel="0" collapsed="false"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</row>
    <row r="868" customFormat="false" ht="15" hidden="false" customHeight="false" outlineLevel="0" collapsed="false"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</row>
    <row r="869" customFormat="false" ht="15" hidden="false" customHeight="false" outlineLevel="0" collapsed="false"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</row>
    <row r="870" customFormat="false" ht="15" hidden="false" customHeight="false" outlineLevel="0" collapsed="false"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</row>
    <row r="871" customFormat="false" ht="15" hidden="false" customHeight="false" outlineLevel="0" collapsed="false"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</row>
    <row r="872" customFormat="false" ht="15" hidden="false" customHeight="false" outlineLevel="0" collapsed="false"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</row>
    <row r="873" customFormat="false" ht="15" hidden="false" customHeight="false" outlineLevel="0" collapsed="false"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</row>
    <row r="874" customFormat="false" ht="15" hidden="false" customHeight="false" outlineLevel="0" collapsed="false"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</row>
    <row r="875" customFormat="false" ht="15" hidden="false" customHeight="false" outlineLevel="0" collapsed="false"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</row>
    <row r="876" customFormat="false" ht="15" hidden="false" customHeight="false" outlineLevel="0" collapsed="false"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</row>
    <row r="877" customFormat="false" ht="15" hidden="false" customHeight="false" outlineLevel="0" collapsed="false"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</row>
    <row r="878" customFormat="false" ht="15" hidden="false" customHeight="false" outlineLevel="0" collapsed="false"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</row>
    <row r="879" customFormat="false" ht="15" hidden="false" customHeight="false" outlineLevel="0" collapsed="false"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</row>
    <row r="880" customFormat="false" ht="15" hidden="false" customHeight="false" outlineLevel="0" collapsed="false"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</row>
    <row r="881" customFormat="false" ht="15" hidden="false" customHeight="false" outlineLevel="0" collapsed="false"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</row>
    <row r="882" customFormat="false" ht="15" hidden="false" customHeight="false" outlineLevel="0" collapsed="false"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</row>
    <row r="883" customFormat="false" ht="15" hidden="false" customHeight="false" outlineLevel="0" collapsed="false"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</row>
    <row r="884" customFormat="false" ht="15" hidden="false" customHeight="false" outlineLevel="0" collapsed="false"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</row>
    <row r="885" customFormat="false" ht="15" hidden="false" customHeight="false" outlineLevel="0" collapsed="false"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</row>
    <row r="886" customFormat="false" ht="15" hidden="false" customHeight="false" outlineLevel="0" collapsed="false"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</row>
    <row r="887" customFormat="false" ht="15" hidden="false" customHeight="false" outlineLevel="0" collapsed="false"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</row>
    <row r="888" customFormat="false" ht="15" hidden="false" customHeight="false" outlineLevel="0" collapsed="false"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</row>
    <row r="889" customFormat="false" ht="15" hidden="false" customHeight="false" outlineLevel="0" collapsed="false"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</row>
    <row r="890" customFormat="false" ht="15" hidden="false" customHeight="false" outlineLevel="0" collapsed="false"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</row>
    <row r="891" customFormat="false" ht="15" hidden="false" customHeight="false" outlineLevel="0" collapsed="false"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</row>
    <row r="892" customFormat="false" ht="15" hidden="false" customHeight="false" outlineLevel="0" collapsed="false"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</row>
    <row r="893" customFormat="false" ht="15" hidden="false" customHeight="false" outlineLevel="0" collapsed="false"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</row>
    <row r="894" customFormat="false" ht="15" hidden="false" customHeight="false" outlineLevel="0" collapsed="false"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</row>
    <row r="895" customFormat="false" ht="15" hidden="false" customHeight="false" outlineLevel="0" collapsed="false"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</row>
    <row r="896" customFormat="false" ht="15" hidden="false" customHeight="false" outlineLevel="0" collapsed="false"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</row>
    <row r="897" customFormat="false" ht="15" hidden="false" customHeight="false" outlineLevel="0" collapsed="false"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</row>
    <row r="898" customFormat="false" ht="15" hidden="false" customHeight="false" outlineLevel="0" collapsed="false"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</row>
    <row r="899" customFormat="false" ht="15" hidden="false" customHeight="false" outlineLevel="0" collapsed="false"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</row>
    <row r="900" customFormat="false" ht="15" hidden="false" customHeight="false" outlineLevel="0" collapsed="false"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</row>
    <row r="901" customFormat="false" ht="15" hidden="false" customHeight="false" outlineLevel="0" collapsed="false"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</row>
    <row r="902" customFormat="false" ht="15" hidden="false" customHeight="false" outlineLevel="0" collapsed="false"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</row>
    <row r="903" customFormat="false" ht="15" hidden="false" customHeight="false" outlineLevel="0" collapsed="false"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</row>
    <row r="904" customFormat="false" ht="15" hidden="false" customHeight="false" outlineLevel="0" collapsed="false"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</row>
    <row r="905" customFormat="false" ht="15" hidden="false" customHeight="false" outlineLevel="0" collapsed="false"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</row>
    <row r="906" customFormat="false" ht="15" hidden="false" customHeight="false" outlineLevel="0" collapsed="false"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</row>
    <row r="907" customFormat="false" ht="15" hidden="false" customHeight="false" outlineLevel="0" collapsed="false"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</row>
    <row r="908" customFormat="false" ht="15" hidden="false" customHeight="false" outlineLevel="0" collapsed="false"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</row>
    <row r="909" customFormat="false" ht="15" hidden="false" customHeight="false" outlineLevel="0" collapsed="false"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</row>
    <row r="910" customFormat="false" ht="15" hidden="false" customHeight="false" outlineLevel="0" collapsed="false"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</row>
    <row r="911" customFormat="false" ht="15" hidden="false" customHeight="false" outlineLevel="0" collapsed="false"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</row>
    <row r="912" customFormat="false" ht="15" hidden="false" customHeight="false" outlineLevel="0" collapsed="false"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</row>
    <row r="913" customFormat="false" ht="15" hidden="false" customHeight="false" outlineLevel="0" collapsed="false"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</row>
    <row r="914" customFormat="false" ht="15" hidden="false" customHeight="false" outlineLevel="0" collapsed="false"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</row>
    <row r="915" customFormat="false" ht="15" hidden="false" customHeight="false" outlineLevel="0" collapsed="false"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</row>
    <row r="916" customFormat="false" ht="15" hidden="false" customHeight="false" outlineLevel="0" collapsed="false"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</row>
    <row r="917" customFormat="false" ht="15" hidden="false" customHeight="false" outlineLevel="0" collapsed="false"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</row>
    <row r="918" customFormat="false" ht="15" hidden="false" customHeight="false" outlineLevel="0" collapsed="false"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</row>
    <row r="919" customFormat="false" ht="15" hidden="false" customHeight="false" outlineLevel="0" collapsed="false"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</row>
    <row r="920" customFormat="false" ht="15" hidden="false" customHeight="false" outlineLevel="0" collapsed="false"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</row>
    <row r="921" customFormat="false" ht="15" hidden="false" customHeight="false" outlineLevel="0" collapsed="false"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</row>
    <row r="922" customFormat="false" ht="15" hidden="false" customHeight="false" outlineLevel="0" collapsed="false"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</row>
    <row r="923" customFormat="false" ht="15" hidden="false" customHeight="false" outlineLevel="0" collapsed="false"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</row>
    <row r="924" customFormat="false" ht="15" hidden="false" customHeight="false" outlineLevel="0" collapsed="false"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</row>
    <row r="925" customFormat="false" ht="15" hidden="false" customHeight="false" outlineLevel="0" collapsed="false"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</row>
    <row r="926" customFormat="false" ht="15" hidden="false" customHeight="false" outlineLevel="0" collapsed="false"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</row>
    <row r="927" customFormat="false" ht="15" hidden="false" customHeight="false" outlineLevel="0" collapsed="false"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</row>
    <row r="928" customFormat="false" ht="15" hidden="false" customHeight="false" outlineLevel="0" collapsed="false"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</row>
    <row r="929" customFormat="false" ht="15" hidden="false" customHeight="false" outlineLevel="0" collapsed="false"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</row>
    <row r="930" customFormat="false" ht="15" hidden="false" customHeight="false" outlineLevel="0" collapsed="false"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</row>
    <row r="931" customFormat="false" ht="15" hidden="false" customHeight="false" outlineLevel="0" collapsed="false"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</row>
    <row r="932" customFormat="false" ht="15" hidden="false" customHeight="false" outlineLevel="0" collapsed="false"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</row>
    <row r="933" customFormat="false" ht="15" hidden="false" customHeight="false" outlineLevel="0" collapsed="false"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</row>
    <row r="934" customFormat="false" ht="15" hidden="false" customHeight="false" outlineLevel="0" collapsed="false"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</row>
    <row r="935" customFormat="false" ht="15" hidden="false" customHeight="false" outlineLevel="0" collapsed="false"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</row>
    <row r="936" customFormat="false" ht="15" hidden="false" customHeight="false" outlineLevel="0" collapsed="false"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</row>
    <row r="937" customFormat="false" ht="15" hidden="false" customHeight="false" outlineLevel="0" collapsed="false"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</row>
    <row r="938" customFormat="false" ht="15" hidden="false" customHeight="false" outlineLevel="0" collapsed="false"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</row>
    <row r="939" customFormat="false" ht="15" hidden="false" customHeight="false" outlineLevel="0" collapsed="false"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</row>
    <row r="940" customFormat="false" ht="15" hidden="false" customHeight="false" outlineLevel="0" collapsed="false"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</row>
    <row r="941" customFormat="false" ht="15" hidden="false" customHeight="false" outlineLevel="0" collapsed="false"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</row>
    <row r="942" customFormat="false" ht="15" hidden="false" customHeight="false" outlineLevel="0" collapsed="false"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</row>
    <row r="943" customFormat="false" ht="15" hidden="false" customHeight="false" outlineLevel="0" collapsed="false"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</row>
    <row r="944" customFormat="false" ht="15" hidden="false" customHeight="false" outlineLevel="0" collapsed="false"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</row>
    <row r="945" customFormat="false" ht="15" hidden="false" customHeight="false" outlineLevel="0" collapsed="false"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</row>
    <row r="946" customFormat="false" ht="15" hidden="false" customHeight="false" outlineLevel="0" collapsed="false"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</row>
    <row r="947" customFormat="false" ht="15" hidden="false" customHeight="false" outlineLevel="0" collapsed="false"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</row>
    <row r="948" customFormat="false" ht="15" hidden="false" customHeight="false" outlineLevel="0" collapsed="false"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</row>
    <row r="949" customFormat="false" ht="15" hidden="false" customHeight="false" outlineLevel="0" collapsed="false"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</row>
    <row r="950" customFormat="false" ht="15" hidden="false" customHeight="false" outlineLevel="0" collapsed="false"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</row>
    <row r="951" customFormat="false" ht="15" hidden="false" customHeight="false" outlineLevel="0" collapsed="false"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</row>
    <row r="952" customFormat="false" ht="15" hidden="false" customHeight="false" outlineLevel="0" collapsed="false"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</row>
    <row r="953" customFormat="false" ht="15" hidden="false" customHeight="false" outlineLevel="0" collapsed="false"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</row>
    <row r="954" customFormat="false" ht="15" hidden="false" customHeight="false" outlineLevel="0" collapsed="false"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</row>
    <row r="955" customFormat="false" ht="15" hidden="false" customHeight="false" outlineLevel="0" collapsed="false"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</row>
    <row r="956" customFormat="false" ht="15" hidden="false" customHeight="false" outlineLevel="0" collapsed="false"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</row>
    <row r="957" customFormat="false" ht="15" hidden="false" customHeight="false" outlineLevel="0" collapsed="false"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</row>
    <row r="958" customFormat="false" ht="15" hidden="false" customHeight="false" outlineLevel="0" collapsed="false"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</row>
    <row r="959" customFormat="false" ht="15" hidden="false" customHeight="false" outlineLevel="0" collapsed="false"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</row>
    <row r="960" customFormat="false" ht="15" hidden="false" customHeight="false" outlineLevel="0" collapsed="false"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</row>
    <row r="961" customFormat="false" ht="15" hidden="false" customHeight="false" outlineLevel="0" collapsed="false"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</row>
    <row r="962" customFormat="false" ht="15" hidden="false" customHeight="false" outlineLevel="0" collapsed="false"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</row>
    <row r="963" customFormat="false" ht="15" hidden="false" customHeight="false" outlineLevel="0" collapsed="false"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</row>
    <row r="964" customFormat="false" ht="15" hidden="false" customHeight="false" outlineLevel="0" collapsed="false"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</row>
    <row r="965" customFormat="false" ht="15" hidden="false" customHeight="false" outlineLevel="0" collapsed="false"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</row>
    <row r="966" customFormat="false" ht="15" hidden="false" customHeight="false" outlineLevel="0" collapsed="false"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</row>
    <row r="967" customFormat="false" ht="15" hidden="false" customHeight="false" outlineLevel="0" collapsed="false"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</row>
    <row r="968" customFormat="false" ht="15" hidden="false" customHeight="false" outlineLevel="0" collapsed="false"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</row>
    <row r="969" customFormat="false" ht="15" hidden="false" customHeight="false" outlineLevel="0" collapsed="false"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</row>
    <row r="970" customFormat="false" ht="15" hidden="false" customHeight="false" outlineLevel="0" collapsed="false"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</row>
    <row r="971" customFormat="false" ht="15" hidden="false" customHeight="false" outlineLevel="0" collapsed="false"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</row>
    <row r="972" customFormat="false" ht="15" hidden="false" customHeight="false" outlineLevel="0" collapsed="false"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</row>
    <row r="973" customFormat="false" ht="15" hidden="false" customHeight="false" outlineLevel="0" collapsed="false"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</row>
    <row r="974" customFormat="false" ht="15" hidden="false" customHeight="false" outlineLevel="0" collapsed="false"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</row>
    <row r="975" customFormat="false" ht="15" hidden="false" customHeight="false" outlineLevel="0" collapsed="false"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</row>
    <row r="976" customFormat="false" ht="15" hidden="false" customHeight="false" outlineLevel="0" collapsed="false"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</row>
    <row r="977" customFormat="false" ht="15" hidden="false" customHeight="false" outlineLevel="0" collapsed="false"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</row>
    <row r="978" customFormat="false" ht="15" hidden="false" customHeight="false" outlineLevel="0" collapsed="false"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</row>
    <row r="979" customFormat="false" ht="15" hidden="false" customHeight="false" outlineLevel="0" collapsed="false"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</row>
    <row r="980" customFormat="false" ht="15" hidden="false" customHeight="false" outlineLevel="0" collapsed="false"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</row>
    <row r="981" customFormat="false" ht="15" hidden="false" customHeight="false" outlineLevel="0" collapsed="false"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</row>
    <row r="982" customFormat="false" ht="15" hidden="false" customHeight="false" outlineLevel="0" collapsed="false"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</row>
    <row r="983" customFormat="false" ht="15" hidden="false" customHeight="false" outlineLevel="0" collapsed="false"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</row>
    <row r="984" customFormat="false" ht="15" hidden="false" customHeight="false" outlineLevel="0" collapsed="false"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</row>
    <row r="985" customFormat="false" ht="15" hidden="false" customHeight="false" outlineLevel="0" collapsed="false"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</row>
    <row r="986" customFormat="false" ht="15" hidden="false" customHeight="false" outlineLevel="0" collapsed="false"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</row>
    <row r="987" customFormat="false" ht="15" hidden="false" customHeight="false" outlineLevel="0" collapsed="false"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</row>
    <row r="988" customFormat="false" ht="15" hidden="false" customHeight="false" outlineLevel="0" collapsed="false"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</row>
    <row r="989" customFormat="false" ht="15" hidden="false" customHeight="false" outlineLevel="0" collapsed="false"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</row>
    <row r="990" customFormat="false" ht="15" hidden="false" customHeight="false" outlineLevel="0" collapsed="false"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</row>
    <row r="991" customFormat="false" ht="15" hidden="false" customHeight="false" outlineLevel="0" collapsed="false"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</row>
    <row r="992" customFormat="false" ht="15" hidden="false" customHeight="false" outlineLevel="0" collapsed="false"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</row>
    <row r="993" customFormat="false" ht="15" hidden="false" customHeight="false" outlineLevel="0" collapsed="false"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</row>
    <row r="994" customFormat="false" ht="15" hidden="false" customHeight="false" outlineLevel="0" collapsed="false"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</row>
    <row r="995" customFormat="false" ht="15" hidden="false" customHeight="false" outlineLevel="0" collapsed="false"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</row>
    <row r="996" customFormat="false" ht="15" hidden="false" customHeight="false" outlineLevel="0" collapsed="false"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</row>
    <row r="997" customFormat="false" ht="15" hidden="false" customHeight="false" outlineLevel="0" collapsed="false"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</row>
    <row r="998" customFormat="false" ht="15" hidden="false" customHeight="false" outlineLevel="0" collapsed="false"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</row>
    <row r="999" customFormat="false" ht="15" hidden="false" customHeight="false" outlineLevel="0" collapsed="false"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</row>
    <row r="1000" customFormat="false" ht="15" hidden="false" customHeight="false" outlineLevel="0" collapsed="false"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</row>
    <row r="1001" customFormat="false" ht="15" hidden="false" customHeight="false" outlineLevel="0" collapsed="false"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</row>
    <row r="1002" customFormat="false" ht="15" hidden="false" customHeight="false" outlineLevel="0" collapsed="false"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</row>
    <row r="1003" customFormat="false" ht="15" hidden="false" customHeight="false" outlineLevel="0" collapsed="false">
      <c r="B1003" s="2"/>
      <c r="C1003" s="2"/>
      <c r="D1003" s="2"/>
      <c r="E1003" s="2"/>
      <c r="F1003" s="2"/>
      <c r="G1003" s="2"/>
      <c r="H1003" s="2"/>
      <c r="I1003" s="2"/>
      <c r="J1003" s="2"/>
      <c r="K1003" s="2"/>
      <c r="L1003" s="2"/>
      <c r="M1003" s="2"/>
      <c r="N1003" s="2"/>
    </row>
    <row r="1004" customFormat="false" ht="15" hidden="false" customHeight="false" outlineLevel="0" collapsed="false">
      <c r="B1004" s="2"/>
      <c r="C1004" s="2"/>
      <c r="D1004" s="2"/>
      <c r="E1004" s="2"/>
      <c r="F1004" s="2"/>
      <c r="G1004" s="2"/>
      <c r="H1004" s="2"/>
      <c r="I1004" s="2"/>
      <c r="J1004" s="2"/>
      <c r="K1004" s="2"/>
      <c r="L1004" s="2"/>
      <c r="M1004" s="2"/>
      <c r="N1004" s="2"/>
    </row>
    <row r="1005" customFormat="false" ht="15" hidden="false" customHeight="false" outlineLevel="0" collapsed="false">
      <c r="B1005" s="2"/>
      <c r="C1005" s="2"/>
      <c r="D1005" s="2"/>
      <c r="E1005" s="2"/>
      <c r="F1005" s="2"/>
      <c r="G1005" s="2"/>
      <c r="H1005" s="2"/>
      <c r="I1005" s="2"/>
      <c r="J1005" s="2"/>
      <c r="K1005" s="2"/>
      <c r="L1005" s="2"/>
      <c r="M1005" s="2"/>
      <c r="N1005" s="2"/>
    </row>
    <row r="1006" customFormat="false" ht="15" hidden="false" customHeight="false" outlineLevel="0" collapsed="false">
      <c r="B1006" s="2"/>
      <c r="C1006" s="2"/>
      <c r="D1006" s="2"/>
      <c r="E1006" s="2"/>
      <c r="F1006" s="2"/>
      <c r="G1006" s="2"/>
      <c r="H1006" s="2"/>
      <c r="I1006" s="2"/>
      <c r="J1006" s="2"/>
      <c r="K1006" s="2"/>
      <c r="L1006" s="2"/>
      <c r="M1006" s="2"/>
      <c r="N1006" s="2"/>
    </row>
    <row r="1007" customFormat="false" ht="15" hidden="false" customHeight="false" outlineLevel="0" collapsed="false">
      <c r="B1007" s="2"/>
      <c r="C1007" s="2"/>
      <c r="D1007" s="2"/>
      <c r="E1007" s="2"/>
      <c r="F1007" s="2"/>
      <c r="G1007" s="2"/>
      <c r="H1007" s="2"/>
      <c r="I1007" s="2"/>
      <c r="J1007" s="2"/>
      <c r="K1007" s="2"/>
      <c r="L1007" s="2"/>
      <c r="M1007" s="2"/>
      <c r="N1007" s="2"/>
    </row>
    <row r="1008" customFormat="false" ht="15" hidden="false" customHeight="false" outlineLevel="0" collapsed="false">
      <c r="B1008" s="2"/>
      <c r="C1008" s="2"/>
      <c r="D1008" s="2"/>
      <c r="E1008" s="2"/>
      <c r="F1008" s="2"/>
      <c r="G1008" s="2"/>
      <c r="H1008" s="2"/>
      <c r="I1008" s="2"/>
      <c r="J1008" s="2"/>
      <c r="K1008" s="2"/>
      <c r="L1008" s="2"/>
      <c r="M1008" s="2"/>
      <c r="N1008" s="2"/>
    </row>
    <row r="1009" customFormat="false" ht="15" hidden="false" customHeight="false" outlineLevel="0" collapsed="false">
      <c r="B1009" s="2"/>
      <c r="C1009" s="2"/>
      <c r="D1009" s="2"/>
      <c r="E1009" s="2"/>
      <c r="F1009" s="2"/>
      <c r="G1009" s="2"/>
      <c r="H1009" s="2"/>
      <c r="I1009" s="2"/>
      <c r="J1009" s="2"/>
      <c r="K1009" s="2"/>
      <c r="L1009" s="2"/>
      <c r="M1009" s="2"/>
      <c r="N1009" s="2"/>
    </row>
    <row r="1010" customFormat="false" ht="15" hidden="false" customHeight="false" outlineLevel="0" collapsed="false">
      <c r="B1010" s="2"/>
      <c r="C1010" s="2"/>
      <c r="D1010" s="2"/>
      <c r="E1010" s="2"/>
      <c r="F1010" s="2"/>
      <c r="G1010" s="2"/>
      <c r="H1010" s="2"/>
      <c r="I1010" s="2"/>
      <c r="J1010" s="2"/>
      <c r="K1010" s="2"/>
      <c r="L1010" s="2"/>
      <c r="M1010" s="2"/>
      <c r="N1010" s="2"/>
    </row>
    <row r="1011" customFormat="false" ht="15" hidden="false" customHeight="false" outlineLevel="0" collapsed="false">
      <c r="B1011" s="2"/>
      <c r="C1011" s="2"/>
      <c r="D1011" s="2"/>
      <c r="E1011" s="2"/>
      <c r="F1011" s="2"/>
      <c r="G1011" s="2"/>
      <c r="H1011" s="2"/>
      <c r="I1011" s="2"/>
      <c r="J1011" s="2"/>
      <c r="K1011" s="2"/>
      <c r="L1011" s="2"/>
      <c r="M1011" s="2"/>
      <c r="N1011" s="2"/>
    </row>
    <row r="1012" customFormat="false" ht="15" hidden="false" customHeight="false" outlineLevel="0" collapsed="false">
      <c r="B1012" s="2"/>
      <c r="C1012" s="2"/>
      <c r="D1012" s="2"/>
      <c r="E1012" s="2"/>
      <c r="F1012" s="2"/>
      <c r="G1012" s="2"/>
      <c r="H1012" s="2"/>
      <c r="I1012" s="2"/>
      <c r="J1012" s="2"/>
      <c r="K1012" s="2"/>
      <c r="L1012" s="2"/>
      <c r="M1012" s="2"/>
      <c r="N1012" s="2"/>
    </row>
    <row r="1013" customFormat="false" ht="15" hidden="false" customHeight="false" outlineLevel="0" collapsed="false">
      <c r="B1013" s="2"/>
      <c r="C1013" s="2"/>
      <c r="D1013" s="2"/>
      <c r="E1013" s="2"/>
      <c r="F1013" s="2"/>
      <c r="G1013" s="2"/>
      <c r="H1013" s="2"/>
      <c r="I1013" s="2"/>
      <c r="J1013" s="2"/>
      <c r="K1013" s="2"/>
      <c r="L1013" s="2"/>
      <c r="M1013" s="2"/>
      <c r="N1013" s="2"/>
    </row>
    <row r="1014" customFormat="false" ht="15" hidden="false" customHeight="false" outlineLevel="0" collapsed="false">
      <c r="B1014" s="2"/>
      <c r="C1014" s="2"/>
      <c r="D1014" s="2"/>
      <c r="E1014" s="2"/>
      <c r="F1014" s="2"/>
      <c r="G1014" s="2"/>
      <c r="H1014" s="2"/>
      <c r="I1014" s="2"/>
      <c r="J1014" s="2"/>
      <c r="K1014" s="2"/>
      <c r="L1014" s="2"/>
      <c r="M1014" s="2"/>
      <c r="N1014" s="2"/>
    </row>
    <row r="1015" customFormat="false" ht="15" hidden="false" customHeight="false" outlineLevel="0" collapsed="false">
      <c r="B1015" s="2"/>
      <c r="C1015" s="2"/>
      <c r="D1015" s="2"/>
      <c r="E1015" s="2"/>
      <c r="F1015" s="2"/>
      <c r="G1015" s="2"/>
      <c r="H1015" s="2"/>
      <c r="I1015" s="2"/>
      <c r="J1015" s="2"/>
      <c r="K1015" s="2"/>
      <c r="L1015" s="2"/>
      <c r="M1015" s="2"/>
      <c r="N1015" s="2"/>
    </row>
    <row r="1016" customFormat="false" ht="15" hidden="false" customHeight="false" outlineLevel="0" collapsed="false">
      <c r="B1016" s="2"/>
      <c r="C1016" s="2"/>
      <c r="D1016" s="2"/>
      <c r="E1016" s="2"/>
      <c r="F1016" s="2"/>
      <c r="G1016" s="2"/>
      <c r="H1016" s="2"/>
      <c r="I1016" s="2"/>
      <c r="J1016" s="2"/>
      <c r="K1016" s="2"/>
      <c r="L1016" s="2"/>
      <c r="M1016" s="2"/>
      <c r="N1016" s="2"/>
    </row>
    <row r="1017" customFormat="false" ht="15" hidden="false" customHeight="false" outlineLevel="0" collapsed="false">
      <c r="B1017" s="2"/>
      <c r="C1017" s="2"/>
      <c r="D1017" s="2"/>
      <c r="E1017" s="2"/>
      <c r="F1017" s="2"/>
      <c r="G1017" s="2"/>
      <c r="H1017" s="2"/>
      <c r="I1017" s="2"/>
      <c r="J1017" s="2"/>
      <c r="K1017" s="2"/>
      <c r="L1017" s="2"/>
      <c r="M1017" s="2"/>
      <c r="N1017" s="2"/>
    </row>
    <row r="1018" customFormat="false" ht="15" hidden="false" customHeight="false" outlineLevel="0" collapsed="false">
      <c r="B1018" s="2"/>
      <c r="C1018" s="2"/>
      <c r="D1018" s="2"/>
      <c r="E1018" s="2"/>
      <c r="F1018" s="2"/>
      <c r="G1018" s="2"/>
      <c r="H1018" s="2"/>
      <c r="I1018" s="2"/>
      <c r="J1018" s="2"/>
      <c r="K1018" s="2"/>
      <c r="L1018" s="2"/>
      <c r="M1018" s="2"/>
      <c r="N1018" s="2"/>
    </row>
    <row r="1019" customFormat="false" ht="15" hidden="false" customHeight="false" outlineLevel="0" collapsed="false">
      <c r="B1019" s="2"/>
      <c r="C1019" s="2"/>
      <c r="D1019" s="2"/>
      <c r="E1019" s="2"/>
      <c r="F1019" s="2"/>
      <c r="G1019" s="2"/>
      <c r="H1019" s="2"/>
      <c r="I1019" s="2"/>
      <c r="J1019" s="2"/>
      <c r="K1019" s="2"/>
      <c r="L1019" s="2"/>
      <c r="M1019" s="2"/>
      <c r="N1019" s="2"/>
    </row>
    <row r="1020" customFormat="false" ht="15" hidden="false" customHeight="false" outlineLevel="0" collapsed="false">
      <c r="B1020" s="2"/>
      <c r="C1020" s="2"/>
      <c r="D1020" s="2"/>
      <c r="E1020" s="2"/>
      <c r="F1020" s="2"/>
      <c r="G1020" s="2"/>
      <c r="H1020" s="2"/>
      <c r="I1020" s="2"/>
      <c r="J1020" s="2"/>
      <c r="K1020" s="2"/>
      <c r="L1020" s="2"/>
      <c r="M1020" s="2"/>
      <c r="N1020" s="2"/>
    </row>
    <row r="1021" customFormat="false" ht="15" hidden="false" customHeight="false" outlineLevel="0" collapsed="false">
      <c r="B1021" s="2"/>
      <c r="C1021" s="2"/>
      <c r="D1021" s="2"/>
      <c r="E1021" s="2"/>
      <c r="F1021" s="2"/>
      <c r="G1021" s="2"/>
      <c r="H1021" s="2"/>
      <c r="I1021" s="2"/>
      <c r="J1021" s="2"/>
      <c r="K1021" s="2"/>
      <c r="L1021" s="2"/>
      <c r="M1021" s="2"/>
      <c r="N1021" s="2"/>
    </row>
    <row r="1022" customFormat="false" ht="15" hidden="false" customHeight="false" outlineLevel="0" collapsed="false">
      <c r="B1022" s="2"/>
      <c r="C1022" s="2"/>
      <c r="D1022" s="2"/>
      <c r="E1022" s="2"/>
      <c r="F1022" s="2"/>
      <c r="G1022" s="2"/>
      <c r="H1022" s="2"/>
      <c r="I1022" s="2"/>
      <c r="J1022" s="2"/>
      <c r="K1022" s="2"/>
      <c r="L1022" s="2"/>
      <c r="M1022" s="2"/>
      <c r="N1022" s="2"/>
    </row>
    <row r="1023" customFormat="false" ht="15" hidden="false" customHeight="false" outlineLevel="0" collapsed="false">
      <c r="B1023" s="2"/>
      <c r="C1023" s="2"/>
      <c r="D1023" s="2"/>
      <c r="E1023" s="2"/>
      <c r="F1023" s="2"/>
      <c r="G1023" s="2"/>
      <c r="H1023" s="2"/>
      <c r="I1023" s="2"/>
      <c r="J1023" s="2"/>
      <c r="K1023" s="2"/>
      <c r="L1023" s="2"/>
      <c r="M1023" s="2"/>
      <c r="N1023" s="2"/>
    </row>
    <row r="1024" customFormat="false" ht="15" hidden="false" customHeight="false" outlineLevel="0" collapsed="false">
      <c r="B1024" s="2"/>
      <c r="C1024" s="2"/>
      <c r="D1024" s="2"/>
      <c r="E1024" s="2"/>
      <c r="F1024" s="2"/>
      <c r="G1024" s="2"/>
      <c r="H1024" s="2"/>
      <c r="I1024" s="2"/>
      <c r="J1024" s="2"/>
      <c r="K1024" s="2"/>
      <c r="L1024" s="2"/>
      <c r="M1024" s="2"/>
      <c r="N1024" s="2"/>
    </row>
    <row r="1025" customFormat="false" ht="15" hidden="false" customHeight="false" outlineLevel="0" collapsed="false">
      <c r="B1025" s="2"/>
      <c r="C1025" s="2"/>
      <c r="D1025" s="2"/>
      <c r="E1025" s="2"/>
      <c r="F1025" s="2"/>
      <c r="G1025" s="2"/>
      <c r="H1025" s="2"/>
      <c r="I1025" s="2"/>
      <c r="J1025" s="2"/>
      <c r="K1025" s="2"/>
      <c r="L1025" s="2"/>
      <c r="M1025" s="2"/>
      <c r="N1025" s="2"/>
    </row>
    <row r="1026" customFormat="false" ht="15" hidden="false" customHeight="false" outlineLevel="0" collapsed="false">
      <c r="B1026" s="2"/>
      <c r="C1026" s="2"/>
      <c r="D1026" s="2"/>
      <c r="E1026" s="2"/>
      <c r="F1026" s="2"/>
      <c r="G1026" s="2"/>
      <c r="H1026" s="2"/>
      <c r="I1026" s="2"/>
      <c r="J1026" s="2"/>
      <c r="K1026" s="2"/>
      <c r="L1026" s="2"/>
      <c r="M1026" s="2"/>
      <c r="N1026" s="2"/>
    </row>
    <row r="1027" customFormat="false" ht="15" hidden="false" customHeight="false" outlineLevel="0" collapsed="false">
      <c r="B1027" s="2"/>
      <c r="C1027" s="2"/>
      <c r="D1027" s="2"/>
      <c r="E1027" s="2"/>
      <c r="F1027" s="2"/>
      <c r="G1027" s="2"/>
      <c r="H1027" s="2"/>
      <c r="I1027" s="2"/>
      <c r="J1027" s="2"/>
      <c r="K1027" s="2"/>
      <c r="L1027" s="2"/>
      <c r="M1027" s="2"/>
      <c r="N1027" s="2"/>
    </row>
    <row r="1028" customFormat="false" ht="15" hidden="false" customHeight="false" outlineLevel="0" collapsed="false">
      <c r="B1028" s="2"/>
      <c r="C1028" s="2"/>
      <c r="D1028" s="2"/>
      <c r="E1028" s="2"/>
      <c r="F1028" s="2"/>
      <c r="G1028" s="2"/>
      <c r="H1028" s="2"/>
      <c r="I1028" s="2"/>
      <c r="J1028" s="2"/>
      <c r="K1028" s="2"/>
      <c r="L1028" s="2"/>
      <c r="M1028" s="2"/>
      <c r="N1028" s="2"/>
    </row>
    <row r="1029" customFormat="false" ht="15" hidden="false" customHeight="false" outlineLevel="0" collapsed="false">
      <c r="B1029" s="2"/>
      <c r="C1029" s="2"/>
      <c r="D1029" s="2"/>
      <c r="E1029" s="2"/>
      <c r="F1029" s="2"/>
      <c r="G1029" s="2"/>
      <c r="H1029" s="2"/>
      <c r="I1029" s="2"/>
      <c r="J1029" s="2"/>
      <c r="K1029" s="2"/>
      <c r="L1029" s="2"/>
      <c r="M1029" s="2"/>
      <c r="N1029" s="2"/>
    </row>
    <row r="1030" customFormat="false" ht="15" hidden="false" customHeight="false" outlineLevel="0" collapsed="false">
      <c r="B1030" s="2"/>
      <c r="C1030" s="2"/>
      <c r="D1030" s="2"/>
      <c r="E1030" s="2"/>
      <c r="F1030" s="2"/>
      <c r="G1030" s="2"/>
      <c r="H1030" s="2"/>
      <c r="I1030" s="2"/>
      <c r="J1030" s="2"/>
      <c r="K1030" s="2"/>
      <c r="L1030" s="2"/>
      <c r="M1030" s="2"/>
      <c r="N1030" s="2"/>
    </row>
    <row r="1031" customFormat="false" ht="15" hidden="false" customHeight="false" outlineLevel="0" collapsed="false">
      <c r="B1031" s="2"/>
      <c r="C1031" s="2"/>
      <c r="D1031" s="2"/>
      <c r="E1031" s="2"/>
      <c r="F1031" s="2"/>
      <c r="G1031" s="2"/>
      <c r="H1031" s="2"/>
      <c r="I1031" s="2"/>
      <c r="J1031" s="2"/>
      <c r="K1031" s="2"/>
      <c r="L1031" s="2"/>
      <c r="M1031" s="2"/>
      <c r="N1031" s="2"/>
    </row>
    <row r="1032" customFormat="false" ht="15" hidden="false" customHeight="false" outlineLevel="0" collapsed="false">
      <c r="B1032" s="2"/>
      <c r="C1032" s="2"/>
      <c r="D1032" s="2"/>
      <c r="E1032" s="2"/>
      <c r="F1032" s="2"/>
      <c r="G1032" s="2"/>
      <c r="H1032" s="2"/>
      <c r="I1032" s="2"/>
      <c r="J1032" s="2"/>
      <c r="K1032" s="2"/>
      <c r="L1032" s="2"/>
      <c r="M1032" s="2"/>
      <c r="N1032" s="2"/>
    </row>
    <row r="1033" customFormat="false" ht="15" hidden="false" customHeight="false" outlineLevel="0" collapsed="false">
      <c r="B1033" s="2"/>
      <c r="C1033" s="2"/>
      <c r="D1033" s="2"/>
      <c r="E1033" s="2"/>
      <c r="F1033" s="2"/>
      <c r="G1033" s="2"/>
      <c r="H1033" s="2"/>
      <c r="I1033" s="2"/>
      <c r="J1033" s="2"/>
      <c r="K1033" s="2"/>
      <c r="L1033" s="2"/>
      <c r="M1033" s="2"/>
      <c r="N1033" s="2"/>
    </row>
    <row r="1034" customFormat="false" ht="15" hidden="false" customHeight="false" outlineLevel="0" collapsed="false">
      <c r="B1034" s="2"/>
      <c r="C1034" s="2"/>
      <c r="D1034" s="2"/>
      <c r="E1034" s="2"/>
      <c r="F1034" s="2"/>
      <c r="G1034" s="2"/>
      <c r="H1034" s="2"/>
      <c r="I1034" s="2"/>
      <c r="J1034" s="2"/>
      <c r="K1034" s="2"/>
      <c r="L1034" s="2"/>
      <c r="M1034" s="2"/>
      <c r="N1034" s="2"/>
    </row>
    <row r="1035" customFormat="false" ht="15" hidden="false" customHeight="false" outlineLevel="0" collapsed="false">
      <c r="B1035" s="2"/>
      <c r="C1035" s="2"/>
      <c r="D1035" s="2"/>
      <c r="E1035" s="2"/>
      <c r="F1035" s="2"/>
      <c r="G1035" s="2"/>
      <c r="H1035" s="2"/>
      <c r="I1035" s="2"/>
      <c r="J1035" s="2"/>
      <c r="K1035" s="2"/>
      <c r="L1035" s="2"/>
      <c r="M1035" s="2"/>
      <c r="N1035" s="2"/>
    </row>
    <row r="1036" customFormat="false" ht="15" hidden="false" customHeight="false" outlineLevel="0" collapsed="false">
      <c r="B1036" s="2"/>
      <c r="C1036" s="2"/>
      <c r="D1036" s="2"/>
      <c r="E1036" s="2"/>
      <c r="F1036" s="2"/>
      <c r="G1036" s="2"/>
      <c r="H1036" s="2"/>
      <c r="I1036" s="2"/>
      <c r="J1036" s="2"/>
      <c r="K1036" s="2"/>
      <c r="L1036" s="2"/>
      <c r="M1036" s="2"/>
      <c r="N1036" s="2"/>
    </row>
    <row r="1037" customFormat="false" ht="15" hidden="false" customHeight="false" outlineLevel="0" collapsed="false">
      <c r="B1037" s="2"/>
      <c r="C1037" s="2"/>
      <c r="D1037" s="2"/>
      <c r="E1037" s="2"/>
      <c r="F1037" s="2"/>
      <c r="G1037" s="2"/>
      <c r="H1037" s="2"/>
      <c r="I1037" s="2"/>
      <c r="J1037" s="2"/>
      <c r="K1037" s="2"/>
      <c r="L1037" s="2"/>
      <c r="M1037" s="2"/>
      <c r="N1037" s="2"/>
    </row>
    <row r="1038" customFormat="false" ht="15" hidden="false" customHeight="false" outlineLevel="0" collapsed="false">
      <c r="B1038" s="2"/>
      <c r="C1038" s="2"/>
      <c r="D1038" s="2"/>
      <c r="E1038" s="2"/>
      <c r="F1038" s="2"/>
      <c r="G1038" s="2"/>
      <c r="H1038" s="2"/>
      <c r="I1038" s="2"/>
      <c r="J1038" s="2"/>
      <c r="K1038" s="2"/>
      <c r="L1038" s="2"/>
      <c r="M1038" s="2"/>
      <c r="N1038" s="2"/>
    </row>
    <row r="1039" customFormat="false" ht="15" hidden="false" customHeight="false" outlineLevel="0" collapsed="false">
      <c r="B1039" s="2"/>
      <c r="C1039" s="2"/>
      <c r="D1039" s="2"/>
      <c r="E1039" s="2"/>
      <c r="F1039" s="2"/>
      <c r="G1039" s="2"/>
      <c r="H1039" s="2"/>
      <c r="I1039" s="2"/>
      <c r="J1039" s="2"/>
      <c r="K1039" s="2"/>
      <c r="L1039" s="2"/>
      <c r="M1039" s="2"/>
      <c r="N1039" s="2"/>
    </row>
    <row r="1040" customFormat="false" ht="15" hidden="false" customHeight="false" outlineLevel="0" collapsed="false">
      <c r="B1040" s="2"/>
      <c r="C1040" s="2"/>
      <c r="D1040" s="2"/>
      <c r="E1040" s="2"/>
      <c r="F1040" s="2"/>
      <c r="G1040" s="2"/>
      <c r="H1040" s="2"/>
      <c r="I1040" s="2"/>
      <c r="J1040" s="2"/>
      <c r="K1040" s="2"/>
      <c r="L1040" s="2"/>
      <c r="M1040" s="2"/>
      <c r="N1040" s="2"/>
    </row>
    <row r="1041" customFormat="false" ht="15" hidden="false" customHeight="false" outlineLevel="0" collapsed="false">
      <c r="B1041" s="2"/>
      <c r="C1041" s="2"/>
      <c r="D1041" s="2"/>
      <c r="E1041" s="2"/>
      <c r="F1041" s="2"/>
      <c r="G1041" s="2"/>
      <c r="H1041" s="2"/>
      <c r="I1041" s="2"/>
      <c r="J1041" s="2"/>
      <c r="K1041" s="2"/>
      <c r="L1041" s="2"/>
      <c r="M1041" s="2"/>
      <c r="N1041" s="2"/>
    </row>
    <row r="1042" customFormat="false" ht="15" hidden="false" customHeight="false" outlineLevel="0" collapsed="false">
      <c r="B1042" s="2"/>
      <c r="C1042" s="2"/>
      <c r="D1042" s="2"/>
      <c r="E1042" s="2"/>
      <c r="F1042" s="2"/>
      <c r="G1042" s="2"/>
      <c r="H1042" s="2"/>
      <c r="I1042" s="2"/>
      <c r="J1042" s="2"/>
      <c r="K1042" s="2"/>
      <c r="L1042" s="2"/>
      <c r="M1042" s="2"/>
      <c r="N1042" s="2"/>
    </row>
    <row r="1043" customFormat="false" ht="15" hidden="false" customHeight="false" outlineLevel="0" collapsed="false">
      <c r="B1043" s="2"/>
      <c r="C1043" s="2"/>
      <c r="D1043" s="2"/>
      <c r="E1043" s="2"/>
      <c r="F1043" s="2"/>
      <c r="G1043" s="2"/>
      <c r="H1043" s="2"/>
      <c r="I1043" s="2"/>
      <c r="J1043" s="2"/>
      <c r="K1043" s="2"/>
      <c r="L1043" s="2"/>
      <c r="M1043" s="2"/>
      <c r="N1043" s="2"/>
    </row>
    <row r="1044" customFormat="false" ht="15" hidden="false" customHeight="false" outlineLevel="0" collapsed="false">
      <c r="B1044" s="2"/>
      <c r="C1044" s="2"/>
      <c r="D1044" s="2"/>
      <c r="E1044" s="2"/>
      <c r="F1044" s="2"/>
      <c r="G1044" s="2"/>
      <c r="H1044" s="2"/>
      <c r="I1044" s="2"/>
      <c r="J1044" s="2"/>
      <c r="K1044" s="2"/>
      <c r="L1044" s="2"/>
      <c r="M1044" s="2"/>
      <c r="N1044" s="2"/>
    </row>
    <row r="1045" customFormat="false" ht="15" hidden="false" customHeight="false" outlineLevel="0" collapsed="false">
      <c r="B1045" s="2"/>
      <c r="C1045" s="2"/>
      <c r="D1045" s="2"/>
      <c r="E1045" s="2"/>
      <c r="F1045" s="2"/>
      <c r="G1045" s="2"/>
      <c r="H1045" s="2"/>
      <c r="I1045" s="2"/>
      <c r="J1045" s="2"/>
      <c r="K1045" s="2"/>
      <c r="L1045" s="2"/>
      <c r="M1045" s="2"/>
      <c r="N1045" s="2"/>
    </row>
    <row r="1046" customFormat="false" ht="15" hidden="false" customHeight="false" outlineLevel="0" collapsed="false">
      <c r="B1046" s="2"/>
      <c r="C1046" s="2"/>
      <c r="D1046" s="2"/>
      <c r="E1046" s="2"/>
      <c r="F1046" s="2"/>
      <c r="G1046" s="2"/>
      <c r="H1046" s="2"/>
      <c r="I1046" s="2"/>
      <c r="J1046" s="2"/>
      <c r="K1046" s="2"/>
      <c r="L1046" s="2"/>
      <c r="M1046" s="2"/>
      <c r="N1046" s="2"/>
    </row>
    <row r="1047" customFormat="false" ht="15" hidden="false" customHeight="false" outlineLevel="0" collapsed="false">
      <c r="B1047" s="2"/>
      <c r="C1047" s="2"/>
      <c r="D1047" s="2"/>
      <c r="E1047" s="2"/>
      <c r="F1047" s="2"/>
      <c r="G1047" s="2"/>
      <c r="H1047" s="2"/>
      <c r="I1047" s="2"/>
      <c r="J1047" s="2"/>
      <c r="K1047" s="2"/>
      <c r="L1047" s="2"/>
      <c r="M1047" s="2"/>
      <c r="N1047" s="2"/>
    </row>
    <row r="1048" customFormat="false" ht="15" hidden="false" customHeight="false" outlineLevel="0" collapsed="false">
      <c r="B1048" s="2"/>
      <c r="C1048" s="2"/>
      <c r="D1048" s="2"/>
      <c r="E1048" s="2"/>
      <c r="F1048" s="2"/>
      <c r="G1048" s="2"/>
      <c r="H1048" s="2"/>
      <c r="I1048" s="2"/>
      <c r="J1048" s="2"/>
      <c r="K1048" s="2"/>
      <c r="L1048" s="2"/>
      <c r="M1048" s="2"/>
      <c r="N1048" s="2"/>
    </row>
    <row r="1049" customFormat="false" ht="15" hidden="false" customHeight="false" outlineLevel="0" collapsed="false">
      <c r="B1049" s="2"/>
      <c r="C1049" s="2"/>
      <c r="D1049" s="2"/>
      <c r="E1049" s="2"/>
      <c r="F1049" s="2"/>
      <c r="G1049" s="2"/>
      <c r="H1049" s="2"/>
      <c r="I1049" s="2"/>
      <c r="J1049" s="2"/>
      <c r="K1049" s="2"/>
      <c r="L1049" s="2"/>
      <c r="M1049" s="2"/>
      <c r="N1049" s="2"/>
    </row>
    <row r="1050" customFormat="false" ht="15" hidden="false" customHeight="false" outlineLevel="0" collapsed="false">
      <c r="B1050" s="2"/>
      <c r="C1050" s="2"/>
      <c r="D1050" s="2"/>
      <c r="E1050" s="2"/>
      <c r="F1050" s="2"/>
      <c r="G1050" s="2"/>
      <c r="H1050" s="2"/>
      <c r="I1050" s="2"/>
      <c r="J1050" s="2"/>
      <c r="K1050" s="2"/>
      <c r="L1050" s="2"/>
      <c r="M1050" s="2"/>
      <c r="N1050" s="2"/>
    </row>
    <row r="1051" customFormat="false" ht="15" hidden="false" customHeight="false" outlineLevel="0" collapsed="false">
      <c r="B1051" s="2"/>
      <c r="C1051" s="2"/>
      <c r="D1051" s="2"/>
      <c r="E1051" s="2"/>
      <c r="F1051" s="2"/>
      <c r="G1051" s="2"/>
      <c r="H1051" s="2"/>
      <c r="I1051" s="2"/>
      <c r="J1051" s="2"/>
      <c r="K1051" s="2"/>
      <c r="L1051" s="2"/>
      <c r="M1051" s="2"/>
      <c r="N1051" s="2"/>
    </row>
    <row r="1052" customFormat="false" ht="15" hidden="false" customHeight="false" outlineLevel="0" collapsed="false">
      <c r="B1052" s="2"/>
      <c r="C1052" s="2"/>
      <c r="D1052" s="2"/>
      <c r="E1052" s="2"/>
      <c r="F1052" s="2"/>
      <c r="G1052" s="2"/>
      <c r="H1052" s="2"/>
      <c r="I1052" s="2"/>
      <c r="J1052" s="2"/>
      <c r="K1052" s="2"/>
      <c r="L1052" s="2"/>
      <c r="M1052" s="2"/>
      <c r="N1052" s="2"/>
    </row>
    <row r="1053" customFormat="false" ht="15" hidden="false" customHeight="false" outlineLevel="0" collapsed="false">
      <c r="B1053" s="2"/>
      <c r="C1053" s="2"/>
      <c r="D1053" s="2"/>
      <c r="E1053" s="2"/>
      <c r="F1053" s="2"/>
      <c r="G1053" s="2"/>
      <c r="H1053" s="2"/>
      <c r="I1053" s="2"/>
      <c r="J1053" s="2"/>
      <c r="K1053" s="2"/>
      <c r="L1053" s="2"/>
      <c r="M1053" s="2"/>
      <c r="N1053" s="2"/>
    </row>
    <row r="1054" customFormat="false" ht="15" hidden="false" customHeight="false" outlineLevel="0" collapsed="false">
      <c r="B1054" s="2"/>
      <c r="C1054" s="2"/>
      <c r="D1054" s="2"/>
      <c r="E1054" s="2"/>
      <c r="F1054" s="2"/>
      <c r="G1054" s="2"/>
      <c r="H1054" s="2"/>
      <c r="I1054" s="2"/>
      <c r="J1054" s="2"/>
      <c r="K1054" s="2"/>
      <c r="L1054" s="2"/>
      <c r="M1054" s="2"/>
      <c r="N1054" s="2"/>
    </row>
    <row r="1055" customFormat="false" ht="15" hidden="false" customHeight="false" outlineLevel="0" collapsed="false">
      <c r="B1055" s="2"/>
      <c r="C1055" s="2"/>
      <c r="D1055" s="2"/>
      <c r="E1055" s="2"/>
      <c r="F1055" s="2"/>
      <c r="G1055" s="2"/>
      <c r="H1055" s="2"/>
      <c r="I1055" s="2"/>
      <c r="J1055" s="2"/>
      <c r="K1055" s="2"/>
      <c r="L1055" s="2"/>
      <c r="M1055" s="2"/>
      <c r="N1055" s="2"/>
    </row>
    <row r="1056" customFormat="false" ht="15" hidden="false" customHeight="false" outlineLevel="0" collapsed="false">
      <c r="B1056" s="2"/>
      <c r="C1056" s="2"/>
      <c r="D1056" s="2"/>
      <c r="E1056" s="2"/>
      <c r="F1056" s="2"/>
      <c r="G1056" s="2"/>
      <c r="H1056" s="2"/>
      <c r="I1056" s="2"/>
      <c r="J1056" s="2"/>
      <c r="K1056" s="2"/>
      <c r="L1056" s="2"/>
      <c r="M1056" s="2"/>
      <c r="N1056" s="2"/>
    </row>
    <row r="1057" customFormat="false" ht="15" hidden="false" customHeight="false" outlineLevel="0" collapsed="false">
      <c r="B1057" s="2"/>
      <c r="C1057" s="2"/>
      <c r="D1057" s="2"/>
      <c r="E1057" s="2"/>
      <c r="F1057" s="2"/>
      <c r="G1057" s="2"/>
      <c r="H1057" s="2"/>
      <c r="I1057" s="2"/>
      <c r="J1057" s="2"/>
      <c r="K1057" s="2"/>
      <c r="L1057" s="2"/>
      <c r="M1057" s="2"/>
      <c r="N1057" s="2"/>
    </row>
    <row r="1058" customFormat="false" ht="15" hidden="false" customHeight="false" outlineLevel="0" collapsed="false">
      <c r="B1058" s="2"/>
      <c r="C1058" s="2"/>
      <c r="D1058" s="2"/>
      <c r="E1058" s="2"/>
      <c r="F1058" s="2"/>
      <c r="G1058" s="2"/>
      <c r="H1058" s="2"/>
      <c r="I1058" s="2"/>
      <c r="J1058" s="2"/>
      <c r="K1058" s="2"/>
      <c r="L1058" s="2"/>
      <c r="M1058" s="2"/>
      <c r="N1058" s="2"/>
    </row>
    <row r="1059" customFormat="false" ht="15" hidden="false" customHeight="false" outlineLevel="0" collapsed="false">
      <c r="B1059" s="2"/>
      <c r="C1059" s="2"/>
      <c r="D1059" s="2"/>
      <c r="E1059" s="2"/>
      <c r="F1059" s="2"/>
      <c r="G1059" s="2"/>
      <c r="H1059" s="2"/>
      <c r="I1059" s="2"/>
      <c r="J1059" s="2"/>
      <c r="K1059" s="2"/>
      <c r="L1059" s="2"/>
      <c r="M1059" s="2"/>
      <c r="N1059" s="2"/>
    </row>
    <row r="1060" customFormat="false" ht="15" hidden="false" customHeight="false" outlineLevel="0" collapsed="false">
      <c r="B1060" s="2"/>
      <c r="C1060" s="2"/>
      <c r="D1060" s="2"/>
      <c r="E1060" s="2"/>
      <c r="F1060" s="2"/>
      <c r="G1060" s="2"/>
      <c r="H1060" s="2"/>
      <c r="I1060" s="2"/>
      <c r="J1060" s="2"/>
      <c r="K1060" s="2"/>
      <c r="L1060" s="2"/>
      <c r="M1060" s="2"/>
      <c r="N1060" s="2"/>
    </row>
    <row r="1061" customFormat="false" ht="15" hidden="false" customHeight="false" outlineLevel="0" collapsed="false">
      <c r="B1061" s="2"/>
      <c r="C1061" s="2"/>
      <c r="D1061" s="2"/>
      <c r="E1061" s="2"/>
      <c r="F1061" s="2"/>
      <c r="G1061" s="2"/>
      <c r="H1061" s="2"/>
      <c r="I1061" s="2"/>
      <c r="J1061" s="2"/>
      <c r="K1061" s="2"/>
      <c r="L1061" s="2"/>
      <c r="M1061" s="2"/>
      <c r="N1061" s="2"/>
    </row>
    <row r="1062" customFormat="false" ht="15" hidden="false" customHeight="false" outlineLevel="0" collapsed="false">
      <c r="B1062" s="2"/>
      <c r="C1062" s="2"/>
      <c r="D1062" s="2"/>
      <c r="E1062" s="2"/>
      <c r="F1062" s="2"/>
      <c r="G1062" s="2"/>
      <c r="H1062" s="2"/>
      <c r="I1062" s="2"/>
      <c r="J1062" s="2"/>
      <c r="K1062" s="2"/>
      <c r="L1062" s="2"/>
      <c r="M1062" s="2"/>
      <c r="N1062" s="2"/>
    </row>
    <row r="1063" customFormat="false" ht="15" hidden="false" customHeight="false" outlineLevel="0" collapsed="false">
      <c r="B1063" s="2"/>
      <c r="C1063" s="2"/>
      <c r="D1063" s="2"/>
      <c r="E1063" s="2"/>
      <c r="F1063" s="2"/>
      <c r="G1063" s="2"/>
      <c r="H1063" s="2"/>
      <c r="I1063" s="2"/>
      <c r="J1063" s="2"/>
      <c r="K1063" s="2"/>
      <c r="L1063" s="2"/>
      <c r="M1063" s="2"/>
      <c r="N1063" s="2"/>
    </row>
    <row r="1064" customFormat="false" ht="15" hidden="false" customHeight="false" outlineLevel="0" collapsed="false">
      <c r="B1064" s="2"/>
      <c r="C1064" s="2"/>
      <c r="D1064" s="2"/>
      <c r="E1064" s="2"/>
      <c r="F1064" s="2"/>
      <c r="G1064" s="2"/>
      <c r="H1064" s="2"/>
      <c r="I1064" s="2"/>
      <c r="J1064" s="2"/>
      <c r="K1064" s="2"/>
      <c r="L1064" s="2"/>
      <c r="M1064" s="2"/>
      <c r="N1064" s="2"/>
    </row>
    <row r="1065" customFormat="false" ht="15" hidden="false" customHeight="false" outlineLevel="0" collapsed="false">
      <c r="B1065" s="2"/>
      <c r="C1065" s="2"/>
      <c r="D1065" s="2"/>
      <c r="E1065" s="2"/>
      <c r="F1065" s="2"/>
      <c r="G1065" s="2"/>
      <c r="H1065" s="2"/>
      <c r="I1065" s="2"/>
      <c r="J1065" s="2"/>
      <c r="K1065" s="2"/>
      <c r="L1065" s="2"/>
      <c r="M1065" s="2"/>
      <c r="N1065" s="2"/>
    </row>
    <row r="1066" customFormat="false" ht="15" hidden="false" customHeight="false" outlineLevel="0" collapsed="false">
      <c r="B1066" s="2"/>
      <c r="C1066" s="2"/>
      <c r="D1066" s="2"/>
      <c r="E1066" s="2"/>
      <c r="F1066" s="2"/>
      <c r="G1066" s="2"/>
      <c r="H1066" s="2"/>
      <c r="I1066" s="2"/>
      <c r="J1066" s="2"/>
      <c r="K1066" s="2"/>
      <c r="L1066" s="2"/>
      <c r="M1066" s="2"/>
      <c r="N1066" s="2"/>
    </row>
    <row r="1067" customFormat="false" ht="15" hidden="false" customHeight="false" outlineLevel="0" collapsed="false">
      <c r="B1067" s="2"/>
      <c r="C1067" s="2"/>
      <c r="D1067" s="2"/>
      <c r="E1067" s="2"/>
      <c r="F1067" s="2"/>
      <c r="G1067" s="2"/>
      <c r="H1067" s="2"/>
      <c r="I1067" s="2"/>
      <c r="J1067" s="2"/>
      <c r="K1067" s="2"/>
      <c r="L1067" s="2"/>
      <c r="M1067" s="2"/>
      <c r="N1067" s="2"/>
    </row>
    <row r="1068" customFormat="false" ht="15" hidden="false" customHeight="false" outlineLevel="0" collapsed="false">
      <c r="B1068" s="2"/>
      <c r="C1068" s="2"/>
      <c r="D1068" s="2"/>
      <c r="E1068" s="2"/>
      <c r="F1068" s="2"/>
      <c r="G1068" s="2"/>
      <c r="H1068" s="2"/>
      <c r="I1068" s="2"/>
      <c r="J1068" s="2"/>
      <c r="K1068" s="2"/>
      <c r="L1068" s="2"/>
      <c r="M1068" s="2"/>
      <c r="N1068" s="2"/>
    </row>
    <row r="1069" customFormat="false" ht="15" hidden="false" customHeight="false" outlineLevel="0" collapsed="false">
      <c r="B1069" s="2"/>
      <c r="C1069" s="2"/>
      <c r="D1069" s="2"/>
      <c r="E1069" s="2"/>
      <c r="F1069" s="2"/>
      <c r="G1069" s="2"/>
      <c r="H1069" s="2"/>
      <c r="I1069" s="2"/>
      <c r="J1069" s="2"/>
      <c r="K1069" s="2"/>
      <c r="L1069" s="2"/>
      <c r="M1069" s="2"/>
      <c r="N1069" s="2"/>
    </row>
    <row r="1070" customFormat="false" ht="15" hidden="false" customHeight="false" outlineLevel="0" collapsed="false">
      <c r="B1070" s="2"/>
      <c r="C1070" s="2"/>
      <c r="D1070" s="2"/>
      <c r="E1070" s="2"/>
      <c r="F1070" s="2"/>
      <c r="G1070" s="2"/>
      <c r="H1070" s="2"/>
      <c r="I1070" s="2"/>
      <c r="J1070" s="2"/>
      <c r="K1070" s="2"/>
      <c r="L1070" s="2"/>
      <c r="M1070" s="2"/>
      <c r="N1070" s="2"/>
    </row>
    <row r="1071" customFormat="false" ht="15" hidden="false" customHeight="false" outlineLevel="0" collapsed="false">
      <c r="B1071" s="2"/>
      <c r="C1071" s="2"/>
      <c r="D1071" s="2"/>
      <c r="E1071" s="2"/>
      <c r="F1071" s="2"/>
      <c r="G1071" s="2"/>
      <c r="H1071" s="2"/>
      <c r="I1071" s="2"/>
      <c r="J1071" s="2"/>
      <c r="K1071" s="2"/>
      <c r="L1071" s="2"/>
      <c r="M1071" s="2"/>
      <c r="N1071" s="2"/>
    </row>
    <row r="1072" customFormat="false" ht="15" hidden="false" customHeight="false" outlineLevel="0" collapsed="false">
      <c r="B1072" s="2"/>
      <c r="C1072" s="2"/>
      <c r="D1072" s="2"/>
      <c r="E1072" s="2"/>
      <c r="F1072" s="2"/>
      <c r="G1072" s="2"/>
      <c r="H1072" s="2"/>
      <c r="I1072" s="2"/>
      <c r="J1072" s="2"/>
      <c r="K1072" s="2"/>
      <c r="L1072" s="2"/>
      <c r="M1072" s="2"/>
      <c r="N1072" s="2"/>
    </row>
    <row r="1073" customFormat="false" ht="15" hidden="false" customHeight="false" outlineLevel="0" collapsed="false">
      <c r="B1073" s="2"/>
      <c r="C1073" s="2"/>
      <c r="D1073" s="2"/>
      <c r="E1073" s="2"/>
      <c r="F1073" s="2"/>
      <c r="G1073" s="2"/>
      <c r="H1073" s="2"/>
      <c r="I1073" s="2"/>
      <c r="J1073" s="2"/>
      <c r="K1073" s="2"/>
      <c r="L1073" s="2"/>
      <c r="M1073" s="2"/>
      <c r="N1073" s="2"/>
    </row>
    <row r="1074" customFormat="false" ht="15" hidden="false" customHeight="false" outlineLevel="0" collapsed="false">
      <c r="B1074" s="2"/>
      <c r="C1074" s="2"/>
      <c r="D1074" s="2"/>
      <c r="E1074" s="2"/>
      <c r="F1074" s="2"/>
      <c r="G1074" s="2"/>
      <c r="H1074" s="2"/>
      <c r="I1074" s="2"/>
      <c r="J1074" s="2"/>
      <c r="K1074" s="2"/>
      <c r="L1074" s="2"/>
      <c r="M1074" s="2"/>
      <c r="N1074" s="2"/>
    </row>
    <row r="1075" customFormat="false" ht="15" hidden="false" customHeight="false" outlineLevel="0" collapsed="false">
      <c r="B1075" s="2"/>
      <c r="C1075" s="2"/>
      <c r="D1075" s="2"/>
      <c r="E1075" s="2"/>
      <c r="F1075" s="2"/>
      <c r="G1075" s="2"/>
      <c r="H1075" s="2"/>
      <c r="I1075" s="2"/>
      <c r="J1075" s="2"/>
      <c r="K1075" s="2"/>
      <c r="L1075" s="2"/>
      <c r="M1075" s="2"/>
      <c r="N1075" s="2"/>
    </row>
    <row r="1076" customFormat="false" ht="15" hidden="false" customHeight="false" outlineLevel="0" collapsed="false">
      <c r="B1076" s="2"/>
      <c r="C1076" s="2"/>
      <c r="D1076" s="2"/>
      <c r="E1076" s="2"/>
      <c r="F1076" s="2"/>
      <c r="G1076" s="2"/>
      <c r="H1076" s="2"/>
      <c r="I1076" s="2"/>
      <c r="J1076" s="2"/>
      <c r="K1076" s="2"/>
      <c r="L1076" s="2"/>
      <c r="M1076" s="2"/>
      <c r="N1076" s="2"/>
    </row>
    <row r="1077" customFormat="false" ht="15" hidden="false" customHeight="false" outlineLevel="0" collapsed="false">
      <c r="B1077" s="2"/>
      <c r="C1077" s="2"/>
      <c r="D1077" s="2"/>
      <c r="E1077" s="2"/>
      <c r="F1077" s="2"/>
      <c r="G1077" s="2"/>
      <c r="H1077" s="2"/>
      <c r="I1077" s="2"/>
      <c r="J1077" s="2"/>
      <c r="K1077" s="2"/>
      <c r="L1077" s="2"/>
      <c r="M1077" s="2"/>
      <c r="N1077" s="2"/>
    </row>
    <row r="1078" customFormat="false" ht="15" hidden="false" customHeight="false" outlineLevel="0" collapsed="false">
      <c r="B1078" s="2"/>
      <c r="C1078" s="2"/>
      <c r="D1078" s="2"/>
      <c r="E1078" s="2"/>
      <c r="F1078" s="2"/>
      <c r="G1078" s="2"/>
      <c r="H1078" s="2"/>
      <c r="I1078" s="2"/>
      <c r="J1078" s="2"/>
      <c r="K1078" s="2"/>
      <c r="L1078" s="2"/>
      <c r="M1078" s="2"/>
      <c r="N1078" s="2"/>
    </row>
    <row r="1079" customFormat="false" ht="15" hidden="false" customHeight="false" outlineLevel="0" collapsed="false">
      <c r="B1079" s="2"/>
      <c r="C1079" s="2"/>
      <c r="D1079" s="2"/>
      <c r="E1079" s="2"/>
      <c r="F1079" s="2"/>
      <c r="G1079" s="2"/>
      <c r="H1079" s="2"/>
      <c r="I1079" s="2"/>
      <c r="J1079" s="2"/>
      <c r="K1079" s="2"/>
      <c r="L1079" s="2"/>
      <c r="M1079" s="2"/>
      <c r="N1079" s="2"/>
    </row>
    <row r="1080" customFormat="false" ht="15" hidden="false" customHeight="false" outlineLevel="0" collapsed="false">
      <c r="B1080" s="2"/>
      <c r="C1080" s="2"/>
      <c r="D1080" s="2"/>
      <c r="E1080" s="2"/>
      <c r="F1080" s="2"/>
      <c r="G1080" s="2"/>
      <c r="H1080" s="2"/>
      <c r="I1080" s="2"/>
      <c r="J1080" s="2"/>
      <c r="K1080" s="2"/>
      <c r="L1080" s="2"/>
      <c r="M1080" s="2"/>
      <c r="N1080" s="2"/>
    </row>
    <row r="1081" customFormat="false" ht="15" hidden="false" customHeight="false" outlineLevel="0" collapsed="false">
      <c r="B1081" s="2"/>
      <c r="C1081" s="2"/>
      <c r="D1081" s="2"/>
      <c r="E1081" s="2"/>
      <c r="F1081" s="2"/>
      <c r="G1081" s="2"/>
      <c r="H1081" s="2"/>
      <c r="I1081" s="2"/>
      <c r="J1081" s="2"/>
      <c r="K1081" s="2"/>
      <c r="L1081" s="2"/>
      <c r="M1081" s="2"/>
      <c r="N1081" s="2"/>
    </row>
    <row r="1082" customFormat="false" ht="15" hidden="false" customHeight="false" outlineLevel="0" collapsed="false">
      <c r="B1082" s="2"/>
      <c r="C1082" s="2"/>
      <c r="D1082" s="2"/>
      <c r="E1082" s="2"/>
      <c r="F1082" s="2"/>
      <c r="G1082" s="2"/>
      <c r="H1082" s="2"/>
      <c r="I1082" s="2"/>
      <c r="J1082" s="2"/>
      <c r="K1082" s="2"/>
      <c r="L1082" s="2"/>
      <c r="M1082" s="2"/>
      <c r="N1082" s="2"/>
    </row>
    <row r="1083" customFormat="false" ht="15" hidden="false" customHeight="false" outlineLevel="0" collapsed="false">
      <c r="B1083" s="2"/>
      <c r="C1083" s="2"/>
      <c r="D1083" s="2"/>
      <c r="E1083" s="2"/>
      <c r="F1083" s="2"/>
      <c r="G1083" s="2"/>
      <c r="H1083" s="2"/>
      <c r="I1083" s="2"/>
      <c r="J1083" s="2"/>
      <c r="K1083" s="2"/>
      <c r="L1083" s="2"/>
      <c r="M1083" s="2"/>
      <c r="N1083" s="2"/>
    </row>
    <row r="1084" customFormat="false" ht="15" hidden="false" customHeight="false" outlineLevel="0" collapsed="false">
      <c r="B1084" s="2"/>
      <c r="C1084" s="2"/>
      <c r="D1084" s="2"/>
      <c r="E1084" s="2"/>
      <c r="F1084" s="2"/>
      <c r="G1084" s="2"/>
      <c r="H1084" s="2"/>
      <c r="I1084" s="2"/>
      <c r="J1084" s="2"/>
      <c r="K1084" s="2"/>
      <c r="L1084" s="2"/>
      <c r="M1084" s="2"/>
      <c r="N1084" s="2"/>
    </row>
    <row r="1085" customFormat="false" ht="15" hidden="false" customHeight="false" outlineLevel="0" collapsed="false">
      <c r="B1085" s="2"/>
      <c r="C1085" s="2"/>
      <c r="D1085" s="2"/>
      <c r="E1085" s="2"/>
      <c r="F1085" s="2"/>
      <c r="G1085" s="2"/>
      <c r="H1085" s="2"/>
      <c r="I1085" s="2"/>
      <c r="J1085" s="2"/>
      <c r="K1085" s="2"/>
      <c r="L1085" s="2"/>
      <c r="M1085" s="2"/>
      <c r="N1085" s="2"/>
    </row>
    <row r="1086" customFormat="false" ht="15" hidden="false" customHeight="false" outlineLevel="0" collapsed="false">
      <c r="B1086" s="2"/>
      <c r="C1086" s="2"/>
      <c r="D1086" s="2"/>
      <c r="E1086" s="2"/>
      <c r="F1086" s="2"/>
      <c r="G1086" s="2"/>
      <c r="H1086" s="2"/>
      <c r="I1086" s="2"/>
      <c r="J1086" s="2"/>
      <c r="K1086" s="2"/>
      <c r="L1086" s="2"/>
      <c r="M1086" s="2"/>
      <c r="N1086" s="2"/>
    </row>
    <row r="1087" customFormat="false" ht="15" hidden="false" customHeight="false" outlineLevel="0" collapsed="false">
      <c r="B1087" s="2"/>
      <c r="C1087" s="2"/>
      <c r="D1087" s="2"/>
      <c r="E1087" s="2"/>
      <c r="F1087" s="2"/>
      <c r="G1087" s="2"/>
      <c r="H1087" s="2"/>
      <c r="I1087" s="2"/>
      <c r="J1087" s="2"/>
      <c r="K1087" s="2"/>
      <c r="L1087" s="2"/>
      <c r="M1087" s="2"/>
      <c r="N1087" s="2"/>
    </row>
    <row r="1088" customFormat="false" ht="15" hidden="false" customHeight="false" outlineLevel="0" collapsed="false">
      <c r="B1088" s="2"/>
      <c r="C1088" s="2"/>
      <c r="D1088" s="2"/>
      <c r="E1088" s="2"/>
      <c r="F1088" s="2"/>
      <c r="G1088" s="2"/>
      <c r="H1088" s="2"/>
      <c r="I1088" s="2"/>
      <c r="J1088" s="2"/>
      <c r="K1088" s="2"/>
      <c r="L1088" s="2"/>
      <c r="M1088" s="2"/>
      <c r="N1088" s="2"/>
    </row>
    <row r="1089" customFormat="false" ht="15" hidden="false" customHeight="false" outlineLevel="0" collapsed="false">
      <c r="B1089" s="2"/>
      <c r="C1089" s="2"/>
      <c r="D1089" s="2"/>
      <c r="E1089" s="2"/>
      <c r="F1089" s="2"/>
      <c r="G1089" s="2"/>
      <c r="H1089" s="2"/>
      <c r="I1089" s="2"/>
      <c r="J1089" s="2"/>
      <c r="K1089" s="2"/>
      <c r="L1089" s="2"/>
      <c r="M1089" s="2"/>
      <c r="N1089" s="2"/>
    </row>
    <row r="1090" customFormat="false" ht="15" hidden="false" customHeight="false" outlineLevel="0" collapsed="false">
      <c r="B1090" s="2"/>
      <c r="C1090" s="2"/>
      <c r="D1090" s="2"/>
      <c r="E1090" s="2"/>
      <c r="F1090" s="2"/>
      <c r="G1090" s="2"/>
      <c r="H1090" s="2"/>
      <c r="I1090" s="2"/>
      <c r="J1090" s="2"/>
      <c r="K1090" s="2"/>
      <c r="L1090" s="2"/>
      <c r="M1090" s="2"/>
      <c r="N1090" s="2"/>
    </row>
    <row r="1091" customFormat="false" ht="15" hidden="false" customHeight="false" outlineLevel="0" collapsed="false">
      <c r="B1091" s="2"/>
      <c r="C1091" s="2"/>
      <c r="D1091" s="2"/>
      <c r="E1091" s="2"/>
      <c r="F1091" s="2"/>
      <c r="G1091" s="2"/>
      <c r="H1091" s="2"/>
      <c r="I1091" s="2"/>
      <c r="J1091" s="2"/>
      <c r="K1091" s="2"/>
      <c r="L1091" s="2"/>
      <c r="M1091" s="2"/>
      <c r="N1091" s="2"/>
    </row>
    <row r="1092" customFormat="false" ht="15" hidden="false" customHeight="false" outlineLevel="0" collapsed="false">
      <c r="B1092" s="2"/>
      <c r="C1092" s="2"/>
      <c r="D1092" s="2"/>
      <c r="E1092" s="2"/>
      <c r="F1092" s="2"/>
      <c r="G1092" s="2"/>
      <c r="H1092" s="2"/>
      <c r="I1092" s="2"/>
      <c r="J1092" s="2"/>
      <c r="K1092" s="2"/>
      <c r="L1092" s="2"/>
      <c r="M1092" s="2"/>
      <c r="N1092" s="2"/>
    </row>
    <row r="1093" customFormat="false" ht="15" hidden="false" customHeight="false" outlineLevel="0" collapsed="false">
      <c r="B1093" s="2"/>
      <c r="C1093" s="2"/>
      <c r="D1093" s="2"/>
      <c r="E1093" s="2"/>
      <c r="F1093" s="2"/>
      <c r="G1093" s="2"/>
      <c r="H1093" s="2"/>
      <c r="I1093" s="2"/>
      <c r="J1093" s="2"/>
      <c r="K1093" s="2"/>
      <c r="L1093" s="2"/>
      <c r="M1093" s="2"/>
      <c r="N1093" s="2"/>
    </row>
    <row r="1094" customFormat="false" ht="15" hidden="false" customHeight="false" outlineLevel="0" collapsed="false">
      <c r="B1094" s="2"/>
      <c r="C1094" s="2"/>
      <c r="D1094" s="2"/>
      <c r="E1094" s="2"/>
      <c r="F1094" s="2"/>
      <c r="G1094" s="2"/>
      <c r="H1094" s="2"/>
      <c r="I1094" s="2"/>
      <c r="J1094" s="2"/>
      <c r="K1094" s="2"/>
      <c r="L1094" s="2"/>
      <c r="M1094" s="2"/>
      <c r="N1094" s="2"/>
    </row>
    <row r="1095" customFormat="false" ht="15" hidden="false" customHeight="false" outlineLevel="0" collapsed="false">
      <c r="B1095" s="2"/>
      <c r="C1095" s="2"/>
      <c r="D1095" s="2"/>
      <c r="E1095" s="2"/>
      <c r="F1095" s="2"/>
      <c r="G1095" s="2"/>
      <c r="H1095" s="2"/>
      <c r="I1095" s="2"/>
      <c r="J1095" s="2"/>
      <c r="K1095" s="2"/>
      <c r="L1095" s="2"/>
      <c r="M1095" s="2"/>
      <c r="N1095" s="2"/>
    </row>
    <row r="1096" customFormat="false" ht="15" hidden="false" customHeight="false" outlineLevel="0" collapsed="false">
      <c r="B1096" s="2"/>
      <c r="C1096" s="2"/>
      <c r="D1096" s="2"/>
      <c r="E1096" s="2"/>
      <c r="F1096" s="2"/>
      <c r="G1096" s="2"/>
      <c r="H1096" s="2"/>
      <c r="I1096" s="2"/>
      <c r="J1096" s="2"/>
      <c r="K1096" s="2"/>
      <c r="L1096" s="2"/>
      <c r="M1096" s="2"/>
      <c r="N1096" s="2"/>
    </row>
    <row r="1097" customFormat="false" ht="15" hidden="false" customHeight="false" outlineLevel="0" collapsed="false">
      <c r="B1097" s="2"/>
      <c r="C1097" s="2"/>
      <c r="D1097" s="2"/>
      <c r="E1097" s="2"/>
      <c r="F1097" s="2"/>
      <c r="G1097" s="2"/>
      <c r="H1097" s="2"/>
      <c r="I1097" s="2"/>
      <c r="J1097" s="2"/>
      <c r="K1097" s="2"/>
      <c r="L1097" s="2"/>
      <c r="M1097" s="2"/>
      <c r="N1097" s="2"/>
    </row>
    <row r="1098" customFormat="false" ht="15" hidden="false" customHeight="false" outlineLevel="0" collapsed="false">
      <c r="B1098" s="2"/>
      <c r="C1098" s="2"/>
      <c r="D1098" s="2"/>
      <c r="E1098" s="2"/>
      <c r="F1098" s="2"/>
      <c r="G1098" s="2"/>
      <c r="H1098" s="2"/>
      <c r="I1098" s="2"/>
      <c r="J1098" s="2"/>
      <c r="K1098" s="2"/>
      <c r="L1098" s="2"/>
      <c r="M1098" s="2"/>
      <c r="N1098" s="2"/>
    </row>
    <row r="1099" customFormat="false" ht="15" hidden="false" customHeight="false" outlineLevel="0" collapsed="false">
      <c r="B1099" s="2"/>
      <c r="C1099" s="2"/>
      <c r="D1099" s="2"/>
      <c r="E1099" s="2"/>
      <c r="F1099" s="2"/>
      <c r="G1099" s="2"/>
      <c r="H1099" s="2"/>
      <c r="I1099" s="2"/>
      <c r="J1099" s="2"/>
      <c r="K1099" s="2"/>
      <c r="L1099" s="2"/>
      <c r="M1099" s="2"/>
      <c r="N1099" s="2"/>
    </row>
    <row r="1100" customFormat="false" ht="15" hidden="false" customHeight="false" outlineLevel="0" collapsed="false">
      <c r="B1100" s="2"/>
      <c r="C1100" s="2"/>
      <c r="D1100" s="2"/>
      <c r="E1100" s="2"/>
      <c r="F1100" s="2"/>
      <c r="G1100" s="2"/>
      <c r="H1100" s="2"/>
      <c r="I1100" s="2"/>
      <c r="J1100" s="2"/>
      <c r="K1100" s="2"/>
      <c r="L1100" s="2"/>
      <c r="M1100" s="2"/>
      <c r="N1100" s="2"/>
    </row>
    <row r="1101" customFormat="false" ht="15" hidden="false" customHeight="false" outlineLevel="0" collapsed="false">
      <c r="B1101" s="2"/>
      <c r="C1101" s="2"/>
      <c r="D1101" s="2"/>
      <c r="E1101" s="2"/>
      <c r="F1101" s="2"/>
      <c r="G1101" s="2"/>
      <c r="H1101" s="2"/>
      <c r="I1101" s="2"/>
      <c r="J1101" s="2"/>
      <c r="K1101" s="2"/>
      <c r="L1101" s="2"/>
      <c r="M1101" s="2"/>
      <c r="N1101" s="2"/>
    </row>
    <row r="1102" customFormat="false" ht="15" hidden="false" customHeight="false" outlineLevel="0" collapsed="false">
      <c r="B1102" s="2"/>
      <c r="C1102" s="2"/>
      <c r="D1102" s="2"/>
      <c r="E1102" s="2"/>
      <c r="F1102" s="2"/>
      <c r="G1102" s="2"/>
      <c r="H1102" s="2"/>
      <c r="I1102" s="2"/>
      <c r="J1102" s="2"/>
      <c r="K1102" s="2"/>
      <c r="L1102" s="2"/>
      <c r="M1102" s="2"/>
      <c r="N1102" s="2"/>
    </row>
    <row r="1103" customFormat="false" ht="15" hidden="false" customHeight="false" outlineLevel="0" collapsed="false">
      <c r="B1103" s="2"/>
      <c r="C1103" s="2"/>
      <c r="D1103" s="2"/>
      <c r="E1103" s="2"/>
      <c r="F1103" s="2"/>
      <c r="G1103" s="2"/>
      <c r="H1103" s="2"/>
      <c r="I1103" s="2"/>
      <c r="J1103" s="2"/>
      <c r="K1103" s="2"/>
      <c r="L1103" s="2"/>
      <c r="M1103" s="2"/>
      <c r="N1103" s="2"/>
    </row>
    <row r="1104" customFormat="false" ht="15" hidden="false" customHeight="false" outlineLevel="0" collapsed="false">
      <c r="B1104" s="2"/>
      <c r="C1104" s="2"/>
      <c r="D1104" s="2"/>
      <c r="E1104" s="2"/>
      <c r="F1104" s="2"/>
      <c r="G1104" s="2"/>
      <c r="H1104" s="2"/>
      <c r="I1104" s="2"/>
      <c r="J1104" s="2"/>
      <c r="K1104" s="2"/>
      <c r="L1104" s="2"/>
      <c r="M1104" s="2"/>
      <c r="N1104" s="2"/>
    </row>
    <row r="1105" customFormat="false" ht="15" hidden="false" customHeight="false" outlineLevel="0" collapsed="false">
      <c r="B1105" s="2"/>
      <c r="C1105" s="2"/>
      <c r="D1105" s="2"/>
      <c r="E1105" s="2"/>
      <c r="F1105" s="2"/>
      <c r="G1105" s="2"/>
      <c r="H1105" s="2"/>
      <c r="I1105" s="2"/>
      <c r="J1105" s="2"/>
      <c r="K1105" s="2"/>
      <c r="L1105" s="2"/>
      <c r="M1105" s="2"/>
      <c r="N1105" s="2"/>
    </row>
    <row r="1106" customFormat="false" ht="15" hidden="false" customHeight="false" outlineLevel="0" collapsed="false">
      <c r="B1106" s="2"/>
      <c r="C1106" s="2"/>
      <c r="D1106" s="2"/>
      <c r="E1106" s="2"/>
      <c r="F1106" s="2"/>
      <c r="G1106" s="2"/>
      <c r="H1106" s="2"/>
      <c r="I1106" s="2"/>
      <c r="J1106" s="2"/>
      <c r="K1106" s="2"/>
      <c r="L1106" s="2"/>
      <c r="M1106" s="2"/>
      <c r="N1106" s="2"/>
    </row>
    <row r="1107" customFormat="false" ht="15" hidden="false" customHeight="false" outlineLevel="0" collapsed="false">
      <c r="B1107" s="2"/>
      <c r="C1107" s="2"/>
      <c r="D1107" s="2"/>
      <c r="E1107" s="2"/>
      <c r="F1107" s="2"/>
      <c r="G1107" s="2"/>
      <c r="H1107" s="2"/>
      <c r="I1107" s="2"/>
      <c r="J1107" s="2"/>
      <c r="K1107" s="2"/>
      <c r="L1107" s="2"/>
      <c r="M1107" s="2"/>
      <c r="N1107" s="2"/>
    </row>
    <row r="1108" customFormat="false" ht="15" hidden="false" customHeight="false" outlineLevel="0" collapsed="false">
      <c r="B1108" s="2"/>
      <c r="C1108" s="2"/>
      <c r="D1108" s="2"/>
      <c r="E1108" s="2"/>
      <c r="F1108" s="2"/>
      <c r="G1108" s="2"/>
      <c r="H1108" s="2"/>
      <c r="I1108" s="2"/>
      <c r="J1108" s="2"/>
      <c r="K1108" s="2"/>
      <c r="L1108" s="2"/>
      <c r="M1108" s="2"/>
      <c r="N1108" s="2"/>
    </row>
    <row r="1109" customFormat="false" ht="15" hidden="false" customHeight="false" outlineLevel="0" collapsed="false">
      <c r="B1109" s="2"/>
      <c r="C1109" s="2"/>
      <c r="D1109" s="2"/>
      <c r="E1109" s="2"/>
      <c r="F1109" s="2"/>
      <c r="G1109" s="2"/>
      <c r="H1109" s="2"/>
      <c r="I1109" s="2"/>
      <c r="J1109" s="2"/>
      <c r="K1109" s="2"/>
      <c r="L1109" s="2"/>
      <c r="M1109" s="2"/>
      <c r="N1109" s="2"/>
    </row>
    <row r="1110" customFormat="false" ht="15" hidden="false" customHeight="false" outlineLevel="0" collapsed="false">
      <c r="B1110" s="2"/>
      <c r="C1110" s="2"/>
      <c r="D1110" s="2"/>
      <c r="E1110" s="2"/>
      <c r="F1110" s="2"/>
      <c r="G1110" s="2"/>
      <c r="H1110" s="2"/>
      <c r="I1110" s="2"/>
      <c r="J1110" s="2"/>
      <c r="K1110" s="2"/>
      <c r="L1110" s="2"/>
      <c r="M1110" s="2"/>
      <c r="N1110" s="2"/>
    </row>
    <row r="1111" customFormat="false" ht="15" hidden="false" customHeight="false" outlineLevel="0" collapsed="false">
      <c r="B1111" s="2"/>
      <c r="C1111" s="2"/>
      <c r="D1111" s="2"/>
      <c r="E1111" s="2"/>
      <c r="F1111" s="2"/>
      <c r="G1111" s="2"/>
      <c r="H1111" s="2"/>
      <c r="I1111" s="2"/>
      <c r="J1111" s="2"/>
      <c r="K1111" s="2"/>
      <c r="L1111" s="2"/>
      <c r="M1111" s="2"/>
      <c r="N1111" s="2"/>
    </row>
    <row r="1112" customFormat="false" ht="15" hidden="false" customHeight="false" outlineLevel="0" collapsed="false">
      <c r="B1112" s="2"/>
      <c r="C1112" s="2"/>
      <c r="D1112" s="2"/>
      <c r="E1112" s="2"/>
      <c r="F1112" s="2"/>
      <c r="G1112" s="2"/>
      <c r="H1112" s="2"/>
      <c r="I1112" s="2"/>
      <c r="J1112" s="2"/>
      <c r="K1112" s="2"/>
      <c r="L1112" s="2"/>
      <c r="M1112" s="2"/>
      <c r="N1112" s="2"/>
    </row>
    <row r="1113" customFormat="false" ht="15" hidden="false" customHeight="false" outlineLevel="0" collapsed="false">
      <c r="B1113" s="2"/>
      <c r="C1113" s="2"/>
      <c r="D1113" s="2"/>
      <c r="E1113" s="2"/>
      <c r="F1113" s="2"/>
      <c r="G1113" s="2"/>
      <c r="H1113" s="2"/>
      <c r="I1113" s="2"/>
      <c r="J1113" s="2"/>
      <c r="K1113" s="2"/>
      <c r="L1113" s="2"/>
      <c r="M1113" s="2"/>
      <c r="N1113" s="2"/>
    </row>
    <row r="1114" customFormat="false" ht="15" hidden="false" customHeight="false" outlineLevel="0" collapsed="false">
      <c r="B1114" s="2"/>
      <c r="C1114" s="2"/>
      <c r="D1114" s="2"/>
      <c r="E1114" s="2"/>
      <c r="F1114" s="2"/>
      <c r="G1114" s="2"/>
      <c r="H1114" s="2"/>
      <c r="I1114" s="2"/>
      <c r="J1114" s="2"/>
      <c r="K1114" s="2"/>
      <c r="L1114" s="2"/>
      <c r="M1114" s="2"/>
      <c r="N1114" s="2"/>
    </row>
    <row r="1115" customFormat="false" ht="15" hidden="false" customHeight="false" outlineLevel="0" collapsed="false">
      <c r="B1115" s="2"/>
      <c r="C1115" s="2"/>
      <c r="D1115" s="2"/>
      <c r="E1115" s="2"/>
      <c r="F1115" s="2"/>
      <c r="G1115" s="2"/>
      <c r="H1115" s="2"/>
      <c r="I1115" s="2"/>
      <c r="J1115" s="2"/>
      <c r="K1115" s="2"/>
      <c r="L1115" s="2"/>
      <c r="M1115" s="2"/>
      <c r="N1115" s="2"/>
    </row>
    <row r="1116" customFormat="false" ht="15" hidden="false" customHeight="false" outlineLevel="0" collapsed="false">
      <c r="B1116" s="2"/>
      <c r="C1116" s="2"/>
      <c r="D1116" s="2"/>
      <c r="E1116" s="2"/>
      <c r="F1116" s="2"/>
      <c r="G1116" s="2"/>
      <c r="H1116" s="2"/>
      <c r="I1116" s="2"/>
      <c r="J1116" s="2"/>
      <c r="K1116" s="2"/>
      <c r="L1116" s="2"/>
      <c r="M1116" s="2"/>
      <c r="N1116" s="2"/>
    </row>
    <row r="1117" customFormat="false" ht="15" hidden="false" customHeight="false" outlineLevel="0" collapsed="false">
      <c r="B1117" s="2"/>
      <c r="C1117" s="2"/>
      <c r="D1117" s="2"/>
      <c r="E1117" s="2"/>
      <c r="F1117" s="2"/>
      <c r="G1117" s="2"/>
      <c r="H1117" s="2"/>
      <c r="I1117" s="2"/>
      <c r="J1117" s="2"/>
      <c r="K1117" s="2"/>
      <c r="L1117" s="2"/>
      <c r="M1117" s="2"/>
      <c r="N1117" s="2"/>
    </row>
    <row r="1118" customFormat="false" ht="15" hidden="false" customHeight="false" outlineLevel="0" collapsed="false">
      <c r="B1118" s="2"/>
      <c r="C1118" s="2"/>
      <c r="D1118" s="2"/>
      <c r="E1118" s="2"/>
      <c r="F1118" s="2"/>
      <c r="G1118" s="2"/>
      <c r="H1118" s="2"/>
      <c r="I1118" s="2"/>
      <c r="J1118" s="2"/>
      <c r="K1118" s="2"/>
      <c r="L1118" s="2"/>
      <c r="M1118" s="2"/>
      <c r="N1118" s="2"/>
    </row>
    <row r="1119" customFormat="false" ht="15" hidden="false" customHeight="false" outlineLevel="0" collapsed="false">
      <c r="B1119" s="2"/>
      <c r="C1119" s="2"/>
      <c r="D1119" s="2"/>
      <c r="E1119" s="2"/>
      <c r="F1119" s="2"/>
      <c r="G1119" s="2"/>
      <c r="H1119" s="2"/>
      <c r="I1119" s="2"/>
      <c r="J1119" s="2"/>
      <c r="K1119" s="2"/>
      <c r="L1119" s="2"/>
      <c r="M1119" s="2"/>
      <c r="N1119" s="2"/>
    </row>
    <row r="1120" customFormat="false" ht="15" hidden="false" customHeight="false" outlineLevel="0" collapsed="false">
      <c r="B1120" s="2"/>
      <c r="C1120" s="2"/>
      <c r="D1120" s="2"/>
      <c r="E1120" s="2"/>
      <c r="F1120" s="2"/>
      <c r="G1120" s="2"/>
      <c r="H1120" s="2"/>
      <c r="I1120" s="2"/>
      <c r="J1120" s="2"/>
      <c r="K1120" s="2"/>
      <c r="L1120" s="2"/>
      <c r="M1120" s="2"/>
      <c r="N1120" s="2"/>
    </row>
    <row r="1121" customFormat="false" ht="15" hidden="false" customHeight="false" outlineLevel="0" collapsed="false">
      <c r="B1121" s="2"/>
      <c r="C1121" s="2"/>
      <c r="D1121" s="2"/>
      <c r="E1121" s="2"/>
      <c r="F1121" s="2"/>
      <c r="G1121" s="2"/>
      <c r="H1121" s="2"/>
      <c r="I1121" s="2"/>
      <c r="J1121" s="2"/>
      <c r="K1121" s="2"/>
      <c r="L1121" s="2"/>
      <c r="M1121" s="2"/>
      <c r="N1121" s="2"/>
    </row>
    <row r="1122" customFormat="false" ht="15" hidden="false" customHeight="false" outlineLevel="0" collapsed="false">
      <c r="B1122" s="2"/>
      <c r="C1122" s="2"/>
      <c r="D1122" s="2"/>
      <c r="E1122" s="2"/>
      <c r="F1122" s="2"/>
      <c r="G1122" s="2"/>
      <c r="H1122" s="2"/>
      <c r="I1122" s="2"/>
      <c r="J1122" s="2"/>
      <c r="K1122" s="2"/>
      <c r="L1122" s="2"/>
      <c r="M1122" s="2"/>
      <c r="N1122" s="2"/>
    </row>
    <row r="1123" customFormat="false" ht="15" hidden="false" customHeight="false" outlineLevel="0" collapsed="false">
      <c r="B1123" s="2"/>
      <c r="C1123" s="2"/>
      <c r="D1123" s="2"/>
      <c r="E1123" s="2"/>
      <c r="F1123" s="2"/>
      <c r="G1123" s="2"/>
      <c r="H1123" s="2"/>
      <c r="I1123" s="2"/>
      <c r="J1123" s="2"/>
      <c r="K1123" s="2"/>
      <c r="L1123" s="2"/>
      <c r="M1123" s="2"/>
      <c r="N1123" s="2"/>
    </row>
    <row r="1124" customFormat="false" ht="15" hidden="false" customHeight="false" outlineLevel="0" collapsed="false">
      <c r="B1124" s="2"/>
      <c r="C1124" s="2"/>
      <c r="D1124" s="2"/>
      <c r="E1124" s="2"/>
      <c r="F1124" s="2"/>
      <c r="G1124" s="2"/>
      <c r="H1124" s="2"/>
      <c r="I1124" s="2"/>
      <c r="J1124" s="2"/>
      <c r="K1124" s="2"/>
      <c r="L1124" s="2"/>
      <c r="M1124" s="2"/>
      <c r="N1124" s="2"/>
    </row>
    <row r="1125" customFormat="false" ht="15" hidden="false" customHeight="false" outlineLevel="0" collapsed="false">
      <c r="B1125" s="2"/>
      <c r="C1125" s="2"/>
      <c r="D1125" s="2"/>
      <c r="E1125" s="2"/>
      <c r="F1125" s="2"/>
      <c r="G1125" s="2"/>
      <c r="H1125" s="2"/>
      <c r="I1125" s="2"/>
      <c r="J1125" s="2"/>
      <c r="K1125" s="2"/>
      <c r="L1125" s="2"/>
      <c r="M1125" s="2"/>
      <c r="N1125" s="2"/>
    </row>
    <row r="1126" customFormat="false" ht="15" hidden="false" customHeight="false" outlineLevel="0" collapsed="false">
      <c r="B1126" s="2"/>
      <c r="C1126" s="2"/>
      <c r="D1126" s="2"/>
      <c r="E1126" s="2"/>
      <c r="F1126" s="2"/>
      <c r="G1126" s="2"/>
      <c r="H1126" s="2"/>
      <c r="I1126" s="2"/>
      <c r="J1126" s="2"/>
      <c r="K1126" s="2"/>
      <c r="L1126" s="2"/>
      <c r="M1126" s="2"/>
      <c r="N1126" s="2"/>
    </row>
    <row r="1127" customFormat="false" ht="15" hidden="false" customHeight="false" outlineLevel="0" collapsed="false">
      <c r="B1127" s="2"/>
      <c r="C1127" s="2"/>
      <c r="D1127" s="2"/>
      <c r="E1127" s="2"/>
      <c r="F1127" s="2"/>
      <c r="G1127" s="2"/>
      <c r="H1127" s="2"/>
      <c r="I1127" s="2"/>
      <c r="J1127" s="2"/>
      <c r="K1127" s="2"/>
      <c r="L1127" s="2"/>
      <c r="M1127" s="2"/>
      <c r="N1127" s="2"/>
    </row>
    <row r="1128" customFormat="false" ht="15" hidden="false" customHeight="false" outlineLevel="0" collapsed="false">
      <c r="B1128" s="2"/>
      <c r="C1128" s="2"/>
      <c r="D1128" s="2"/>
      <c r="E1128" s="2"/>
      <c r="F1128" s="2"/>
      <c r="G1128" s="2"/>
      <c r="H1128" s="2"/>
      <c r="I1128" s="2"/>
      <c r="J1128" s="2"/>
      <c r="K1128" s="2"/>
      <c r="L1128" s="2"/>
      <c r="M1128" s="2"/>
      <c r="N1128" s="2"/>
    </row>
    <row r="1129" customFormat="false" ht="15" hidden="false" customHeight="false" outlineLevel="0" collapsed="false">
      <c r="B1129" s="2"/>
      <c r="C1129" s="2"/>
      <c r="D1129" s="2"/>
      <c r="E1129" s="2"/>
      <c r="F1129" s="2"/>
      <c r="G1129" s="2"/>
      <c r="H1129" s="2"/>
      <c r="I1129" s="2"/>
      <c r="J1129" s="2"/>
      <c r="K1129" s="2"/>
      <c r="L1129" s="2"/>
      <c r="M1129" s="2"/>
      <c r="N1129" s="2"/>
    </row>
    <row r="1130" customFormat="false" ht="15" hidden="false" customHeight="false" outlineLevel="0" collapsed="false">
      <c r="B1130" s="2"/>
      <c r="C1130" s="2"/>
      <c r="D1130" s="2"/>
      <c r="E1130" s="2"/>
      <c r="F1130" s="2"/>
      <c r="G1130" s="2"/>
      <c r="H1130" s="2"/>
      <c r="I1130" s="2"/>
      <c r="J1130" s="2"/>
      <c r="K1130" s="2"/>
      <c r="L1130" s="2"/>
      <c r="M1130" s="2"/>
      <c r="N1130" s="2"/>
    </row>
    <row r="1131" customFormat="false" ht="15" hidden="false" customHeight="false" outlineLevel="0" collapsed="false">
      <c r="B1131" s="2"/>
      <c r="C1131" s="2"/>
      <c r="D1131" s="2"/>
      <c r="E1131" s="2"/>
      <c r="F1131" s="2"/>
      <c r="G1131" s="2"/>
      <c r="H1131" s="2"/>
      <c r="I1131" s="2"/>
      <c r="J1131" s="2"/>
      <c r="K1131" s="2"/>
      <c r="L1131" s="2"/>
      <c r="M1131" s="2"/>
      <c r="N1131" s="2"/>
    </row>
    <row r="1132" customFormat="false" ht="15" hidden="false" customHeight="false" outlineLevel="0" collapsed="false">
      <c r="B1132" s="2"/>
      <c r="C1132" s="2"/>
      <c r="D1132" s="2"/>
      <c r="E1132" s="2"/>
      <c r="F1132" s="2"/>
      <c r="G1132" s="2"/>
      <c r="H1132" s="2"/>
      <c r="I1132" s="2"/>
      <c r="J1132" s="2"/>
      <c r="K1132" s="2"/>
      <c r="L1132" s="2"/>
      <c r="M1132" s="2"/>
      <c r="N1132" s="2"/>
    </row>
    <row r="1133" customFormat="false" ht="15" hidden="false" customHeight="false" outlineLevel="0" collapsed="false">
      <c r="B1133" s="2"/>
      <c r="C1133" s="2"/>
      <c r="D1133" s="2"/>
      <c r="E1133" s="2"/>
      <c r="F1133" s="2"/>
      <c r="G1133" s="2"/>
      <c r="H1133" s="2"/>
      <c r="I1133" s="2"/>
      <c r="J1133" s="2"/>
      <c r="K1133" s="2"/>
      <c r="L1133" s="2"/>
      <c r="M1133" s="2"/>
      <c r="N1133" s="2"/>
    </row>
    <row r="1134" customFormat="false" ht="15" hidden="false" customHeight="false" outlineLevel="0" collapsed="false">
      <c r="B1134" s="2"/>
      <c r="C1134" s="2"/>
      <c r="D1134" s="2"/>
      <c r="E1134" s="2"/>
      <c r="F1134" s="2"/>
      <c r="G1134" s="2"/>
      <c r="H1134" s="2"/>
      <c r="I1134" s="2"/>
      <c r="J1134" s="2"/>
      <c r="K1134" s="2"/>
      <c r="L1134" s="2"/>
      <c r="M1134" s="2"/>
      <c r="N1134" s="2"/>
    </row>
    <row r="1135" customFormat="false" ht="15" hidden="false" customHeight="false" outlineLevel="0" collapsed="false">
      <c r="B1135" s="2"/>
      <c r="C1135" s="2"/>
      <c r="D1135" s="2"/>
      <c r="E1135" s="2"/>
      <c r="F1135" s="2"/>
      <c r="G1135" s="2"/>
      <c r="H1135" s="2"/>
      <c r="I1135" s="2"/>
      <c r="J1135" s="2"/>
      <c r="K1135" s="2"/>
      <c r="L1135" s="2"/>
      <c r="M1135" s="2"/>
      <c r="N1135" s="2"/>
    </row>
    <row r="1136" customFormat="false" ht="15" hidden="false" customHeight="false" outlineLevel="0" collapsed="false">
      <c r="B1136" s="2"/>
      <c r="C1136" s="2"/>
      <c r="D1136" s="2"/>
      <c r="E1136" s="2"/>
      <c r="F1136" s="2"/>
      <c r="G1136" s="2"/>
      <c r="H1136" s="2"/>
      <c r="I1136" s="2"/>
      <c r="J1136" s="2"/>
      <c r="K1136" s="2"/>
      <c r="L1136" s="2"/>
      <c r="M1136" s="2"/>
      <c r="N1136" s="2"/>
    </row>
    <row r="1137" customFormat="false" ht="15" hidden="false" customHeight="false" outlineLevel="0" collapsed="false">
      <c r="B1137" s="2"/>
      <c r="C1137" s="2"/>
      <c r="D1137" s="2"/>
      <c r="E1137" s="2"/>
      <c r="F1137" s="2"/>
      <c r="G1137" s="2"/>
      <c r="H1137" s="2"/>
      <c r="I1137" s="2"/>
      <c r="J1137" s="2"/>
      <c r="K1137" s="2"/>
      <c r="L1137" s="2"/>
      <c r="M1137" s="2"/>
      <c r="N1137" s="2"/>
    </row>
    <row r="1138" customFormat="false" ht="15" hidden="false" customHeight="false" outlineLevel="0" collapsed="false">
      <c r="B1138" s="2"/>
      <c r="C1138" s="2"/>
      <c r="D1138" s="2"/>
      <c r="E1138" s="2"/>
      <c r="F1138" s="2"/>
      <c r="G1138" s="2"/>
      <c r="H1138" s="2"/>
      <c r="I1138" s="2"/>
      <c r="J1138" s="2"/>
      <c r="K1138" s="2"/>
      <c r="L1138" s="2"/>
      <c r="M1138" s="2"/>
      <c r="N1138" s="2"/>
    </row>
    <row r="1139" customFormat="false" ht="15" hidden="false" customHeight="false" outlineLevel="0" collapsed="false">
      <c r="B1139" s="2"/>
      <c r="C1139" s="2"/>
      <c r="D1139" s="2"/>
      <c r="E1139" s="2"/>
      <c r="F1139" s="2"/>
      <c r="G1139" s="2"/>
      <c r="H1139" s="2"/>
      <c r="I1139" s="2"/>
      <c r="J1139" s="2"/>
      <c r="K1139" s="2"/>
      <c r="L1139" s="2"/>
      <c r="M1139" s="2"/>
      <c r="N1139" s="2"/>
    </row>
    <row r="1140" customFormat="false" ht="15" hidden="false" customHeight="false" outlineLevel="0" collapsed="false">
      <c r="B1140" s="2"/>
      <c r="C1140" s="2"/>
      <c r="D1140" s="2"/>
      <c r="E1140" s="2"/>
      <c r="F1140" s="2"/>
      <c r="G1140" s="2"/>
      <c r="H1140" s="2"/>
      <c r="I1140" s="2"/>
      <c r="J1140" s="2"/>
      <c r="K1140" s="2"/>
      <c r="L1140" s="2"/>
      <c r="M1140" s="2"/>
      <c r="N1140" s="2"/>
    </row>
    <row r="1141" customFormat="false" ht="15" hidden="false" customHeight="false" outlineLevel="0" collapsed="false">
      <c r="B1141" s="2"/>
      <c r="C1141" s="2"/>
      <c r="D1141" s="2"/>
      <c r="E1141" s="2"/>
      <c r="F1141" s="2"/>
      <c r="G1141" s="2"/>
      <c r="H1141" s="2"/>
      <c r="I1141" s="2"/>
      <c r="J1141" s="2"/>
      <c r="K1141" s="2"/>
      <c r="L1141" s="2"/>
      <c r="M1141" s="2"/>
      <c r="N1141" s="2"/>
    </row>
    <row r="1142" customFormat="false" ht="15" hidden="false" customHeight="false" outlineLevel="0" collapsed="false">
      <c r="B1142" s="2"/>
      <c r="C1142" s="2"/>
      <c r="D1142" s="2"/>
      <c r="E1142" s="2"/>
      <c r="F1142" s="2"/>
      <c r="G1142" s="2"/>
      <c r="H1142" s="2"/>
      <c r="I1142" s="2"/>
      <c r="J1142" s="2"/>
      <c r="K1142" s="2"/>
      <c r="L1142" s="2"/>
      <c r="M1142" s="2"/>
      <c r="N1142" s="2"/>
    </row>
    <row r="1143" customFormat="false" ht="15" hidden="false" customHeight="false" outlineLevel="0" collapsed="false">
      <c r="B1143" s="2"/>
      <c r="C1143" s="2"/>
      <c r="D1143" s="2"/>
      <c r="E1143" s="2"/>
      <c r="F1143" s="2"/>
      <c r="G1143" s="2"/>
      <c r="H1143" s="2"/>
      <c r="I1143" s="2"/>
      <c r="J1143" s="2"/>
      <c r="K1143" s="2"/>
      <c r="L1143" s="2"/>
      <c r="M1143" s="2"/>
      <c r="N1143" s="2"/>
    </row>
    <row r="1144" customFormat="false" ht="15" hidden="false" customHeight="false" outlineLevel="0" collapsed="false">
      <c r="B1144" s="2"/>
      <c r="C1144" s="2"/>
      <c r="D1144" s="2"/>
      <c r="E1144" s="2"/>
      <c r="F1144" s="2"/>
      <c r="G1144" s="2"/>
      <c r="H1144" s="2"/>
      <c r="I1144" s="2"/>
      <c r="J1144" s="2"/>
      <c r="K1144" s="2"/>
      <c r="L1144" s="2"/>
      <c r="M1144" s="2"/>
      <c r="N1144" s="2"/>
    </row>
    <row r="1145" customFormat="false" ht="15" hidden="false" customHeight="false" outlineLevel="0" collapsed="false">
      <c r="B1145" s="2"/>
      <c r="C1145" s="2"/>
      <c r="D1145" s="2"/>
      <c r="E1145" s="2"/>
      <c r="F1145" s="2"/>
      <c r="G1145" s="2"/>
      <c r="H1145" s="2"/>
      <c r="I1145" s="2"/>
      <c r="J1145" s="2"/>
      <c r="K1145" s="2"/>
      <c r="L1145" s="2"/>
      <c r="M1145" s="2"/>
      <c r="N1145" s="2"/>
    </row>
    <row r="1146" customFormat="false" ht="15" hidden="false" customHeight="false" outlineLevel="0" collapsed="false">
      <c r="B1146" s="2"/>
      <c r="C1146" s="2"/>
      <c r="D1146" s="2"/>
      <c r="E1146" s="2"/>
      <c r="F1146" s="2"/>
      <c r="G1146" s="2"/>
      <c r="H1146" s="2"/>
      <c r="I1146" s="2"/>
      <c r="J1146" s="2"/>
      <c r="K1146" s="2"/>
      <c r="L1146" s="2"/>
      <c r="M1146" s="2"/>
      <c r="N1146" s="2"/>
    </row>
    <row r="1147" customFormat="false" ht="15" hidden="false" customHeight="false" outlineLevel="0" collapsed="false">
      <c r="B1147" s="2"/>
      <c r="C1147" s="2"/>
      <c r="D1147" s="2"/>
      <c r="E1147" s="2"/>
      <c r="F1147" s="2"/>
      <c r="G1147" s="2"/>
      <c r="H1147" s="2"/>
      <c r="I1147" s="2"/>
      <c r="J1147" s="2"/>
      <c r="K1147" s="2"/>
      <c r="L1147" s="2"/>
      <c r="M1147" s="2"/>
      <c r="N1147" s="2"/>
    </row>
    <row r="1148" customFormat="false" ht="15" hidden="false" customHeight="false" outlineLevel="0" collapsed="false">
      <c r="B1148" s="2"/>
      <c r="C1148" s="2"/>
      <c r="D1148" s="2"/>
      <c r="E1148" s="2"/>
      <c r="F1148" s="2"/>
      <c r="G1148" s="2"/>
      <c r="H1148" s="2"/>
      <c r="I1148" s="2"/>
      <c r="J1148" s="2"/>
      <c r="K1148" s="2"/>
      <c r="L1148" s="2"/>
      <c r="M1148" s="2"/>
      <c r="N1148" s="2"/>
    </row>
    <row r="1149" customFormat="false" ht="15" hidden="false" customHeight="false" outlineLevel="0" collapsed="false">
      <c r="B1149" s="2"/>
      <c r="C1149" s="2"/>
      <c r="D1149" s="2"/>
      <c r="E1149" s="2"/>
      <c r="F1149" s="2"/>
      <c r="G1149" s="2"/>
      <c r="H1149" s="2"/>
      <c r="I1149" s="2"/>
      <c r="J1149" s="2"/>
      <c r="K1149" s="2"/>
      <c r="L1149" s="2"/>
      <c r="M1149" s="2"/>
      <c r="N1149" s="2"/>
    </row>
    <row r="1150" customFormat="false" ht="15" hidden="false" customHeight="false" outlineLevel="0" collapsed="false">
      <c r="B1150" s="2"/>
      <c r="C1150" s="2"/>
      <c r="D1150" s="2"/>
      <c r="E1150" s="2"/>
      <c r="F1150" s="2"/>
      <c r="G1150" s="2"/>
      <c r="H1150" s="2"/>
      <c r="I1150" s="2"/>
      <c r="J1150" s="2"/>
      <c r="K1150" s="2"/>
      <c r="L1150" s="2"/>
      <c r="M1150" s="2"/>
      <c r="N1150" s="2"/>
    </row>
    <row r="1151" customFormat="false" ht="15" hidden="false" customHeight="false" outlineLevel="0" collapsed="false">
      <c r="B1151" s="2"/>
      <c r="C1151" s="2"/>
      <c r="D1151" s="2"/>
      <c r="E1151" s="2"/>
      <c r="F1151" s="2"/>
      <c r="G1151" s="2"/>
      <c r="H1151" s="2"/>
      <c r="I1151" s="2"/>
      <c r="J1151" s="2"/>
      <c r="K1151" s="2"/>
      <c r="L1151" s="2"/>
      <c r="M1151" s="2"/>
      <c r="N1151" s="2"/>
    </row>
    <row r="1152" customFormat="false" ht="15" hidden="false" customHeight="false" outlineLevel="0" collapsed="false">
      <c r="B1152" s="2"/>
      <c r="C1152" s="2"/>
      <c r="D1152" s="2"/>
      <c r="E1152" s="2"/>
      <c r="F1152" s="2"/>
      <c r="G1152" s="2"/>
      <c r="H1152" s="2"/>
      <c r="I1152" s="2"/>
      <c r="J1152" s="2"/>
      <c r="K1152" s="2"/>
      <c r="L1152" s="2"/>
      <c r="M1152" s="2"/>
      <c r="N1152" s="2"/>
    </row>
    <row r="1153" customFormat="false" ht="15" hidden="false" customHeight="false" outlineLevel="0" collapsed="false">
      <c r="B1153" s="2"/>
      <c r="C1153" s="2"/>
      <c r="D1153" s="2"/>
      <c r="E1153" s="2"/>
      <c r="F1153" s="2"/>
      <c r="G1153" s="2"/>
      <c r="H1153" s="2"/>
      <c r="I1153" s="2"/>
      <c r="J1153" s="2"/>
      <c r="K1153" s="2"/>
      <c r="L1153" s="2"/>
      <c r="M1153" s="2"/>
      <c r="N1153" s="2"/>
    </row>
    <row r="1154" customFormat="false" ht="15" hidden="false" customHeight="false" outlineLevel="0" collapsed="false">
      <c r="B1154" s="2"/>
      <c r="C1154" s="2"/>
      <c r="D1154" s="2"/>
      <c r="E1154" s="2"/>
      <c r="F1154" s="2"/>
      <c r="G1154" s="2"/>
      <c r="H1154" s="2"/>
      <c r="I1154" s="2"/>
      <c r="J1154" s="2"/>
      <c r="K1154" s="2"/>
      <c r="L1154" s="2"/>
      <c r="M1154" s="2"/>
      <c r="N1154" s="2"/>
    </row>
    <row r="1155" customFormat="false" ht="15" hidden="false" customHeight="false" outlineLevel="0" collapsed="false">
      <c r="B1155" s="2"/>
      <c r="C1155" s="2"/>
      <c r="D1155" s="2"/>
      <c r="E1155" s="2"/>
      <c r="F1155" s="2"/>
      <c r="G1155" s="2"/>
      <c r="H1155" s="2"/>
      <c r="I1155" s="2"/>
      <c r="J1155" s="2"/>
      <c r="K1155" s="2"/>
      <c r="L1155" s="2"/>
      <c r="M1155" s="2"/>
      <c r="N1155" s="2"/>
    </row>
    <row r="1156" customFormat="false" ht="15" hidden="false" customHeight="false" outlineLevel="0" collapsed="false">
      <c r="B1156" s="2"/>
      <c r="C1156" s="2"/>
      <c r="D1156" s="2"/>
      <c r="E1156" s="2"/>
      <c r="F1156" s="2"/>
      <c r="G1156" s="2"/>
      <c r="H1156" s="2"/>
      <c r="I1156" s="2"/>
      <c r="J1156" s="2"/>
      <c r="K1156" s="2"/>
      <c r="L1156" s="2"/>
      <c r="M1156" s="2"/>
      <c r="N1156" s="2"/>
    </row>
    <row r="1157" customFormat="false" ht="15" hidden="false" customHeight="false" outlineLevel="0" collapsed="false">
      <c r="B1157" s="2"/>
      <c r="C1157" s="2"/>
      <c r="D1157" s="2"/>
      <c r="E1157" s="2"/>
      <c r="F1157" s="2"/>
      <c r="G1157" s="2"/>
      <c r="H1157" s="2"/>
      <c r="I1157" s="2"/>
      <c r="J1157" s="2"/>
      <c r="K1157" s="2"/>
      <c r="L1157" s="2"/>
      <c r="M1157" s="2"/>
      <c r="N1157" s="2"/>
    </row>
    <row r="1158" customFormat="false" ht="15" hidden="false" customHeight="false" outlineLevel="0" collapsed="false">
      <c r="B1158" s="2"/>
      <c r="C1158" s="2"/>
      <c r="D1158" s="2"/>
      <c r="E1158" s="2"/>
      <c r="F1158" s="2"/>
      <c r="G1158" s="2"/>
      <c r="H1158" s="2"/>
      <c r="I1158" s="2"/>
      <c r="J1158" s="2"/>
      <c r="K1158" s="2"/>
      <c r="L1158" s="2"/>
      <c r="M1158" s="2"/>
      <c r="N1158" s="2"/>
    </row>
    <row r="1159" customFormat="false" ht="15" hidden="false" customHeight="false" outlineLevel="0" collapsed="false">
      <c r="B1159" s="2"/>
      <c r="C1159" s="2"/>
      <c r="D1159" s="2"/>
      <c r="E1159" s="2"/>
      <c r="F1159" s="2"/>
      <c r="G1159" s="2"/>
      <c r="H1159" s="2"/>
      <c r="I1159" s="2"/>
      <c r="J1159" s="2"/>
      <c r="K1159" s="2"/>
      <c r="L1159" s="2"/>
      <c r="M1159" s="2"/>
      <c r="N1159" s="2"/>
    </row>
    <row r="1160" customFormat="false" ht="15" hidden="false" customHeight="false" outlineLevel="0" collapsed="false">
      <c r="B1160" s="2"/>
      <c r="C1160" s="2"/>
      <c r="D1160" s="2"/>
      <c r="E1160" s="2"/>
      <c r="F1160" s="2"/>
      <c r="G1160" s="2"/>
      <c r="H1160" s="2"/>
      <c r="I1160" s="2"/>
      <c r="J1160" s="2"/>
      <c r="K1160" s="2"/>
      <c r="L1160" s="2"/>
      <c r="M1160" s="2"/>
      <c r="N1160" s="2"/>
    </row>
    <row r="1161" customFormat="false" ht="15" hidden="false" customHeight="false" outlineLevel="0" collapsed="false">
      <c r="B1161" s="2"/>
      <c r="C1161" s="2"/>
      <c r="D1161" s="2"/>
      <c r="E1161" s="2"/>
      <c r="F1161" s="2"/>
      <c r="G1161" s="2"/>
      <c r="H1161" s="2"/>
      <c r="I1161" s="2"/>
      <c r="J1161" s="2"/>
      <c r="K1161" s="2"/>
      <c r="L1161" s="2"/>
      <c r="M1161" s="2"/>
      <c r="N1161" s="2"/>
    </row>
  </sheetData>
  <mergeCells count="7">
    <mergeCell ref="A1:H1"/>
    <mergeCell ref="G2:H2"/>
    <mergeCell ref="J2:K2"/>
    <mergeCell ref="L2:L3"/>
    <mergeCell ref="N2:N3"/>
    <mergeCell ref="O2:O3"/>
    <mergeCell ref="P2:P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2" activeCellId="0" sqref="D22"/>
    </sheetView>
  </sheetViews>
  <sheetFormatPr defaultColWidth="8.9921875" defaultRowHeight="15" zeroHeight="false" outlineLevelRow="0" outlineLevelCol="0"/>
  <cols>
    <col collapsed="false" customWidth="true" hidden="false" outlineLevel="0" max="1" min="1" style="80" width="10.62"/>
    <col collapsed="false" customWidth="true" hidden="false" outlineLevel="0" max="2" min="2" style="81" width="13.62"/>
    <col collapsed="false" customWidth="true" hidden="false" outlineLevel="0" max="3" min="3" style="80" width="13.36"/>
    <col collapsed="false" customWidth="true" hidden="false" outlineLevel="0" max="4" min="4" style="82" width="45.99"/>
    <col collapsed="false" customWidth="true" hidden="false" outlineLevel="0" max="5" min="5" style="83" width="31.37"/>
    <col collapsed="false" customWidth="true" hidden="false" outlineLevel="0" max="6" min="6" style="82" width="16.12"/>
    <col collapsed="false" customWidth="true" hidden="false" outlineLevel="0" max="7" min="7" style="82" width="45.12"/>
    <col collapsed="false" customWidth="true" hidden="false" outlineLevel="0" max="8" min="8" style="82" width="255.62"/>
    <col collapsed="false" customWidth="false" hidden="false" outlineLevel="0" max="257" min="9" style="82" width="8.99"/>
  </cols>
  <sheetData>
    <row r="1" s="85" customFormat="true" ht="44.25" hidden="false" customHeight="true" outlineLevel="0" collapsed="false">
      <c r="A1" s="84" t="s">
        <v>3683</v>
      </c>
      <c r="B1" s="84"/>
      <c r="C1" s="84"/>
      <c r="D1" s="84"/>
      <c r="E1" s="84"/>
      <c r="F1" s="84"/>
      <c r="G1" s="84"/>
    </row>
    <row r="2" s="89" customFormat="true" ht="72.75" hidden="false" customHeight="true" outlineLevel="0" collapsed="false">
      <c r="A2" s="86" t="s">
        <v>3684</v>
      </c>
      <c r="B2" s="87" t="s">
        <v>3685</v>
      </c>
      <c r="C2" s="86" t="s">
        <v>3686</v>
      </c>
      <c r="D2" s="86" t="s">
        <v>3687</v>
      </c>
      <c r="E2" s="86" t="s">
        <v>3688</v>
      </c>
      <c r="F2" s="88" t="s">
        <v>3689</v>
      </c>
      <c r="G2" s="86" t="s">
        <v>3690</v>
      </c>
      <c r="H2" s="86" t="s">
        <v>3691</v>
      </c>
    </row>
    <row r="3" s="95" customFormat="true" ht="21" hidden="false" customHeight="true" outlineLevel="0" collapsed="false">
      <c r="A3" s="90" t="n">
        <v>1</v>
      </c>
      <c r="B3" s="91" t="n">
        <v>4.34</v>
      </c>
      <c r="C3" s="16" t="n">
        <v>71</v>
      </c>
      <c r="D3" s="92" t="s">
        <v>3692</v>
      </c>
      <c r="E3" s="93" t="s">
        <v>3693</v>
      </c>
      <c r="F3" s="94" t="n">
        <v>8.75403606535299E-005</v>
      </c>
      <c r="G3" s="94" t="s">
        <v>3694</v>
      </c>
      <c r="H3" s="95" t="s">
        <v>3695</v>
      </c>
      <c r="I3" s="96"/>
    </row>
    <row r="4" s="95" customFormat="true" ht="21" hidden="false" customHeight="true" outlineLevel="0" collapsed="false">
      <c r="A4" s="90" t="n">
        <v>2</v>
      </c>
      <c r="B4" s="91" t="n">
        <v>3.87</v>
      </c>
      <c r="C4" s="16" t="n">
        <v>22</v>
      </c>
      <c r="D4" s="92" t="s">
        <v>3696</v>
      </c>
      <c r="E4" s="93" t="s">
        <v>3697</v>
      </c>
      <c r="F4" s="94" t="n">
        <v>0.000346464450904903</v>
      </c>
      <c r="G4" s="94" t="s">
        <v>3698</v>
      </c>
      <c r="H4" s="95" t="s">
        <v>3699</v>
      </c>
      <c r="I4" s="96"/>
    </row>
    <row r="5" s="95" customFormat="true" ht="21" hidden="false" customHeight="true" outlineLevel="0" collapsed="false">
      <c r="A5" s="90" t="n">
        <v>3</v>
      </c>
      <c r="B5" s="91" t="n">
        <v>2.42</v>
      </c>
      <c r="C5" s="16" t="n">
        <v>10</v>
      </c>
      <c r="D5" s="92" t="s">
        <v>3700</v>
      </c>
      <c r="E5" s="93" t="s">
        <v>3701</v>
      </c>
      <c r="F5" s="94" t="n">
        <v>0.00120912670590236</v>
      </c>
      <c r="G5" s="94" t="s">
        <v>3702</v>
      </c>
      <c r="H5" s="95" t="s">
        <v>3703</v>
      </c>
      <c r="I5" s="96"/>
    </row>
    <row r="6" s="95" customFormat="true" ht="21" hidden="false" customHeight="true" outlineLevel="0" collapsed="false">
      <c r="A6" s="90" t="n">
        <v>4</v>
      </c>
      <c r="B6" s="91" t="n">
        <v>2.29</v>
      </c>
      <c r="C6" s="16" t="n">
        <v>25</v>
      </c>
      <c r="D6" s="92" t="s">
        <v>3704</v>
      </c>
      <c r="E6" s="93" t="s">
        <v>3705</v>
      </c>
      <c r="F6" s="94" t="n">
        <v>0.00135408972125627</v>
      </c>
      <c r="G6" s="94" t="s">
        <v>3706</v>
      </c>
      <c r="H6" s="95" t="s">
        <v>3707</v>
      </c>
      <c r="I6" s="96"/>
    </row>
    <row r="7" s="95" customFormat="true" ht="21" hidden="false" customHeight="true" outlineLevel="0" collapsed="false">
      <c r="A7" s="90" t="n">
        <v>5</v>
      </c>
      <c r="B7" s="91" t="n">
        <v>2.28</v>
      </c>
      <c r="C7" s="16" t="n">
        <v>10</v>
      </c>
      <c r="D7" s="92" t="s">
        <v>3708</v>
      </c>
      <c r="E7" s="93" t="s">
        <v>3709</v>
      </c>
      <c r="F7" s="94" t="n">
        <v>0.131020381783404</v>
      </c>
      <c r="G7" s="94" t="s">
        <v>3710</v>
      </c>
      <c r="H7" s="95" t="s">
        <v>3711</v>
      </c>
      <c r="I7" s="96"/>
    </row>
    <row r="8" s="95" customFormat="true" ht="21" hidden="false" customHeight="true" outlineLevel="0" collapsed="false">
      <c r="A8" s="90" t="n">
        <v>6</v>
      </c>
      <c r="B8" s="91" t="n">
        <v>1.99</v>
      </c>
      <c r="C8" s="16" t="n">
        <v>10</v>
      </c>
      <c r="D8" s="92" t="s">
        <v>3712</v>
      </c>
      <c r="E8" s="93" t="s">
        <v>3713</v>
      </c>
      <c r="F8" s="94" t="n">
        <v>0.0101025230038116</v>
      </c>
      <c r="G8" s="94" t="s">
        <v>3714</v>
      </c>
      <c r="H8" s="95" t="s">
        <v>3715</v>
      </c>
      <c r="I8" s="96"/>
    </row>
    <row r="9" s="95" customFormat="true" ht="21" hidden="false" customHeight="true" outlineLevel="0" collapsed="false">
      <c r="A9" s="90" t="n">
        <v>7</v>
      </c>
      <c r="B9" s="91" t="n">
        <v>1.98</v>
      </c>
      <c r="C9" s="16" t="n">
        <v>100</v>
      </c>
      <c r="D9" s="93" t="s">
        <v>3716</v>
      </c>
      <c r="E9" s="93" t="s">
        <v>3717</v>
      </c>
      <c r="F9" s="94" t="n">
        <v>0.000160839556601099</v>
      </c>
      <c r="G9" s="94" t="s">
        <v>3718</v>
      </c>
      <c r="H9" s="95" t="s">
        <v>3719</v>
      </c>
      <c r="I9" s="96"/>
    </row>
    <row r="10" s="95" customFormat="true" ht="21" hidden="false" customHeight="true" outlineLevel="0" collapsed="false">
      <c r="A10" s="90" t="n">
        <v>8</v>
      </c>
      <c r="B10" s="91" t="n">
        <v>1.97</v>
      </c>
      <c r="C10" s="16" t="n">
        <v>20</v>
      </c>
      <c r="D10" s="92" t="s">
        <v>3720</v>
      </c>
      <c r="E10" s="93" t="s">
        <v>3721</v>
      </c>
      <c r="F10" s="94" t="n">
        <v>0.000356965639813489</v>
      </c>
      <c r="G10" s="94" t="s">
        <v>3722</v>
      </c>
      <c r="H10" s="95" t="s">
        <v>3723</v>
      </c>
      <c r="I10" s="96"/>
    </row>
    <row r="11" s="95" customFormat="true" ht="21" hidden="false" customHeight="true" outlineLevel="0" collapsed="false">
      <c r="A11" s="90" t="n">
        <v>9</v>
      </c>
      <c r="B11" s="91" t="n">
        <v>1.85</v>
      </c>
      <c r="C11" s="16" t="n">
        <v>5</v>
      </c>
      <c r="D11" s="95" t="s">
        <v>3724</v>
      </c>
      <c r="E11" s="93" t="s">
        <v>3725</v>
      </c>
      <c r="F11" s="94" t="n">
        <v>0.0115907504700657</v>
      </c>
      <c r="G11" s="94" t="s">
        <v>3726</v>
      </c>
      <c r="H11" s="95" t="s">
        <v>3727</v>
      </c>
      <c r="I11" s="96"/>
    </row>
    <row r="12" s="95" customFormat="true" ht="21" hidden="false" customHeight="true" outlineLevel="0" collapsed="false">
      <c r="A12" s="90" t="n">
        <v>10</v>
      </c>
      <c r="B12" s="91" t="n">
        <v>1.75</v>
      </c>
      <c r="C12" s="16" t="n">
        <v>8</v>
      </c>
      <c r="D12" s="93" t="s">
        <v>3728</v>
      </c>
      <c r="E12" s="93" t="s">
        <v>3728</v>
      </c>
      <c r="F12" s="94" t="n">
        <v>6.54196878888266E-005</v>
      </c>
      <c r="G12" s="94" t="s">
        <v>3729</v>
      </c>
      <c r="H12" s="95" t="s">
        <v>3730</v>
      </c>
      <c r="I12" s="96"/>
    </row>
    <row r="13" s="95" customFormat="true" ht="21" hidden="false" customHeight="true" outlineLevel="0" collapsed="false">
      <c r="A13" s="90" t="n">
        <v>11</v>
      </c>
      <c r="B13" s="91" t="n">
        <v>1.73</v>
      </c>
      <c r="C13" s="16" t="n">
        <v>10</v>
      </c>
      <c r="D13" s="92" t="s">
        <v>3731</v>
      </c>
      <c r="E13" s="93" t="s">
        <v>3732</v>
      </c>
      <c r="F13" s="94" t="n">
        <v>0.0110040326032288</v>
      </c>
      <c r="G13" s="94" t="s">
        <v>3733</v>
      </c>
      <c r="H13" s="95" t="s">
        <v>3734</v>
      </c>
      <c r="I13" s="96"/>
    </row>
    <row r="14" s="95" customFormat="true" ht="21" hidden="false" customHeight="true" outlineLevel="0" collapsed="false">
      <c r="A14" s="90" t="n">
        <v>12</v>
      </c>
      <c r="B14" s="91" t="n">
        <v>1.59</v>
      </c>
      <c r="C14" s="16" t="n">
        <v>16</v>
      </c>
      <c r="D14" s="92" t="s">
        <v>3735</v>
      </c>
      <c r="E14" s="93" t="s">
        <v>3736</v>
      </c>
      <c r="F14" s="94" t="n">
        <v>0.0410118398920642</v>
      </c>
      <c r="G14" s="94" t="s">
        <v>3737</v>
      </c>
      <c r="H14" s="95" t="s">
        <v>3738</v>
      </c>
      <c r="I14" s="96"/>
    </row>
    <row r="15" s="95" customFormat="true" ht="21" hidden="false" customHeight="true" outlineLevel="0" collapsed="false">
      <c r="A15" s="90" t="n">
        <v>13</v>
      </c>
      <c r="B15" s="91" t="n">
        <v>1.57</v>
      </c>
      <c r="C15" s="16" t="n">
        <v>8</v>
      </c>
      <c r="D15" s="92" t="s">
        <v>3739</v>
      </c>
      <c r="E15" s="93" t="s">
        <v>3740</v>
      </c>
      <c r="F15" s="94" t="n">
        <v>0.0161066964403094</v>
      </c>
      <c r="G15" s="94" t="s">
        <v>3741</v>
      </c>
      <c r="H15" s="95" t="s">
        <v>3742</v>
      </c>
      <c r="I15" s="96"/>
    </row>
    <row r="16" s="95" customFormat="true" ht="21" hidden="false" customHeight="true" outlineLevel="0" collapsed="false">
      <c r="A16" s="90" t="n">
        <v>14</v>
      </c>
      <c r="B16" s="91" t="n">
        <v>1.55</v>
      </c>
      <c r="C16" s="16" t="n">
        <v>17</v>
      </c>
      <c r="D16" s="92" t="s">
        <v>3743</v>
      </c>
      <c r="E16" s="93" t="s">
        <v>3744</v>
      </c>
      <c r="F16" s="94" t="n">
        <v>0.0265014332004416</v>
      </c>
      <c r="G16" s="94" t="s">
        <v>3745</v>
      </c>
      <c r="H16" s="95" t="s">
        <v>3746</v>
      </c>
      <c r="I16" s="96"/>
    </row>
    <row r="17" s="102" customFormat="true" ht="21" hidden="false" customHeight="true" outlineLevel="0" collapsed="false">
      <c r="A17" s="97" t="n">
        <v>15</v>
      </c>
      <c r="B17" s="98" t="n">
        <v>1.52</v>
      </c>
      <c r="C17" s="97" t="n">
        <v>29</v>
      </c>
      <c r="D17" s="99" t="s">
        <v>3747</v>
      </c>
      <c r="E17" s="100" t="s">
        <v>3748</v>
      </c>
      <c r="F17" s="101" t="n">
        <v>0.00600542620284751</v>
      </c>
      <c r="G17" s="101" t="s">
        <v>3749</v>
      </c>
      <c r="H17" s="102" t="s">
        <v>3750</v>
      </c>
      <c r="I17" s="103"/>
    </row>
  </sheetData>
  <mergeCells count="1">
    <mergeCell ref="A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2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H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0" activeCellId="0" sqref="C10"/>
    </sheetView>
  </sheetViews>
  <sheetFormatPr defaultColWidth="8.9921875" defaultRowHeight="15" zeroHeight="false" outlineLevelRow="0" outlineLevelCol="0"/>
  <cols>
    <col collapsed="false" customWidth="true" hidden="false" outlineLevel="0" max="1" min="1" style="80" width="11.12"/>
    <col collapsed="false" customWidth="true" hidden="false" outlineLevel="0" max="2" min="2" style="81" width="13.62"/>
    <col collapsed="false" customWidth="true" hidden="false" outlineLevel="0" max="3" min="3" style="80" width="11.87"/>
    <col collapsed="false" customWidth="true" hidden="false" outlineLevel="0" max="4" min="4" style="80" width="32.62"/>
    <col collapsed="false" customWidth="true" hidden="false" outlineLevel="0" max="5" min="5" style="104" width="42.99"/>
    <col collapsed="false" customWidth="true" hidden="false" outlineLevel="0" max="6" min="6" style="83" width="12.12"/>
    <col collapsed="false" customWidth="true" hidden="false" outlineLevel="0" max="7" min="7" style="83" width="41.62"/>
    <col collapsed="false" customWidth="true" hidden="false" outlineLevel="0" max="8" min="8" style="82" width="255.62"/>
    <col collapsed="false" customWidth="false" hidden="false" outlineLevel="0" max="257" min="9" style="82" width="8.99"/>
  </cols>
  <sheetData>
    <row r="1" s="85" customFormat="true" ht="44.25" hidden="false" customHeight="true" outlineLevel="0" collapsed="false">
      <c r="A1" s="84" t="s">
        <v>3751</v>
      </c>
      <c r="B1" s="84"/>
      <c r="C1" s="84"/>
      <c r="D1" s="84"/>
      <c r="E1" s="84"/>
      <c r="F1" s="84"/>
      <c r="G1" s="84"/>
    </row>
    <row r="2" s="89" customFormat="true" ht="72.75" hidden="false" customHeight="true" outlineLevel="0" collapsed="false">
      <c r="A2" s="86" t="s">
        <v>3684</v>
      </c>
      <c r="B2" s="87" t="s">
        <v>3685</v>
      </c>
      <c r="C2" s="86" t="s">
        <v>3686</v>
      </c>
      <c r="D2" s="86" t="s">
        <v>3687</v>
      </c>
      <c r="E2" s="86" t="s">
        <v>3688</v>
      </c>
      <c r="F2" s="88" t="s">
        <v>3689</v>
      </c>
      <c r="G2" s="86" t="s">
        <v>3690</v>
      </c>
      <c r="H2" s="86" t="s">
        <v>3691</v>
      </c>
    </row>
    <row r="3" s="95" customFormat="true" ht="21" hidden="false" customHeight="true" outlineLevel="0" collapsed="false">
      <c r="A3" s="90" t="n">
        <v>1</v>
      </c>
      <c r="B3" s="91" t="n">
        <v>2.56</v>
      </c>
      <c r="C3" s="90" t="n">
        <v>6</v>
      </c>
      <c r="D3" s="93" t="s">
        <v>3752</v>
      </c>
      <c r="E3" s="92" t="s">
        <v>3753</v>
      </c>
      <c r="F3" s="105" t="n">
        <v>0.00759261950928856</v>
      </c>
      <c r="G3" s="95" t="s">
        <v>3754</v>
      </c>
      <c r="H3" s="96" t="s">
        <v>3755</v>
      </c>
    </row>
    <row r="4" s="95" customFormat="true" ht="21" hidden="false" customHeight="true" outlineLevel="0" collapsed="false">
      <c r="A4" s="90" t="n">
        <v>2</v>
      </c>
      <c r="B4" s="91" t="n">
        <v>2.33</v>
      </c>
      <c r="C4" s="90" t="n">
        <v>8</v>
      </c>
      <c r="D4" s="93" t="s">
        <v>3756</v>
      </c>
      <c r="E4" s="92" t="s">
        <v>3732</v>
      </c>
      <c r="F4" s="105" t="n">
        <v>0.000831973328010713</v>
      </c>
      <c r="G4" s="95" t="s">
        <v>3757</v>
      </c>
      <c r="H4" s="96" t="s">
        <v>3758</v>
      </c>
    </row>
    <row r="5" s="95" customFormat="true" ht="21" hidden="false" customHeight="true" outlineLevel="0" collapsed="false">
      <c r="A5" s="90" t="n">
        <v>3</v>
      </c>
      <c r="B5" s="91" t="n">
        <v>2.24</v>
      </c>
      <c r="C5" s="90" t="n">
        <v>16</v>
      </c>
      <c r="D5" s="93" t="s">
        <v>3759</v>
      </c>
      <c r="E5" s="92" t="s">
        <v>3760</v>
      </c>
      <c r="F5" s="105" t="n">
        <v>0.00747772952426695</v>
      </c>
      <c r="G5" s="95" t="s">
        <v>3761</v>
      </c>
      <c r="H5" s="96" t="s">
        <v>3762</v>
      </c>
    </row>
    <row r="6" s="95" customFormat="true" ht="21" hidden="false" customHeight="true" outlineLevel="0" collapsed="false">
      <c r="A6" s="90" t="n">
        <v>4</v>
      </c>
      <c r="B6" s="91" t="n">
        <v>2.03</v>
      </c>
      <c r="C6" s="90" t="n">
        <v>23</v>
      </c>
      <c r="D6" s="93" t="s">
        <v>3763</v>
      </c>
      <c r="E6" s="92" t="s">
        <v>3764</v>
      </c>
      <c r="F6" s="105" t="n">
        <v>0.0646519775341568</v>
      </c>
      <c r="G6" s="95" t="s">
        <v>3765</v>
      </c>
      <c r="H6" s="96" t="s">
        <v>3766</v>
      </c>
    </row>
    <row r="7" s="95" customFormat="true" ht="21" hidden="false" customHeight="true" outlineLevel="0" collapsed="false">
      <c r="A7" s="90" t="n">
        <v>5</v>
      </c>
      <c r="B7" s="91" t="n">
        <v>1.93</v>
      </c>
      <c r="C7" s="90" t="n">
        <v>6</v>
      </c>
      <c r="D7" s="93" t="s">
        <v>3767</v>
      </c>
      <c r="E7" s="92" t="s">
        <v>3753</v>
      </c>
      <c r="F7" s="105" t="n">
        <v>0.00759261950928856</v>
      </c>
      <c r="G7" s="95" t="s">
        <v>3768</v>
      </c>
      <c r="H7" s="96" t="s">
        <v>3755</v>
      </c>
    </row>
    <row r="8" s="95" customFormat="true" ht="21" hidden="false" customHeight="true" outlineLevel="0" collapsed="false">
      <c r="A8" s="90" t="n">
        <v>6</v>
      </c>
      <c r="B8" s="91" t="n">
        <v>1.92</v>
      </c>
      <c r="C8" s="90" t="n">
        <v>7</v>
      </c>
      <c r="D8" s="93" t="s">
        <v>3739</v>
      </c>
      <c r="E8" s="92" t="s">
        <v>3740</v>
      </c>
      <c r="F8" s="105" t="n">
        <v>0.000791323854475178</v>
      </c>
      <c r="G8" s="95" t="s">
        <v>3769</v>
      </c>
      <c r="H8" s="96" t="s">
        <v>3770</v>
      </c>
    </row>
    <row r="9" s="95" customFormat="true" ht="21" hidden="false" customHeight="true" outlineLevel="0" collapsed="false">
      <c r="A9" s="90" t="n">
        <v>7</v>
      </c>
      <c r="B9" s="91" t="n">
        <v>1.9</v>
      </c>
      <c r="C9" s="90" t="n">
        <v>8</v>
      </c>
      <c r="D9" s="93" t="s">
        <v>3752</v>
      </c>
      <c r="E9" s="92" t="s">
        <v>3771</v>
      </c>
      <c r="F9" s="105" t="n">
        <v>0.0918453352015613</v>
      </c>
      <c r="G9" s="95" t="s">
        <v>3772</v>
      </c>
      <c r="H9" s="96" t="s">
        <v>3773</v>
      </c>
    </row>
    <row r="10" s="95" customFormat="true" ht="21" hidden="false" customHeight="true" outlineLevel="0" collapsed="false">
      <c r="A10" s="90" t="n">
        <v>8</v>
      </c>
      <c r="B10" s="91" t="n">
        <v>1.85</v>
      </c>
      <c r="C10" s="90" t="n">
        <v>15</v>
      </c>
      <c r="D10" s="93" t="s">
        <v>3774</v>
      </c>
      <c r="E10" s="92" t="s">
        <v>3775</v>
      </c>
      <c r="F10" s="105" t="n">
        <v>0.00030255454086502</v>
      </c>
      <c r="G10" s="95" t="s">
        <v>3776</v>
      </c>
      <c r="H10" s="96" t="s">
        <v>3777</v>
      </c>
    </row>
    <row r="11" s="95" customFormat="true" ht="21" hidden="false" customHeight="true" outlineLevel="0" collapsed="false">
      <c r="A11" s="90" t="n">
        <v>9</v>
      </c>
      <c r="B11" s="91" t="n">
        <v>1.71</v>
      </c>
      <c r="C11" s="90" t="n">
        <v>6</v>
      </c>
      <c r="D11" s="93" t="s">
        <v>3778</v>
      </c>
      <c r="E11" s="92" t="s">
        <v>3779</v>
      </c>
      <c r="F11" s="105" t="n">
        <v>0.0137577820025628</v>
      </c>
      <c r="G11" s="95" t="s">
        <v>3780</v>
      </c>
      <c r="H11" s="96" t="s">
        <v>3781</v>
      </c>
    </row>
    <row r="12" s="102" customFormat="true" ht="21" hidden="false" customHeight="true" outlineLevel="0" collapsed="false">
      <c r="A12" s="97" t="n">
        <v>10</v>
      </c>
      <c r="B12" s="98" t="n">
        <v>1.67</v>
      </c>
      <c r="C12" s="97" t="n">
        <v>33</v>
      </c>
      <c r="D12" s="99" t="s">
        <v>3717</v>
      </c>
      <c r="E12" s="99" t="s">
        <v>3717</v>
      </c>
      <c r="F12" s="106" t="n">
        <v>0.124229025910312</v>
      </c>
      <c r="G12" s="102" t="s">
        <v>3782</v>
      </c>
      <c r="H12" s="103" t="s">
        <v>3783</v>
      </c>
    </row>
  </sheetData>
  <mergeCells count="1">
    <mergeCell ref="A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2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1" activeCellId="0" sqref="B11"/>
    </sheetView>
  </sheetViews>
  <sheetFormatPr defaultColWidth="8.9921875" defaultRowHeight="15" zeroHeight="false" outlineLevelRow="0" outlineLevelCol="0"/>
  <cols>
    <col collapsed="false" customWidth="true" hidden="false" outlineLevel="0" max="1" min="1" style="80" width="11.12"/>
    <col collapsed="false" customWidth="true" hidden="false" outlineLevel="0" max="2" min="2" style="81" width="13.62"/>
    <col collapsed="false" customWidth="true" hidden="false" outlineLevel="0" max="3" min="3" style="80" width="11.87"/>
    <col collapsed="false" customWidth="true" hidden="false" outlineLevel="0" max="5" min="4" style="104" width="32.62"/>
    <col collapsed="false" customWidth="true" hidden="false" outlineLevel="0" max="7" min="6" style="83" width="30.37"/>
    <col collapsed="false" customWidth="true" hidden="false" outlineLevel="0" max="8" min="8" style="82" width="67.62"/>
    <col collapsed="false" customWidth="false" hidden="false" outlineLevel="0" max="257" min="9" style="82" width="8.99"/>
  </cols>
  <sheetData>
    <row r="1" s="85" customFormat="true" ht="44.25" hidden="false" customHeight="true" outlineLevel="0" collapsed="false">
      <c r="A1" s="84" t="s">
        <v>3784</v>
      </c>
      <c r="B1" s="84"/>
      <c r="C1" s="84"/>
      <c r="D1" s="84"/>
      <c r="E1" s="84"/>
      <c r="F1" s="84"/>
      <c r="G1" s="84"/>
    </row>
    <row r="2" s="89" customFormat="true" ht="72.75" hidden="false" customHeight="true" outlineLevel="0" collapsed="false">
      <c r="A2" s="86" t="s">
        <v>3684</v>
      </c>
      <c r="B2" s="87" t="s">
        <v>3685</v>
      </c>
      <c r="C2" s="86" t="s">
        <v>3686</v>
      </c>
      <c r="D2" s="86" t="s">
        <v>3687</v>
      </c>
      <c r="E2" s="86" t="s">
        <v>3688</v>
      </c>
      <c r="F2" s="88" t="s">
        <v>3689</v>
      </c>
      <c r="G2" s="86" t="s">
        <v>3690</v>
      </c>
      <c r="H2" s="86" t="s">
        <v>3691</v>
      </c>
    </row>
    <row r="3" customFormat="false" ht="21" hidden="false" customHeight="true" outlineLevel="0" collapsed="false">
      <c r="A3" s="80" t="n">
        <v>1</v>
      </c>
      <c r="B3" s="91" t="n">
        <v>2.89</v>
      </c>
      <c r="C3" s="90" t="n">
        <v>6</v>
      </c>
      <c r="D3" s="92" t="s">
        <v>3752</v>
      </c>
      <c r="E3" s="2" t="s">
        <v>3753</v>
      </c>
      <c r="F3" s="105" t="n">
        <v>0.00159478112931916</v>
      </c>
      <c r="G3" s="107" t="s">
        <v>3785</v>
      </c>
      <c r="H3" s="95" t="s">
        <v>3755</v>
      </c>
      <c r="I3" s="96"/>
    </row>
    <row r="4" customFormat="false" ht="21" hidden="false" customHeight="true" outlineLevel="0" collapsed="false">
      <c r="A4" s="80" t="n">
        <v>2</v>
      </c>
      <c r="B4" s="91" t="n">
        <v>2.16</v>
      </c>
      <c r="C4" s="90" t="n">
        <v>6</v>
      </c>
      <c r="D4" s="92" t="s">
        <v>3756</v>
      </c>
      <c r="E4" s="2" t="s">
        <v>3732</v>
      </c>
      <c r="F4" s="105" t="n">
        <v>0.00414285378227995</v>
      </c>
      <c r="G4" s="94" t="s">
        <v>3786</v>
      </c>
      <c r="H4" s="95" t="s">
        <v>3787</v>
      </c>
      <c r="I4" s="96"/>
    </row>
    <row r="5" customFormat="false" ht="21" hidden="false" customHeight="true" outlineLevel="0" collapsed="false">
      <c r="A5" s="80" t="n">
        <v>3</v>
      </c>
      <c r="B5" s="91" t="n">
        <v>1.89</v>
      </c>
      <c r="C5" s="90" t="n">
        <v>12</v>
      </c>
      <c r="D5" s="92" t="s">
        <v>3788</v>
      </c>
      <c r="E5" s="2" t="s">
        <v>3748</v>
      </c>
      <c r="F5" s="105" t="n">
        <v>0.0106934058026718</v>
      </c>
      <c r="G5" s="94" t="s">
        <v>3789</v>
      </c>
      <c r="H5" s="95" t="s">
        <v>3790</v>
      </c>
      <c r="I5" s="96"/>
    </row>
    <row r="6" customFormat="false" ht="21" hidden="false" customHeight="true" outlineLevel="0" collapsed="false">
      <c r="A6" s="80" t="n">
        <v>4</v>
      </c>
      <c r="B6" s="91" t="n">
        <v>1.85</v>
      </c>
      <c r="C6" s="90" t="n">
        <v>6</v>
      </c>
      <c r="D6" s="92" t="s">
        <v>3716</v>
      </c>
      <c r="E6" s="2" t="s">
        <v>3791</v>
      </c>
      <c r="F6" s="105" t="n">
        <v>0.00753481024276419</v>
      </c>
      <c r="G6" s="94" t="s">
        <v>3792</v>
      </c>
      <c r="H6" s="95" t="s">
        <v>3793</v>
      </c>
      <c r="I6" s="96"/>
    </row>
    <row r="7" customFormat="false" ht="21" hidden="false" customHeight="true" outlineLevel="0" collapsed="false">
      <c r="A7" s="80" t="n">
        <v>5</v>
      </c>
      <c r="B7" s="91" t="n">
        <v>1.78</v>
      </c>
      <c r="C7" s="90" t="n">
        <v>8</v>
      </c>
      <c r="D7" s="92" t="s">
        <v>3794</v>
      </c>
      <c r="E7" s="2" t="s">
        <v>3795</v>
      </c>
      <c r="F7" s="105" t="n">
        <v>0.236362716694893</v>
      </c>
      <c r="G7" s="94" t="s">
        <v>3796</v>
      </c>
      <c r="H7" s="95" t="s">
        <v>3797</v>
      </c>
      <c r="I7" s="96"/>
    </row>
    <row r="8" customFormat="false" ht="21" hidden="false" customHeight="true" outlineLevel="0" collapsed="false">
      <c r="A8" s="80" t="n">
        <v>6</v>
      </c>
      <c r="B8" s="91" t="n">
        <v>1.6</v>
      </c>
      <c r="C8" s="90" t="n">
        <v>6</v>
      </c>
      <c r="D8" s="92" t="s">
        <v>3798</v>
      </c>
      <c r="E8" s="2" t="s">
        <v>3732</v>
      </c>
      <c r="F8" s="105" t="n">
        <v>0.00414285378227995</v>
      </c>
      <c r="G8" s="94" t="s">
        <v>3799</v>
      </c>
      <c r="H8" s="95" t="s">
        <v>3787</v>
      </c>
      <c r="I8" s="96"/>
    </row>
    <row r="9" customFormat="false" ht="21" hidden="false" customHeight="true" outlineLevel="0" collapsed="false">
      <c r="A9" s="80" t="n">
        <v>7</v>
      </c>
      <c r="B9" s="91" t="n">
        <v>1.59</v>
      </c>
      <c r="C9" s="90" t="n">
        <v>6</v>
      </c>
      <c r="D9" s="92" t="s">
        <v>3752</v>
      </c>
      <c r="E9" s="2" t="s">
        <v>3753</v>
      </c>
      <c r="F9" s="105" t="n">
        <v>0.00159478112931916</v>
      </c>
      <c r="G9" s="94" t="s">
        <v>3800</v>
      </c>
      <c r="H9" s="95" t="s">
        <v>3755</v>
      </c>
      <c r="I9" s="96"/>
    </row>
    <row r="10" customFormat="false" ht="21" hidden="false" customHeight="true" outlineLevel="0" collapsed="false">
      <c r="A10" s="97" t="n">
        <v>8</v>
      </c>
      <c r="B10" s="98" t="n">
        <v>1.5</v>
      </c>
      <c r="C10" s="97" t="n">
        <v>9</v>
      </c>
      <c r="D10" s="99" t="s">
        <v>3801</v>
      </c>
      <c r="E10" s="100" t="s">
        <v>3802</v>
      </c>
      <c r="F10" s="106" t="n">
        <v>0.0108672336082303</v>
      </c>
      <c r="G10" s="101" t="s">
        <v>3803</v>
      </c>
      <c r="H10" s="102" t="s">
        <v>3804</v>
      </c>
      <c r="I10" s="96"/>
    </row>
  </sheetData>
  <mergeCells count="1">
    <mergeCell ref="A1:F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31T14:18:02Z</dcterms:created>
  <dc:creator>shaozhen</dc:creator>
  <dc:description/>
  <dc:language>en-US</dc:language>
  <cp:lastModifiedBy>zhangyij</cp:lastModifiedBy>
  <cp:lastPrinted>2010-08-23T16:58:29Z</cp:lastPrinted>
  <dcterms:modified xsi:type="dcterms:W3CDTF">2011-07-22T19:23:27Z</dcterms:modified>
  <cp:revision>0</cp:revision>
  <dc:subject/>
  <dc:title/>
</cp:coreProperties>
</file>